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ahan/Documents/Documents/UNC RAP/Papers/Author:Co-Author Publications/Baric Lab Papers/2018 EIDD 1931/Paper Drafts/"/>
    </mc:Choice>
  </mc:AlternateContent>
  <xr:revisionPtr revIDLastSave="0" documentId="13_ncr:1_{09EB90A0-5074-D447-8725-BAFAF553DFA9}" xr6:coauthVersionLast="45" xr6:coauthVersionMax="45" xr10:uidLastSave="{00000000-0000-0000-0000-000000000000}"/>
  <bookViews>
    <workbookView xWindow="0" yWindow="460" windowWidth="28800" windowHeight="17540" activeTab="1" xr2:uid="{1AEE15C1-1093-8846-89A0-FB19F1241F39}"/>
  </bookViews>
  <sheets>
    <sheet name="Figure 1" sheetId="1" r:id="rId1"/>
    <sheet name="Figure 2" sheetId="9" r:id="rId2"/>
    <sheet name="Figure 3" sheetId="10" r:id="rId3"/>
    <sheet name="Figure 4" sheetId="2" r:id="rId4"/>
    <sheet name="Figure 5" sheetId="3" r:id="rId5"/>
    <sheet name="Figure 6" sheetId="4" r:id="rId6"/>
    <sheet name="Figure 7" sheetId="5" r:id="rId7"/>
    <sheet name="Supplemtary Figure 1" sheetId="8" r:id="rId8"/>
    <sheet name="Supplementary Figure 3" sheetId="6" r:id="rId9"/>
    <sheet name="Supplementary Figure 4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2" i="1" l="1"/>
  <c r="E52" i="1"/>
  <c r="D52" i="1"/>
  <c r="C52" i="1"/>
  <c r="E43" i="9" l="1"/>
  <c r="T42" i="9"/>
  <c r="E42" i="9"/>
  <c r="T41" i="9"/>
  <c r="E41" i="9"/>
  <c r="T40" i="9"/>
  <c r="E40" i="9"/>
  <c r="T39" i="9"/>
  <c r="E39" i="9"/>
  <c r="T38" i="9"/>
  <c r="E38" i="9"/>
  <c r="T37" i="9"/>
  <c r="E37" i="9"/>
  <c r="T36" i="9"/>
  <c r="E36" i="9"/>
  <c r="T35" i="9"/>
  <c r="E35" i="9"/>
  <c r="T34" i="9"/>
  <c r="E34" i="9"/>
  <c r="T33" i="9"/>
  <c r="U42" i="9" s="1"/>
  <c r="E33" i="9"/>
  <c r="F43" i="9" l="1"/>
  <c r="U33" i="9"/>
  <c r="U35" i="9"/>
  <c r="U37" i="9"/>
  <c r="U39" i="9"/>
  <c r="U41" i="9"/>
  <c r="F34" i="9"/>
  <c r="F36" i="9"/>
  <c r="F38" i="9"/>
  <c r="F40" i="9"/>
  <c r="F42" i="9"/>
  <c r="U34" i="9"/>
  <c r="U36" i="9"/>
  <c r="U38" i="9"/>
  <c r="U40" i="9"/>
  <c r="F33" i="9"/>
  <c r="F35" i="9"/>
  <c r="F37" i="9"/>
  <c r="F39" i="9"/>
  <c r="F41" i="9"/>
  <c r="T76" i="1"/>
  <c r="U76" i="1" s="1"/>
  <c r="V76" i="1" s="1"/>
  <c r="W76" i="1" s="1"/>
  <c r="X76" i="1" s="1"/>
  <c r="Y76" i="1" s="1"/>
  <c r="Z76" i="1" s="1"/>
  <c r="AA76" i="1" s="1"/>
  <c r="AC74" i="1"/>
  <c r="AB74" i="1"/>
  <c r="AA74" i="1"/>
  <c r="Z74" i="1"/>
  <c r="Y74" i="1"/>
  <c r="X74" i="1"/>
  <c r="W74" i="1"/>
  <c r="V74" i="1"/>
  <c r="U74" i="1"/>
  <c r="T74" i="1"/>
  <c r="S74" i="1"/>
  <c r="R74" i="1"/>
  <c r="AB75" i="1" l="1"/>
  <c r="U75" i="1"/>
  <c r="V75" i="1"/>
  <c r="W75" i="1"/>
  <c r="X75" i="1"/>
  <c r="Y75" i="1"/>
  <c r="R75" i="1"/>
  <c r="Z75" i="1"/>
  <c r="S75" i="1"/>
  <c r="AA75" i="1"/>
  <c r="T75" i="1"/>
  <c r="Y12" i="4" l="1"/>
  <c r="Y61" i="4"/>
  <c r="Y60" i="4"/>
  <c r="Y59" i="4"/>
  <c r="Y58" i="4"/>
  <c r="Y57" i="4"/>
  <c r="Y56" i="4"/>
  <c r="Y55" i="4"/>
  <c r="Y54" i="4"/>
  <c r="Y53" i="4"/>
  <c r="Y47" i="4"/>
  <c r="Y40" i="4"/>
  <c r="Y37" i="4"/>
  <c r="Y35" i="4"/>
  <c r="Y33" i="4"/>
  <c r="Y32" i="4"/>
  <c r="Y23" i="4"/>
  <c r="Y20" i="4"/>
  <c r="Y19" i="4"/>
  <c r="Y18" i="4"/>
  <c r="Y17" i="4"/>
  <c r="Y16" i="4"/>
  <c r="Y15" i="4"/>
  <c r="Y14" i="4"/>
  <c r="Y13" i="4"/>
  <c r="AF11" i="3" l="1"/>
  <c r="D71" i="3"/>
  <c r="E71" i="3" s="1"/>
  <c r="B71" i="3"/>
  <c r="C71" i="3" s="1"/>
  <c r="N73" i="3"/>
  <c r="O73" i="3" s="1"/>
  <c r="L73" i="3"/>
  <c r="M73" i="3" s="1"/>
  <c r="J73" i="3"/>
  <c r="H73" i="3"/>
  <c r="F73" i="3"/>
  <c r="D73" i="3"/>
  <c r="E73" i="3" s="1"/>
  <c r="B73" i="3"/>
  <c r="N72" i="3"/>
  <c r="O72" i="3" s="1"/>
  <c r="L72" i="3"/>
  <c r="M72" i="3" s="1"/>
  <c r="J72" i="3"/>
  <c r="K72" i="3" s="1"/>
  <c r="H72" i="3"/>
  <c r="I72" i="3" s="1"/>
  <c r="F72" i="3"/>
  <c r="G72" i="3" s="1"/>
  <c r="D72" i="3"/>
  <c r="B72" i="3"/>
  <c r="C72" i="3" s="1"/>
  <c r="N71" i="3"/>
  <c r="L71" i="3"/>
  <c r="M71" i="3" s="1"/>
  <c r="J71" i="3"/>
  <c r="H71" i="3"/>
  <c r="F71" i="3"/>
  <c r="AL11" i="3"/>
  <c r="AL10" i="3"/>
  <c r="AL9" i="3"/>
  <c r="AF10" i="3"/>
  <c r="AF9" i="3"/>
  <c r="Z11" i="3"/>
  <c r="Z10" i="3"/>
  <c r="Z9" i="3"/>
  <c r="F10" i="3"/>
  <c r="F11" i="3"/>
  <c r="F9" i="3"/>
  <c r="G71" i="3" l="1"/>
  <c r="I71" i="3"/>
  <c r="K71" i="3"/>
  <c r="O71" i="3"/>
  <c r="K73" i="3"/>
  <c r="AG9" i="3"/>
  <c r="AM9" i="3"/>
  <c r="AA11" i="3"/>
  <c r="E72" i="3"/>
  <c r="I73" i="3"/>
  <c r="C73" i="3"/>
  <c r="G73" i="3"/>
  <c r="AG10" i="3"/>
  <c r="AA9" i="3"/>
  <c r="AG11" i="3"/>
  <c r="AM10" i="3"/>
  <c r="AM11" i="3"/>
  <c r="AA10" i="3"/>
  <c r="AI33" i="1" l="1"/>
  <c r="AH33" i="1"/>
  <c r="AG33" i="1"/>
  <c r="AF33" i="1"/>
  <c r="AE33" i="1"/>
  <c r="AD33" i="1"/>
  <c r="AC33" i="1"/>
  <c r="AB33" i="1"/>
  <c r="AA33" i="1"/>
  <c r="Z33" i="1"/>
  <c r="Y33" i="1"/>
  <c r="X33" i="1"/>
  <c r="AH35" i="1" s="1"/>
  <c r="U32" i="1"/>
  <c r="T32" i="1"/>
  <c r="S32" i="1"/>
  <c r="R32" i="1"/>
  <c r="Q32" i="1"/>
  <c r="P32" i="1"/>
  <c r="O32" i="1"/>
  <c r="N32" i="1"/>
  <c r="M32" i="1"/>
  <c r="L32" i="1"/>
  <c r="J32" i="1"/>
  <c r="T35" i="1" l="1"/>
  <c r="M35" i="1"/>
  <c r="Q35" i="1"/>
  <c r="AA35" i="1"/>
  <c r="AB35" i="1"/>
  <c r="AC35" i="1"/>
  <c r="AD35" i="1"/>
  <c r="AE35" i="1"/>
  <c r="AF35" i="1"/>
  <c r="AG35" i="1"/>
  <c r="Y35" i="1"/>
  <c r="Z35" i="1"/>
  <c r="P35" i="1"/>
  <c r="R35" i="1"/>
  <c r="N35" i="1"/>
  <c r="S35" i="1"/>
  <c r="O35" i="1"/>
  <c r="L35" i="1"/>
  <c r="AI48" i="1" l="1"/>
  <c r="AH48" i="1"/>
  <c r="AG48" i="1"/>
  <c r="AF48" i="1"/>
  <c r="AE48" i="1"/>
  <c r="AD48" i="1"/>
  <c r="AC48" i="1"/>
  <c r="AB48" i="1"/>
  <c r="AA48" i="1"/>
  <c r="Z48" i="1"/>
  <c r="Y48" i="1"/>
  <c r="X48" i="1"/>
  <c r="K48" i="1"/>
  <c r="L48" i="1"/>
  <c r="M48" i="1"/>
  <c r="N48" i="1"/>
  <c r="O48" i="1"/>
  <c r="P48" i="1"/>
  <c r="Q48" i="1"/>
  <c r="R48" i="1"/>
  <c r="S48" i="1"/>
  <c r="T48" i="1"/>
  <c r="U48" i="1"/>
  <c r="J48" i="1"/>
  <c r="J19" i="1"/>
  <c r="T51" i="1" l="1"/>
  <c r="AH51" i="1"/>
  <c r="S51" i="1"/>
  <c r="K51" i="1"/>
  <c r="AA51" i="1"/>
  <c r="L51" i="1"/>
  <c r="M51" i="1"/>
  <c r="N51" i="1"/>
  <c r="AB51" i="1"/>
  <c r="O51" i="1"/>
  <c r="P51" i="1"/>
  <c r="Q51" i="1"/>
  <c r="R51" i="1"/>
  <c r="AD51" i="1"/>
  <c r="AF51" i="1"/>
  <c r="Y51" i="1"/>
  <c r="AG51" i="1"/>
  <c r="AC51" i="1"/>
  <c r="AE51" i="1"/>
  <c r="Z51" i="1"/>
  <c r="AI19" i="1" l="1"/>
  <c r="AH19" i="1"/>
  <c r="AG19" i="1"/>
  <c r="AF19" i="1"/>
  <c r="AE19" i="1"/>
  <c r="AD19" i="1"/>
  <c r="AC19" i="1"/>
  <c r="AB19" i="1"/>
  <c r="AA19" i="1"/>
  <c r="Z19" i="1"/>
  <c r="Y19" i="1"/>
  <c r="X19" i="1"/>
  <c r="AH21" i="1" l="1"/>
  <c r="AG21" i="1"/>
  <c r="AA21" i="1"/>
  <c r="Z21" i="1"/>
  <c r="AF21" i="1"/>
  <c r="Y21" i="1"/>
  <c r="AC21" i="1"/>
  <c r="AD21" i="1"/>
  <c r="AB21" i="1"/>
  <c r="AE21" i="1"/>
  <c r="U19" i="1" l="1"/>
  <c r="T19" i="1"/>
  <c r="T22" i="1" s="1"/>
  <c r="S19" i="1"/>
  <c r="R19" i="1"/>
  <c r="Q19" i="1"/>
  <c r="P19" i="1"/>
  <c r="O19" i="1"/>
  <c r="N19" i="1"/>
  <c r="M19" i="1"/>
  <c r="L19" i="1"/>
  <c r="K19" i="1"/>
  <c r="L22" i="1" l="1"/>
  <c r="M22" i="1"/>
  <c r="S22" i="1"/>
  <c r="O22" i="1"/>
  <c r="P22" i="1"/>
  <c r="Q22" i="1"/>
  <c r="R22" i="1"/>
  <c r="N22" i="1"/>
  <c r="K22" i="1"/>
</calcChain>
</file>

<file path=xl/sharedStrings.xml><?xml version="1.0" encoding="utf-8"?>
<sst xmlns="http://schemas.openxmlformats.org/spreadsheetml/2006/main" count="1686" uniqueCount="537">
  <si>
    <t>A. MERS-nLUC Antiviral Assay</t>
  </si>
  <si>
    <t>Combined Data</t>
  </si>
  <si>
    <t>EC50 MERS-CoV CALU3</t>
  </si>
  <si>
    <t>CC50 MERS-CoV CALU3</t>
  </si>
  <si>
    <t>1931 µM</t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b/>
        <u/>
        <sz val="12"/>
        <color theme="1"/>
        <rFont val="Arial"/>
        <family val="2"/>
      </rPr>
      <t>antiviral assay</t>
    </r>
    <r>
      <rPr>
        <sz val="12"/>
        <color theme="1"/>
        <rFont val="Arial"/>
        <family val="2"/>
      </rPr>
      <t>, the data is normalized to DMSO+infected (0% inhibition) and DMSO+UV-inactivated virus (100% inhibition).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b/>
        <sz val="12"/>
        <color theme="1"/>
        <rFont val="Arial"/>
        <family val="2"/>
      </rPr>
      <t>IC50 Percent Inhibition Calculation</t>
    </r>
    <r>
      <rPr>
        <sz val="12"/>
        <color theme="1"/>
        <rFont val="Arial"/>
        <family val="2"/>
      </rPr>
      <t xml:space="preserve"> = 100*(1-(100% inhibition – Experimental)/(100% inhibition – 0% inhibition))</t>
    </r>
  </si>
  <si>
    <t>UV treated virus</t>
  </si>
  <si>
    <t>DMSO only</t>
  </si>
  <si>
    <t>avg values</t>
  </si>
  <si>
    <t>no cells</t>
  </si>
  <si>
    <t>% Inhibition</t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Arial"/>
        <family val="2"/>
      </rPr>
      <t xml:space="preserve">For the </t>
    </r>
    <r>
      <rPr>
        <b/>
        <u/>
        <sz val="12"/>
        <color theme="1"/>
        <rFont val="Arial"/>
        <family val="2"/>
      </rPr>
      <t>cytotoxicity assay</t>
    </r>
    <r>
      <rPr>
        <sz val="12"/>
        <color theme="1"/>
        <rFont val="Arial"/>
        <family val="2"/>
      </rPr>
      <t>, the data is normalized to DMSO+cells (0% cytotoxicity) and culture medium in the absence of cells (100% cytotoxicity).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b/>
        <sz val="12"/>
        <color theme="1"/>
        <rFont val="Arial"/>
        <family val="2"/>
      </rPr>
      <t>CC50 Percent Inhibition Calculation</t>
    </r>
    <r>
      <rPr>
        <sz val="12"/>
        <color theme="1"/>
        <rFont val="Arial"/>
        <family val="2"/>
      </rPr>
      <t xml:space="preserve"> = 100*(1-(100% cytotoxicity – Experimental)/(100% cytotoxocity – 0% cytotoxicity))</t>
    </r>
  </si>
  <si>
    <t>SARS</t>
  </si>
  <si>
    <t>EIDD-1931 uM</t>
  </si>
  <si>
    <t>SARS-CoV GFP</t>
  </si>
  <si>
    <t>Virus</t>
  </si>
  <si>
    <t>Month/Year</t>
  </si>
  <si>
    <t>Culture Code</t>
  </si>
  <si>
    <t>SARS-CoV GFP (pfu/mL)</t>
  </si>
  <si>
    <t>September 2018</t>
  </si>
  <si>
    <t>HAE DD037Np2</t>
  </si>
  <si>
    <t>EIDD-1931 µM</t>
  </si>
  <si>
    <t>ORF1</t>
  </si>
  <si>
    <t>ORFN</t>
  </si>
  <si>
    <t>Infectious virus production</t>
  </si>
  <si>
    <t>Log10 fold change in Genomic (ORF1) and Subgenomic (ORFN) RNA</t>
  </si>
  <si>
    <t>MERS</t>
  </si>
  <si>
    <t>December 2017</t>
  </si>
  <si>
    <t>code DD050Lp2</t>
  </si>
  <si>
    <t>DMSO</t>
  </si>
  <si>
    <t>MERS-CoV (pfu/mL)</t>
  </si>
  <si>
    <t>HAE infected December 5, 2017 titered January 16 2018</t>
  </si>
  <si>
    <t>July 21 2017</t>
  </si>
  <si>
    <t>HAE infected July 21, 2017 titered December 2017</t>
  </si>
  <si>
    <t>code DD043J</t>
  </si>
  <si>
    <t>HAE infected October 10 2017 and samples titered December 8 2017</t>
  </si>
  <si>
    <t>code DD037N</t>
  </si>
  <si>
    <t>October 2017</t>
  </si>
  <si>
    <t>Bat-SRBD 1931</t>
  </si>
  <si>
    <t>HAE DD003Lp2</t>
  </si>
  <si>
    <t>SHC014 1931</t>
  </si>
  <si>
    <t>10uM A</t>
  </si>
  <si>
    <t>10uM B</t>
  </si>
  <si>
    <t>1uM A</t>
  </si>
  <si>
    <t>1uM B</t>
  </si>
  <si>
    <t>0.1uM A</t>
  </si>
  <si>
    <t>0.1uM B</t>
  </si>
  <si>
    <t>untreated A</t>
  </si>
  <si>
    <t>untreated B</t>
  </si>
  <si>
    <t>HKU5 1931</t>
  </si>
  <si>
    <t>SARS-CoV 1931</t>
  </si>
  <si>
    <t>MERS-CoV 1931</t>
  </si>
  <si>
    <t>none</t>
  </si>
  <si>
    <t>18S</t>
  </si>
  <si>
    <t>Tank</t>
  </si>
  <si>
    <t>Fas</t>
  </si>
  <si>
    <t>Tradd</t>
  </si>
  <si>
    <t>Bad</t>
  </si>
  <si>
    <t>Bcl2</t>
  </si>
  <si>
    <t>Mcl1</t>
  </si>
  <si>
    <t>Bcl2L11</t>
  </si>
  <si>
    <t>Bax</t>
  </si>
  <si>
    <t>Staurosporine</t>
  </si>
  <si>
    <t>Staurosporin</t>
  </si>
  <si>
    <t>Study A: All values are Log2 fold-change normalized to GAPDH</t>
  </si>
  <si>
    <t>Study B: All values are Log2 fold-change normalized to GAPDH</t>
  </si>
  <si>
    <t>Study A: August/September 2018</t>
  </si>
  <si>
    <t>Study B: June 2018</t>
  </si>
  <si>
    <t>HKU3</t>
  </si>
  <si>
    <t>Controls not shown in Figure 2 and are in line with Figure 1</t>
  </si>
  <si>
    <t>Infectious virus production in HAE cultures</t>
  </si>
  <si>
    <t>pfu/mL</t>
  </si>
  <si>
    <t>Hours Post Infection</t>
  </si>
  <si>
    <t>Untreated</t>
  </si>
  <si>
    <t>Figure 3: EIDD-1931 antiviral activity is associated with increased viral mutation rates</t>
  </si>
  <si>
    <t>Figure 1: EIDD-1931 is potently antiviral against MERS- and SARS-CoV</t>
  </si>
  <si>
    <t>10µM GS-5734</t>
  </si>
  <si>
    <t>1µM GS-5734</t>
  </si>
  <si>
    <t>0.1µM GS-5734</t>
  </si>
  <si>
    <t>10µM EIDD-1931</t>
  </si>
  <si>
    <t>1µM EIDD-1931</t>
  </si>
  <si>
    <t>0.1µM EIDD-1931</t>
  </si>
  <si>
    <t>A. MERS-CoV Infectious virus production (pfu/mL) in HAE treated with vehicle, remdesivir or EIDD-1931</t>
  </si>
  <si>
    <t>Combined data for two studies done in May and August 2018 (Donor code HAE DD003Lp2)</t>
  </si>
  <si>
    <t>lib</t>
  </si>
  <si>
    <t>ID</t>
  </si>
  <si>
    <t>TCS</t>
  </si>
  <si>
    <t>Length</t>
  </si>
  <si>
    <t>A -&gt; T</t>
  </si>
  <si>
    <t>A -&gt; C</t>
  </si>
  <si>
    <t>A -&gt; G</t>
  </si>
  <si>
    <t>T -&gt; A</t>
  </si>
  <si>
    <t>T -&gt; C</t>
  </si>
  <si>
    <t>T -&gt; G</t>
  </si>
  <si>
    <t>C -&gt; A</t>
  </si>
  <si>
    <t>C -&gt; T</t>
  </si>
  <si>
    <t>C -&gt; G</t>
  </si>
  <si>
    <t>G -&gt; A</t>
  </si>
  <si>
    <t>G -&gt; T</t>
  </si>
  <si>
    <t>G -&gt; C</t>
  </si>
  <si>
    <t>Total Errors</t>
  </si>
  <si>
    <t>total error rate</t>
  </si>
  <si>
    <t>error 1 in 10,000</t>
  </si>
  <si>
    <t>EV008-1</t>
  </si>
  <si>
    <t>Primer ID AUG 2018 MERSRFP 0 HRS ID 5734 10A 8-28-2018</t>
  </si>
  <si>
    <t>EV008-2</t>
  </si>
  <si>
    <t>Primer ID AUG 2018 MERSRFP 0 HRS ID 5734 10B 8-28-2018</t>
  </si>
  <si>
    <t>EV008-3</t>
  </si>
  <si>
    <t>Primer ID AUG 2018 MERSRFP 0 HRS ID 5734 1A 8-28-2018</t>
  </si>
  <si>
    <t>EV008-4</t>
  </si>
  <si>
    <t>Primer ID AUG 2018 MERSRFP 0 HRS ID 5734 1B 8-28-2018</t>
  </si>
  <si>
    <t>EV008-5</t>
  </si>
  <si>
    <t>Primer ID AUG 2018 MERSRFP 0 HRS ID 5734 0.1A 8-28-2018</t>
  </si>
  <si>
    <t>EV008-6</t>
  </si>
  <si>
    <t>Primer ID AUG 2018 MERSRFP 0 HRS ID 5734 0.1B 8-28-2018</t>
  </si>
  <si>
    <t>EV008-7</t>
  </si>
  <si>
    <t>Primer ID AUG 2018 MERSRFP 24 HRS ID 5734 10A 8-29-2018</t>
  </si>
  <si>
    <t>EV008-8</t>
  </si>
  <si>
    <t>Primer ID AUG 2018 MERSRFP 24 HRS ID 5734 10B 8-29-2018</t>
  </si>
  <si>
    <t>EV008-9</t>
  </si>
  <si>
    <t>Primer ID AUG 2018 MERSRFP 24 HRS ID 5734 1A 8-29-2018</t>
  </si>
  <si>
    <t>EV008-10</t>
  </si>
  <si>
    <t>Primer ID AUG 2018 MERSRFP 24 HRS ID 5734 1B 8-29-2018</t>
  </si>
  <si>
    <t>EV008-11</t>
  </si>
  <si>
    <t>Primer ID AUG 2018 MERSRFP 24 HRS ID 5734 0.1A 8-29-2018</t>
  </si>
  <si>
    <t>EV008-12</t>
  </si>
  <si>
    <t>Primer ID AUG 2018 MERSRFP 24 HRS ID 5734 0.1B 8-29-2018</t>
  </si>
  <si>
    <t>EV008-13</t>
  </si>
  <si>
    <t>Primer ID AUG 2018 MERSRFP 48 HRS ID 5734 10A 8-30-2018</t>
  </si>
  <si>
    <t>EV008-14</t>
  </si>
  <si>
    <t>Primer ID AUG 2018 MERSRFP 48 HRS ID 5734 10B 8-30-2018</t>
  </si>
  <si>
    <t>EV008-15</t>
  </si>
  <si>
    <t>Primer ID AUG 2018 MERSRFP 48 HRS ID 5734 1A 8-30-2018</t>
  </si>
  <si>
    <t>EV008-16</t>
  </si>
  <si>
    <t>Primer ID AUG 2018 MERSRFP 48 HRS ID 5734 1B 8-30-2018</t>
  </si>
  <si>
    <t>EV008-17</t>
  </si>
  <si>
    <t>Primer ID AUG 2018 MERSRFP 48 HRS ID 5734 0.1A 8-30-2018</t>
  </si>
  <si>
    <t>EV008-19</t>
  </si>
  <si>
    <t>Primer ID AUG 2018 MERSRFP 0 HRS ID 1931 10A 8-28-2018</t>
  </si>
  <si>
    <t>EV008-20</t>
  </si>
  <si>
    <t>Primer ID AUG 2018 MERSRFP 0 HRS ID 1931 10B 8-28-2018</t>
  </si>
  <si>
    <t>EV008-21</t>
  </si>
  <si>
    <t>Primer ID AUG 2018 MERSRFP 0 HRS ID 1931 1A 8-28-2018</t>
  </si>
  <si>
    <t>EV008-22</t>
  </si>
  <si>
    <t>Primer ID AUG 2018 MERSRFP 0 HRS ID 1931 1B 8-28-2018</t>
  </si>
  <si>
    <t>EV008-23</t>
  </si>
  <si>
    <t>Primer ID AUG 2018 MERSRFP 0 HRS ID 1931 0.1A 8-28-2018</t>
  </si>
  <si>
    <t>EV008-24</t>
  </si>
  <si>
    <t>Primer ID AUG 2018 MERSRFP 0 HRS ID 1931 0.1B 8-28-2018</t>
  </si>
  <si>
    <t>EV006-2</t>
  </si>
  <si>
    <t>Primer ID AUG 2018 MERSRFP 24 HRS ID 1931 10A 8-29-2018</t>
  </si>
  <si>
    <t>EV006-6</t>
  </si>
  <si>
    <t>Primer ID AUG 2018 MERSRFP 24 HRS ID 1931 10B 8-29-2018</t>
  </si>
  <si>
    <t>EV006-9</t>
  </si>
  <si>
    <t>Primer ID AUG 2018 MERSRFP 24 HRS ID 1931 1A 8-29-2018</t>
  </si>
  <si>
    <t>EV006-10</t>
  </si>
  <si>
    <t>Primer ID AUG 2018 MERSRFP 24 HRS ID 1931 1B 8-29-2018</t>
  </si>
  <si>
    <t>EV006-11</t>
  </si>
  <si>
    <t>Primer ID AUG 2018 MERSRFP 24 HRS ID 1931 0.1A 8-29-2018</t>
  </si>
  <si>
    <t>EV006-12</t>
  </si>
  <si>
    <t>Primer ID AUG 2018 MERSRFP 24 HRS ID 1931 0.1B 8-29-2018</t>
  </si>
  <si>
    <t>EV006-13</t>
  </si>
  <si>
    <t>Primer ID AUG 2018 MERSRFP 48 HRS ID 1931 10A 8-30-2018</t>
  </si>
  <si>
    <t>EV006-14</t>
  </si>
  <si>
    <t>Primer ID AUG 2018 MERSRFP 48 HRS ID 1931 10B 8-30-2018</t>
  </si>
  <si>
    <t>EV006-15</t>
  </si>
  <si>
    <t>Primer ID AUG 2018 MERSRFP 48 HRS ID 1931 1A 8-30-2018</t>
  </si>
  <si>
    <t>EV006-16</t>
  </si>
  <si>
    <t>Primer ID AUG 2018 MERSRFP 48 HRS ID 1931 1B 8-30-2018</t>
  </si>
  <si>
    <t>EV006-17</t>
  </si>
  <si>
    <t>Primer ID AUG 2018 MERSRFP 48 HRS ID 1931 0.1A 8-30-2018</t>
  </si>
  <si>
    <t>EV006-18</t>
  </si>
  <si>
    <t>Primer ID AUG 2018 MERSRFP 48 HRS ID 1931 0.1B 8-30-2018</t>
  </si>
  <si>
    <t>EV006-19</t>
  </si>
  <si>
    <t>Primer ID AUG 2018 MERSRFP 0 HRS ID UNT A 8-28-2018</t>
  </si>
  <si>
    <t>EV006-20</t>
  </si>
  <si>
    <t>Primer ID AUG 2018 MERSRFP 0 HRS ID UNT B 8-28-2018</t>
  </si>
  <si>
    <t>EV006-21</t>
  </si>
  <si>
    <t>Primer ID AUG 2018 MERSRFP 24 HRS ID UNT A 8-29-2018</t>
  </si>
  <si>
    <t>EV006-22</t>
  </si>
  <si>
    <t>Primer ID AUG 2018 MERSRFP 24 HRS ID UNT B 8-29-2018</t>
  </si>
  <si>
    <t>EV006-23</t>
  </si>
  <si>
    <t>Primer ID AUG 2018 MERSRFP 48 HRS ID UNT A 8-30-2018</t>
  </si>
  <si>
    <t>EV006-24</t>
  </si>
  <si>
    <t>Primer ID AUG 2018 MERSRFP 48 HRS ID UNT B 8-30-2018</t>
  </si>
  <si>
    <t>C. and E: MERS error rate in HAE treated with vehicle, remdesivir or EIDD-1931 for the study done in August 2018</t>
  </si>
  <si>
    <t>Average</t>
  </si>
  <si>
    <t>Fold Change</t>
  </si>
  <si>
    <t>AVG</t>
  </si>
  <si>
    <t>FC from Vehicle</t>
  </si>
  <si>
    <t>0hpi</t>
  </si>
  <si>
    <t>24hpi</t>
  </si>
  <si>
    <t>48hpi</t>
  </si>
  <si>
    <t>Mean</t>
  </si>
  <si>
    <t>Figure 4: Therapeutic EIDD-1931 prodrug reduces SARS-CoV viral load and pathogenesis</t>
  </si>
  <si>
    <t>Notebook ID</t>
  </si>
  <si>
    <t>Title</t>
  </si>
  <si>
    <t>Rationale</t>
  </si>
  <si>
    <t>Description</t>
  </si>
  <si>
    <t>Animal Weights (grams) Days Post Infection (DPI)</t>
  </si>
  <si>
    <t>Animal #</t>
  </si>
  <si>
    <t>Cage</t>
  </si>
  <si>
    <t>Sex</t>
  </si>
  <si>
    <t>Virus?</t>
  </si>
  <si>
    <t>Dose</t>
  </si>
  <si>
    <t>Tail</t>
  </si>
  <si>
    <t>Notes</t>
  </si>
  <si>
    <t>Buxco?</t>
  </si>
  <si>
    <t>-3dpi</t>
  </si>
  <si>
    <t>0dpi</t>
  </si>
  <si>
    <t>1dpi</t>
  </si>
  <si>
    <t>2dpi</t>
  </si>
  <si>
    <t>3dpi-am</t>
  </si>
  <si>
    <t>3dpi-pm</t>
  </si>
  <si>
    <t>✔</t>
  </si>
  <si>
    <t>4dpi-am</t>
  </si>
  <si>
    <t>4dpi-pm</t>
  </si>
  <si>
    <t>5dpi-am</t>
  </si>
  <si>
    <t>5dpi-pm</t>
  </si>
  <si>
    <t>Hemhorrage Score</t>
  </si>
  <si>
    <t>F</t>
  </si>
  <si>
    <t>MA15</t>
  </si>
  <si>
    <t>50 mg/kg BID</t>
  </si>
  <si>
    <t>M</t>
  </si>
  <si>
    <t>Buxco</t>
  </si>
  <si>
    <t>150 mg/kg BID</t>
  </si>
  <si>
    <t>500 mg/kg BID</t>
  </si>
  <si>
    <t>vehicle BID</t>
  </si>
  <si>
    <t>DIC</t>
  </si>
  <si>
    <t>Mock</t>
  </si>
  <si>
    <t>TPS105</t>
  </si>
  <si>
    <t>EIDD-2801-02 Dose Finding with SARS MA15</t>
  </si>
  <si>
    <t>To determine an efficacious prophylactic dose of EIDD-1931 prodrug EIDD 2801 02 for SARS MA15</t>
  </si>
  <si>
    <t>Infect 20-week C57BL/6 with 1E+04 pfu SARS MA15 with various prophylactic/BID dosing</t>
  </si>
  <si>
    <t>Average PFU/lobe</t>
  </si>
  <si>
    <t>No Sample</t>
  </si>
  <si>
    <t>Note 50 = limit of detection</t>
  </si>
  <si>
    <t>Note: Death from anesthesia</t>
  </si>
  <si>
    <t>Date</t>
  </si>
  <si>
    <t>TPS111</t>
  </si>
  <si>
    <t>EIDD-2801 Therapeutic Efficacy with SARS MA15</t>
  </si>
  <si>
    <t>To determine at which time post infection therapeutic dosing of EIDD-2801 fails to prevent SARS MA15 disease</t>
  </si>
  <si>
    <t>Infect 25-29 -week C57BL/6 with 1E+04 pfu SARS MA15 with BID dosing, daily weights and pulmonary function, +5dpi timepoint for titer and pathology</t>
  </si>
  <si>
    <t>-1dpi</t>
  </si>
  <si>
    <t>Vehicle BID</t>
  </si>
  <si>
    <t>-2hr BID</t>
  </si>
  <si>
    <t/>
  </si>
  <si>
    <t>Censor. PM Day Zero, this mouse seemed odd. Had trouble walking. Perhaps it inhaled the drug dose?? Buxco was odd for this mouse on 1dpi.</t>
  </si>
  <si>
    <t>+12hr BID</t>
  </si>
  <si>
    <t>sac</t>
  </si>
  <si>
    <t>+24hr BID</t>
  </si>
  <si>
    <t>Forgot to record</t>
  </si>
  <si>
    <t>+48hr BID</t>
  </si>
  <si>
    <t>Penh</t>
  </si>
  <si>
    <t>Day -1</t>
  </si>
  <si>
    <t>Day 1</t>
  </si>
  <si>
    <t>Day 2</t>
  </si>
  <si>
    <t>Day 3</t>
  </si>
  <si>
    <t>Day 4</t>
  </si>
  <si>
    <t>Day 5</t>
  </si>
  <si>
    <t>1 Vehicle BID</t>
  </si>
  <si>
    <t>2 Vehicle BID</t>
  </si>
  <si>
    <t>3 Vehicle BID</t>
  </si>
  <si>
    <t>7 Vehicle BID</t>
  </si>
  <si>
    <t>8 Vehicle BID</t>
  </si>
  <si>
    <t>11 -2hr BID</t>
  </si>
  <si>
    <t>12 -2hr BID</t>
  </si>
  <si>
    <t>13 -2hr BID</t>
  </si>
  <si>
    <t>17 -2hr BID</t>
  </si>
  <si>
    <t>18 -2hr BID</t>
  </si>
  <si>
    <t>21 +12hr BID</t>
  </si>
  <si>
    <t>22 +12hr BID</t>
  </si>
  <si>
    <t>23 +12hr BID</t>
  </si>
  <si>
    <t>27 +12hr BID</t>
  </si>
  <si>
    <t>28 +12hr BID</t>
  </si>
  <si>
    <t>31 +24hr BID</t>
  </si>
  <si>
    <t>32 +24hr BID</t>
  </si>
  <si>
    <t>33 +24hr BID</t>
  </si>
  <si>
    <t>37 +24hr BID</t>
  </si>
  <si>
    <t>38 +24hr BID</t>
  </si>
  <si>
    <t>41 +48hr BID</t>
  </si>
  <si>
    <t>42 +48hr BID</t>
  </si>
  <si>
    <t>47 +48hr BID</t>
  </si>
  <si>
    <t>48 +48hr BID</t>
  </si>
  <si>
    <t>D. Whole Body Plethysmography</t>
  </si>
  <si>
    <t>C. Virus Titer</t>
  </si>
  <si>
    <t>C. Lung Hemorrhage</t>
  </si>
  <si>
    <t>A. Animal Weights (grams) Days Post Infection (DPI)</t>
  </si>
  <si>
    <t>TPS118</t>
  </si>
  <si>
    <t>EIDD-2801-02 Dose Finding with MERS P35C4</t>
  </si>
  <si>
    <t>DOB</t>
  </si>
  <si>
    <t>no sample</t>
  </si>
  <si>
    <t>Cage card</t>
  </si>
  <si>
    <t>6dpi</t>
  </si>
  <si>
    <t>CPR</t>
  </si>
  <si>
    <t>CPR Nose bubble</t>
  </si>
  <si>
    <t>Extra</t>
  </si>
  <si>
    <t>Nose bubbles</t>
  </si>
  <si>
    <t>A little awake</t>
  </si>
  <si>
    <t>Anesthesia death</t>
  </si>
  <si>
    <t>Figure 5: The degree of therapeutic efficacy correlates with MERS-CoV mutation rate in vivo</t>
  </si>
  <si>
    <t>TPS134</t>
  </si>
  <si>
    <t>Theraprutic EIDD-2801-02 with MERS P35C4</t>
  </si>
  <si>
    <t>To determine when therapeutic EIDD 2801 no longer provides a protective effect</t>
  </si>
  <si>
    <t>Infect 10-14 week 288 330  with 5E+04 pfu MERS P35C4 with various times of initiating BID dosing</t>
  </si>
  <si>
    <t>LOD Entered</t>
  </si>
  <si>
    <t>Day 6</t>
  </si>
  <si>
    <t>Group</t>
  </si>
  <si>
    <t>1 Vechicle</t>
  </si>
  <si>
    <t>2 Vechicle</t>
  </si>
  <si>
    <t>8 Vechicle</t>
  </si>
  <si>
    <t>9 Vechicle</t>
  </si>
  <si>
    <t>10 -2hr</t>
  </si>
  <si>
    <t>11 -2hr</t>
  </si>
  <si>
    <t>17 -2hr</t>
  </si>
  <si>
    <t>18 -2hr</t>
  </si>
  <si>
    <t>19 +12hr</t>
  </si>
  <si>
    <t>20 +12hr</t>
  </si>
  <si>
    <t>26 +12hr</t>
  </si>
  <si>
    <t>27 +12hr</t>
  </si>
  <si>
    <t>28 +24hr</t>
  </si>
  <si>
    <t>29 +24hr</t>
  </si>
  <si>
    <t>33 +24hr</t>
  </si>
  <si>
    <t>34 +24hr</t>
  </si>
  <si>
    <t>35 +48hr</t>
  </si>
  <si>
    <t>36 +48hr</t>
  </si>
  <si>
    <t>42 +48hr</t>
  </si>
  <si>
    <t>43 +48hr</t>
  </si>
  <si>
    <t>Vehicle AVG</t>
  </si>
  <si>
    <t>-2hr AVG</t>
  </si>
  <si>
    <t>+12hr AVG</t>
  </si>
  <si>
    <t>+24hr AVG</t>
  </si>
  <si>
    <t>+48hr AVG</t>
  </si>
  <si>
    <t>D. Pulmonary Function</t>
  </si>
  <si>
    <t>C to T Error Rate</t>
  </si>
  <si>
    <t>Error Rate</t>
  </si>
  <si>
    <t>1_nsp10_combined</t>
  </si>
  <si>
    <t>2_nsp10_combined</t>
  </si>
  <si>
    <t>3_nsp10_combined</t>
  </si>
  <si>
    <t>4 Vehicle BID</t>
  </si>
  <si>
    <t>4_nsp10_combined</t>
  </si>
  <si>
    <t>6 Vehicle BID</t>
  </si>
  <si>
    <t>6_nsp10_combined</t>
  </si>
  <si>
    <t>7_nsp10_combined</t>
  </si>
  <si>
    <t>8_nsp10_combined</t>
  </si>
  <si>
    <t>9 -2 hr BID</t>
  </si>
  <si>
    <t>9_nsp10_combined</t>
  </si>
  <si>
    <t>10 -2 hr BID</t>
  </si>
  <si>
    <t>10_nsp10_combined</t>
  </si>
  <si>
    <t>11 -2 hr BID</t>
  </si>
  <si>
    <t>11_nsp10_combined</t>
  </si>
  <si>
    <t>12 -2 hr BID</t>
  </si>
  <si>
    <t>12_nsp10_combined</t>
  </si>
  <si>
    <t>13 -2 hr BID</t>
  </si>
  <si>
    <t>13_nsp10_combined</t>
  </si>
  <si>
    <t>14 -2 hr BID</t>
  </si>
  <si>
    <t>14_nsp10_combined</t>
  </si>
  <si>
    <t>15 -2 hr BID</t>
  </si>
  <si>
    <t>15_nsp10_combined</t>
  </si>
  <si>
    <t>16 -2 hr BID</t>
  </si>
  <si>
    <t>16_nsp10_combined</t>
  </si>
  <si>
    <t>17 -2 hr BID</t>
  </si>
  <si>
    <t>17_nsp10_combined</t>
  </si>
  <si>
    <t>19 +12 hr BID</t>
  </si>
  <si>
    <t>19_nsp10_combined</t>
  </si>
  <si>
    <t>20 +12 hr BID</t>
  </si>
  <si>
    <t>21_nsp10_combined</t>
  </si>
  <si>
    <t>22 +12 hr BID</t>
  </si>
  <si>
    <t>22_nsp10_combined</t>
  </si>
  <si>
    <t>23 +12 hr BID</t>
  </si>
  <si>
    <t>23_nsp10_combined</t>
  </si>
  <si>
    <t>24 +12 hr BID</t>
  </si>
  <si>
    <t>24_nsp10_combined</t>
  </si>
  <si>
    <t>25 +12 hr BID</t>
  </si>
  <si>
    <t>25_nsp10_combined</t>
  </si>
  <si>
    <t>26 +12 hr BID</t>
  </si>
  <si>
    <t>26_nsp10_combined</t>
  </si>
  <si>
    <t>27 +12 hr BID</t>
  </si>
  <si>
    <t>27_nsp10_combined</t>
  </si>
  <si>
    <t>28 +12 hr BID</t>
  </si>
  <si>
    <t>28_nsp10_combined</t>
  </si>
  <si>
    <t>30 +24 hr BID</t>
  </si>
  <si>
    <t>30_nsp10_combined</t>
  </si>
  <si>
    <t>31 +24 hr BID</t>
  </si>
  <si>
    <t>31_nsp10_combined</t>
  </si>
  <si>
    <t>32 +24 hr BID</t>
  </si>
  <si>
    <t>32_nsp10_combined</t>
  </si>
  <si>
    <t>33 +24 hr BID</t>
  </si>
  <si>
    <t>33_nsp10_combined</t>
  </si>
  <si>
    <t>34 +24 hr BID</t>
  </si>
  <si>
    <t>34_nsp10_combined</t>
  </si>
  <si>
    <t>35 +24 hr BID</t>
  </si>
  <si>
    <t>35_nsp10_combined</t>
  </si>
  <si>
    <t>36 +24 hr BID</t>
  </si>
  <si>
    <t>36_nsp10_combined</t>
  </si>
  <si>
    <t>37 +48 hr BID</t>
  </si>
  <si>
    <t>37_nsp10_combined</t>
  </si>
  <si>
    <t>42 +48 hr BID</t>
  </si>
  <si>
    <t>42_nsp10_combined</t>
  </si>
  <si>
    <t>43 +48 hr BID</t>
  </si>
  <si>
    <t>43_nsp10_combined</t>
  </si>
  <si>
    <t>E. MERS-CoV nsp10 error rate data by Primer ID</t>
  </si>
  <si>
    <t>E. ISG15 error rate data by Primer ID</t>
  </si>
  <si>
    <t>C to T error Rate</t>
  </si>
  <si>
    <t>1_Isg15-6_combined</t>
  </si>
  <si>
    <t>2_Isg15-6_combined</t>
  </si>
  <si>
    <t>3_Isg15-6_combined</t>
  </si>
  <si>
    <t>4_Isg15-6_combined</t>
  </si>
  <si>
    <t>6_Isg15-6_combined</t>
  </si>
  <si>
    <t>7_Isg15-6_combined</t>
  </si>
  <si>
    <t>8_Isg15-6_combined</t>
  </si>
  <si>
    <t>9_Isg15-6_combined</t>
  </si>
  <si>
    <t>10_Isg15-6_combined</t>
  </si>
  <si>
    <t>11_Isg15-6_combined</t>
  </si>
  <si>
    <t>12_Isg15-6_combined</t>
  </si>
  <si>
    <t>13_Isg15-6_combined</t>
  </si>
  <si>
    <t>14_Isg15-6_combined</t>
  </si>
  <si>
    <t>15_Isg15-6_combined</t>
  </si>
  <si>
    <t>16_Isg15-6_combined</t>
  </si>
  <si>
    <t>17_Isg15-6_combined</t>
  </si>
  <si>
    <t>18 +12 hr BID</t>
  </si>
  <si>
    <t>18_Isg15-6_combined</t>
  </si>
  <si>
    <t>19_Isg15-6_combined</t>
  </si>
  <si>
    <t>20_Isg15-6_combined</t>
  </si>
  <si>
    <t>21 +12 hr BID</t>
  </si>
  <si>
    <t>21_Isg15-6_combined</t>
  </si>
  <si>
    <t>22_Isg15-6_combined</t>
  </si>
  <si>
    <t>23_Isg15-6_combined</t>
  </si>
  <si>
    <t>24_Isg15-6_combined</t>
  </si>
  <si>
    <t>25_Isg15-6_combined</t>
  </si>
  <si>
    <t>26_Isg15-6_combined</t>
  </si>
  <si>
    <t>27 +24 hr BID</t>
  </si>
  <si>
    <t>27_Isg15-6_combined</t>
  </si>
  <si>
    <t>28 +24 hr BID</t>
  </si>
  <si>
    <t>28_Isg15-6_combined</t>
  </si>
  <si>
    <t>29 +24 hr BID</t>
  </si>
  <si>
    <t>29_Isg15-6_combined</t>
  </si>
  <si>
    <t>30_Isg15-6_combined</t>
  </si>
  <si>
    <t>31_Isg15-6_combined</t>
  </si>
  <si>
    <t>32_Isg15-6_combined</t>
  </si>
  <si>
    <t>33_Isg15-6_combined</t>
  </si>
  <si>
    <t>34 +48 hr BID</t>
  </si>
  <si>
    <t>34_Isg15-6_combined</t>
  </si>
  <si>
    <t>36 +48 hr BID</t>
  </si>
  <si>
    <t>35_Isg15-6_combined</t>
  </si>
  <si>
    <t>36_Isg15-6_combined</t>
  </si>
  <si>
    <t>37_Isg15-6_combined</t>
  </si>
  <si>
    <t>42_Isg15-6_combined</t>
  </si>
  <si>
    <t>43_Isg15-6_combined</t>
  </si>
  <si>
    <t>Statistical tests</t>
  </si>
  <si>
    <t>Weight</t>
  </si>
  <si>
    <t>2-way ANOVA with Dunnet's Mutiple Comparison Test</t>
  </si>
  <si>
    <t>Hemorrhage Score</t>
  </si>
  <si>
    <t>Kruskil Wallis with a Dunn's multiple comparison test</t>
  </si>
  <si>
    <t>Lung Titer</t>
  </si>
  <si>
    <t>2-way ANOVA with Tukey's Mutiple Comparison Test</t>
  </si>
  <si>
    <t>Pulmonary Function</t>
  </si>
  <si>
    <t>Kruskal-Wallis with a Dunn's multiple comparison test</t>
  </si>
  <si>
    <t>Infect 10-14 week 288 330  with 5E+04 pfu MERS P35C4  initiating BID dosing -2hr before MERS</t>
  </si>
  <si>
    <t>To determine a the dose at which MERS disease and replication is inhibited</t>
  </si>
  <si>
    <t>EIDD-1931Toxicity via qPCR in primary HAE cultures</t>
  </si>
  <si>
    <t>1:100</t>
  </si>
  <si>
    <t>Median</t>
  </si>
  <si>
    <t>% Inhibition/% Cytotoxicity</t>
  </si>
  <si>
    <t>Conditions</t>
  </si>
  <si>
    <t>No Virus</t>
  </si>
  <si>
    <t>No Drug</t>
  </si>
  <si>
    <t>SARS-CoV-2 Washington State Clinical Isolate CPE Based Assay in Vero Cells</t>
  </si>
  <si>
    <t>Fig. 1 B</t>
  </si>
  <si>
    <t>Virus Dilution</t>
  </si>
  <si>
    <t>No Virus/DMSO</t>
  </si>
  <si>
    <t>Virus/DMSO</t>
  </si>
  <si>
    <t>CC50</t>
  </si>
  <si>
    <t>IC50</t>
  </si>
  <si>
    <t>No Cells</t>
  </si>
  <si>
    <t>No Cells/DMSO</t>
  </si>
  <si>
    <t>NHC µM</t>
  </si>
  <si>
    <t>No cells</t>
  </si>
  <si>
    <t>2-way ANOVA with a Dunnett's multiple comparison test</t>
  </si>
  <si>
    <t>One-way ANOVA with a Dunnett's multiple comparison test</t>
  </si>
  <si>
    <t>qRT-PCR For MERS Genomes</t>
  </si>
  <si>
    <t>1-way ANOVA with Dunnet's multiple comparison test</t>
  </si>
  <si>
    <t>Template consensus sequences</t>
  </si>
  <si>
    <t>Total Error Rate</t>
  </si>
  <si>
    <t>Two-way ANOVA with Tukey's Multiple Comparison Test</t>
  </si>
  <si>
    <t>Kruskill Wallis with Dunn's mutiple comparison test</t>
  </si>
  <si>
    <t>C:U Transition Rate</t>
  </si>
  <si>
    <t>nsp10 codon change frequency</t>
  </si>
  <si>
    <t>Experiment</t>
  </si>
  <si>
    <t>Mouse</t>
  </si>
  <si>
    <t>Treatment</t>
  </si>
  <si>
    <t>AVG Matute-Bello</t>
  </si>
  <si>
    <t>DAD AVG</t>
  </si>
  <si>
    <t>E. Lung Pathology Quantitation</t>
  </si>
  <si>
    <t>Lung Pathology</t>
  </si>
  <si>
    <t>Kruskil Wallis with Dunn's multiple comparison test</t>
  </si>
  <si>
    <t xml:space="preserve">Figure 4: EIDD-1931 is effective against multiple zoonotic CoV </t>
  </si>
  <si>
    <t>Figure 2: EIDD-1931 is potently antiviral against SARS-CoV-2, MERS-CoV and SARS-CoV in Primary Human Airway Epithelial Cells</t>
  </si>
  <si>
    <t>A. EIDD-1931 antiviral activity against SARS-CoV-2 in HAE</t>
  </si>
  <si>
    <t>B. EIDD-1931 antiviral activity against SARS-CoV in HAE</t>
  </si>
  <si>
    <t>C. EIDD-1931 antiviral activity against SARS-CoV in HAE</t>
  </si>
  <si>
    <t>2019-nCoV/USA-WA1/2020 strain (GenBank accession no. MN985325.1)</t>
  </si>
  <si>
    <t>DD074P p2</t>
  </si>
  <si>
    <t>Virus Titer Reduction of SARS-CoV-2 Washington State Clinical Isolate in Calu-3</t>
  </si>
  <si>
    <t>D</t>
  </si>
  <si>
    <t>Viral RNA Reduction of SARS-CoV-2 Washington State Clinical Isolate in Calu-3</t>
  </si>
  <si>
    <t>Figure 1D</t>
  </si>
  <si>
    <t>Figure 1C</t>
  </si>
  <si>
    <t>µM NHC</t>
  </si>
  <si>
    <t>SARS-CoV-2 Titer PFU/mL</t>
  </si>
  <si>
    <t>SARS-CoV-2 Genomic  RNA Copies/mL</t>
  </si>
  <si>
    <t>[NHC] µM</t>
  </si>
  <si>
    <t>WT</t>
  </si>
  <si>
    <t>FL</t>
  </si>
  <si>
    <t>VL</t>
  </si>
  <si>
    <t>FLVL</t>
  </si>
  <si>
    <t xml:space="preserve">Figure 3D: RDV resistant viruses are more susceptible to NHC antiviral activity. </t>
  </si>
  <si>
    <t>Figure 3: Remdesivir resistance mutations in the highly conserved RNA-dependent RNA polymerase increase susceptibility to NHC</t>
  </si>
  <si>
    <t>Stock Titer</t>
  </si>
  <si>
    <t>1:100 dil. PFU/100µl</t>
  </si>
  <si>
    <t># Cells upon infection</t>
  </si>
  <si>
    <t>MOI</t>
  </si>
  <si>
    <t>Sample #</t>
  </si>
  <si>
    <t>Drug Condition</t>
  </si>
  <si>
    <t>Timepoint</t>
  </si>
  <si>
    <t>A</t>
  </si>
  <si>
    <t>2019-nCoV</t>
  </si>
  <si>
    <t>B</t>
  </si>
  <si>
    <t>C</t>
  </si>
  <si>
    <t>E</t>
  </si>
  <si>
    <t>G</t>
  </si>
  <si>
    <t>H</t>
  </si>
  <si>
    <t>Average PFU/mL</t>
  </si>
  <si>
    <t>Supplemental Figure 3: Prophylactic In vivo efficacy EIDD-1931 Dose Finding with SARS-CoV</t>
  </si>
  <si>
    <t>Supplemental Figure 4: Prophylactic In vivo efficacy EIDD-1931 Dose Finding with MERS-C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%"/>
    <numFmt numFmtId="165" formatCode="0.000"/>
    <numFmt numFmtId="166" formatCode="0.0000"/>
    <numFmt numFmtId="167" formatCode="0.00000"/>
  </numFmts>
  <fonts count="3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2"/>
      <color theme="1"/>
      <name val="Symbol"/>
      <charset val="2"/>
    </font>
    <font>
      <sz val="7"/>
      <color theme="1"/>
      <name val="Times New Roman"/>
      <family val="1"/>
    </font>
    <font>
      <b/>
      <u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rgb="FF000000"/>
      <name val="Arial"/>
      <family val="2"/>
    </font>
    <font>
      <b/>
      <sz val="18"/>
      <color rgb="FF000000"/>
      <name val="Arial"/>
      <family val="2"/>
    </font>
    <font>
      <sz val="12"/>
      <color rgb="FF0432FF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Zapf Dingbats"/>
      <family val="2"/>
    </font>
    <font>
      <sz val="11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</font>
    <font>
      <sz val="10"/>
      <color theme="1"/>
      <name val="Arial"/>
      <family val="2"/>
    </font>
    <font>
      <b/>
      <sz val="12"/>
      <color rgb="FF00B05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7"/>
      <color rgb="FF000000"/>
      <name val="Helvetica Neue"/>
      <family val="2"/>
    </font>
    <font>
      <sz val="9"/>
      <name val="Arial"/>
      <family val="2"/>
    </font>
    <font>
      <b/>
      <sz val="14"/>
      <color rgb="FF000000"/>
      <name val="Arial"/>
      <family val="2"/>
    </font>
  </fonts>
  <fills count="31">
    <fill>
      <patternFill patternType="none"/>
    </fill>
    <fill>
      <patternFill patternType="gray125"/>
    </fill>
    <fill>
      <patternFill patternType="solid">
        <fgColor rgb="FFFBB0E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A896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D78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E6B8B7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ABD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auto="1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5">
    <xf numFmtId="0" fontId="0" fillId="0" borderId="0" xfId="0"/>
    <xf numFmtId="0" fontId="4" fillId="0" borderId="1" xfId="0" applyFont="1" applyBorder="1" applyAlignment="1">
      <alignment horizontal="center"/>
    </xf>
    <xf numFmtId="15" fontId="0" fillId="0" borderId="1" xfId="0" applyNumberForma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15" fontId="0" fillId="0" borderId="7" xfId="0" applyNumberFormat="1" applyBorder="1" applyAlignment="1">
      <alignment horizontal="center"/>
    </xf>
    <xf numFmtId="15" fontId="0" fillId="0" borderId="8" xfId="0" applyNumberForma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15" fontId="0" fillId="0" borderId="3" xfId="0" applyNumberForma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0" xfId="0" applyFont="1" applyAlignment="1">
      <alignment horizontal="left" vertical="center" indent="1"/>
    </xf>
    <xf numFmtId="15" fontId="3" fillId="0" borderId="1" xfId="0" applyNumberFormat="1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0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0" xfId="0" applyBorder="1" applyAlignment="1">
      <alignment horizontal="center" wrapText="1"/>
    </xf>
    <xf numFmtId="0" fontId="10" fillId="0" borderId="0" xfId="0" applyFont="1"/>
    <xf numFmtId="0" fontId="10" fillId="0" borderId="0" xfId="0" applyFont="1" applyBorder="1"/>
    <xf numFmtId="0" fontId="3" fillId="0" borderId="19" xfId="0" applyFont="1" applyBorder="1"/>
    <xf numFmtId="0" fontId="0" fillId="0" borderId="23" xfId="0" applyBorder="1"/>
    <xf numFmtId="0" fontId="0" fillId="0" borderId="14" xfId="0" applyBorder="1" applyAlignment="1">
      <alignment horizontal="center" wrapText="1"/>
    </xf>
    <xf numFmtId="15" fontId="3" fillId="0" borderId="8" xfId="0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24" xfId="0" applyFont="1" applyBorder="1" applyAlignment="1">
      <alignment horizontal="center"/>
    </xf>
    <xf numFmtId="0" fontId="0" fillId="0" borderId="1" xfId="0" applyBorder="1"/>
    <xf numFmtId="0" fontId="0" fillId="0" borderId="8" xfId="0" applyBorder="1"/>
    <xf numFmtId="0" fontId="0" fillId="0" borderId="11" xfId="0" applyBorder="1"/>
    <xf numFmtId="0" fontId="3" fillId="0" borderId="0" xfId="0" applyFont="1"/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1" fontId="0" fillId="0" borderId="0" xfId="0" applyNumberFormat="1" applyBorder="1"/>
    <xf numFmtId="1" fontId="0" fillId="0" borderId="17" xfId="0" applyNumberFormat="1" applyBorder="1"/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left"/>
    </xf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0" fontId="12" fillId="4" borderId="0" xfId="0" applyFont="1" applyFill="1" applyAlignment="1">
      <alignment horizontal="center"/>
    </xf>
    <xf numFmtId="0" fontId="11" fillId="0" borderId="0" xfId="0" applyFont="1" applyAlignment="1">
      <alignment horizontal="left"/>
    </xf>
    <xf numFmtId="0" fontId="0" fillId="5" borderId="0" xfId="0" applyFill="1"/>
    <xf numFmtId="0" fontId="13" fillId="0" borderId="1" xfId="0" applyFont="1" applyBorder="1" applyAlignment="1">
      <alignment horizontal="center"/>
    </xf>
    <xf numFmtId="0" fontId="0" fillId="5" borderId="1" xfId="0" applyFill="1" applyBorder="1"/>
    <xf numFmtId="0" fontId="12" fillId="5" borderId="1" xfId="0" applyFont="1" applyFill="1" applyBorder="1" applyAlignment="1">
      <alignment horizontal="center"/>
    </xf>
    <xf numFmtId="0" fontId="12" fillId="6" borderId="1" xfId="0" applyFont="1" applyFill="1" applyBorder="1" applyAlignment="1">
      <alignment horizontal="center"/>
    </xf>
    <xf numFmtId="0" fontId="14" fillId="0" borderId="0" xfId="0" applyFont="1" applyAlignment="1">
      <alignment horizontal="right"/>
    </xf>
    <xf numFmtId="0" fontId="15" fillId="0" borderId="0" xfId="0" applyFont="1"/>
    <xf numFmtId="49" fontId="15" fillId="0" borderId="0" xfId="0" applyNumberFormat="1" applyFont="1"/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12" fillId="0" borderId="1" xfId="0" applyFont="1" applyBorder="1" applyAlignment="1">
      <alignment horizontal="left"/>
    </xf>
    <xf numFmtId="0" fontId="12" fillId="0" borderId="3" xfId="0" applyFont="1" applyBorder="1"/>
    <xf numFmtId="0" fontId="0" fillId="8" borderId="0" xfId="0" applyFill="1"/>
    <xf numFmtId="0" fontId="0" fillId="9" borderId="1" xfId="0" applyFill="1" applyBorder="1"/>
    <xf numFmtId="0" fontId="0" fillId="10" borderId="1" xfId="0" applyFill="1" applyBorder="1"/>
    <xf numFmtId="0" fontId="10" fillId="11" borderId="0" xfId="0" applyFont="1" applyFill="1"/>
    <xf numFmtId="0" fontId="16" fillId="0" borderId="0" xfId="0" applyFont="1"/>
    <xf numFmtId="0" fontId="0" fillId="4" borderId="0" xfId="0" applyFill="1"/>
    <xf numFmtId="0" fontId="0" fillId="12" borderId="0" xfId="0" applyFill="1"/>
    <xf numFmtId="0" fontId="14" fillId="12" borderId="0" xfId="0" applyFont="1" applyFill="1"/>
    <xf numFmtId="0" fontId="14" fillId="4" borderId="0" xfId="0" applyFont="1" applyFill="1"/>
    <xf numFmtId="17" fontId="11" fillId="0" borderId="0" xfId="0" applyNumberFormat="1" applyFont="1"/>
    <xf numFmtId="0" fontId="0" fillId="0" borderId="0" xfId="0" applyFill="1"/>
    <xf numFmtId="0" fontId="12" fillId="0" borderId="0" xfId="0" applyFont="1" applyFill="1" applyBorder="1" applyAlignment="1">
      <alignment horizontal="center"/>
    </xf>
    <xf numFmtId="0" fontId="12" fillId="0" borderId="0" xfId="0" applyFont="1" applyFill="1"/>
    <xf numFmtId="0" fontId="11" fillId="13" borderId="0" xfId="0" applyFont="1" applyFill="1" applyAlignment="1">
      <alignment horizontal="left"/>
    </xf>
    <xf numFmtId="0" fontId="0" fillId="13" borderId="0" xfId="0" applyFill="1"/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0" fillId="0" borderId="23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164" fontId="0" fillId="0" borderId="14" xfId="1" applyNumberFormat="1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164" fontId="0" fillId="0" borderId="19" xfId="1" applyNumberFormat="1" applyFont="1" applyBorder="1" applyAlignment="1">
      <alignment horizontal="center"/>
    </xf>
    <xf numFmtId="0" fontId="19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9" xfId="0" applyFont="1" applyBorder="1" applyAlignment="1">
      <alignment horizontal="center"/>
    </xf>
    <xf numFmtId="0" fontId="0" fillId="14" borderId="0" xfId="0" applyFill="1" applyAlignment="1">
      <alignment horizontal="center"/>
    </xf>
    <xf numFmtId="2" fontId="0" fillId="14" borderId="0" xfId="0" applyNumberFormat="1" applyFill="1" applyAlignment="1">
      <alignment horizontal="center"/>
    </xf>
    <xf numFmtId="164" fontId="0" fillId="14" borderId="0" xfId="1" applyNumberFormat="1" applyFont="1" applyFill="1" applyAlignment="1">
      <alignment horizontal="center"/>
    </xf>
    <xf numFmtId="0" fontId="0" fillId="14" borderId="25" xfId="0" applyFill="1" applyBorder="1" applyAlignment="1">
      <alignment horizontal="center"/>
    </xf>
    <xf numFmtId="2" fontId="0" fillId="14" borderId="25" xfId="0" applyNumberFormat="1" applyFill="1" applyBorder="1" applyAlignment="1">
      <alignment horizontal="center"/>
    </xf>
    <xf numFmtId="164" fontId="0" fillId="14" borderId="25" xfId="1" applyNumberFormat="1" applyFont="1" applyFill="1" applyBorder="1" applyAlignment="1">
      <alignment horizontal="center"/>
    </xf>
    <xf numFmtId="0" fontId="12" fillId="0" borderId="2" xfId="0" applyFont="1" applyBorder="1"/>
    <xf numFmtId="0" fontId="12" fillId="4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2" fillId="0" borderId="7" xfId="0" applyFont="1" applyBorder="1"/>
    <xf numFmtId="0" fontId="12" fillId="0" borderId="8" xfId="0" applyFont="1" applyBorder="1"/>
    <xf numFmtId="0" fontId="12" fillId="0" borderId="9" xfId="0" applyFont="1" applyBorder="1"/>
    <xf numFmtId="0" fontId="12" fillId="0" borderId="11" xfId="0" applyFont="1" applyBorder="1"/>
    <xf numFmtId="0" fontId="12" fillId="5" borderId="3" xfId="0" applyFont="1" applyFill="1" applyBorder="1" applyAlignment="1">
      <alignment horizontal="left"/>
    </xf>
    <xf numFmtId="0" fontId="12" fillId="5" borderId="1" xfId="0" applyFont="1" applyFill="1" applyBorder="1" applyAlignment="1">
      <alignment horizontal="left"/>
    </xf>
    <xf numFmtId="0" fontId="12" fillId="7" borderId="1" xfId="0" applyFont="1" applyFill="1" applyBorder="1" applyAlignment="1">
      <alignment horizontal="left"/>
    </xf>
    <xf numFmtId="0" fontId="3" fillId="0" borderId="0" xfId="0" applyFont="1" applyAlignment="1">
      <alignment horizontal="center"/>
    </xf>
    <xf numFmtId="11" fontId="20" fillId="0" borderId="0" xfId="0" applyNumberFormat="1" applyFont="1" applyAlignment="1">
      <alignment horizontal="center"/>
    </xf>
    <xf numFmtId="0" fontId="13" fillId="7" borderId="1" xfId="0" applyFont="1" applyFill="1" applyBorder="1" applyAlignment="1">
      <alignment horizontal="center"/>
    </xf>
    <xf numFmtId="0" fontId="13" fillId="6" borderId="1" xfId="0" applyFont="1" applyFill="1" applyBorder="1" applyAlignment="1">
      <alignment horizontal="center" wrapText="1"/>
    </xf>
    <xf numFmtId="2" fontId="20" fillId="6" borderId="0" xfId="0" applyNumberFormat="1" applyFont="1" applyFill="1" applyAlignment="1">
      <alignment horizontal="center"/>
    </xf>
    <xf numFmtId="0" fontId="12" fillId="16" borderId="0" xfId="0" applyFont="1" applyFill="1" applyBorder="1" applyAlignment="1">
      <alignment horizontal="right"/>
    </xf>
    <xf numFmtId="0" fontId="0" fillId="16" borderId="0" xfId="0" applyFill="1"/>
    <xf numFmtId="0" fontId="12" fillId="5" borderId="0" xfId="0" applyFont="1" applyFill="1" applyBorder="1" applyAlignment="1">
      <alignment horizontal="right"/>
    </xf>
    <xf numFmtId="0" fontId="12" fillId="17" borderId="0" xfId="0" applyFont="1" applyFill="1" applyBorder="1" applyAlignment="1">
      <alignment horizontal="right"/>
    </xf>
    <xf numFmtId="0" fontId="0" fillId="17" borderId="0" xfId="0" applyFill="1"/>
    <xf numFmtId="165" fontId="0" fillId="17" borderId="0" xfId="0" applyNumberFormat="1" applyFill="1"/>
    <xf numFmtId="0" fontId="0" fillId="0" borderId="0" xfId="0" applyAlignment="1">
      <alignment horizontal="center" wrapText="1"/>
    </xf>
    <xf numFmtId="0" fontId="12" fillId="16" borderId="0" xfId="0" applyFont="1" applyFill="1" applyBorder="1" applyAlignment="1">
      <alignment horizontal="center"/>
    </xf>
    <xf numFmtId="0" fontId="12" fillId="5" borderId="0" xfId="0" applyFont="1" applyFill="1" applyBorder="1" applyAlignment="1">
      <alignment horizontal="center"/>
    </xf>
    <xf numFmtId="0" fontId="12" fillId="17" borderId="0" xfId="0" applyFont="1" applyFill="1" applyBorder="1" applyAlignment="1">
      <alignment horizontal="center"/>
    </xf>
    <xf numFmtId="0" fontId="21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14" fontId="0" fillId="14" borderId="1" xfId="0" applyNumberFormat="1" applyFill="1" applyBorder="1" applyAlignment="1">
      <alignment horizontal="center"/>
    </xf>
    <xf numFmtId="14" fontId="0" fillId="15" borderId="1" xfId="0" applyNumberFormat="1" applyFill="1" applyBorder="1" applyAlignment="1">
      <alignment horizontal="center"/>
    </xf>
    <xf numFmtId="14" fontId="0" fillId="15" borderId="2" xfId="0" applyNumberFormat="1" applyFill="1" applyBorder="1" applyAlignment="1">
      <alignment horizontal="center"/>
    </xf>
    <xf numFmtId="14" fontId="0" fillId="15" borderId="26" xfId="0" applyNumberFormat="1" applyFill="1" applyBorder="1" applyAlignment="1">
      <alignment horizontal="center"/>
    </xf>
    <xf numFmtId="14" fontId="0" fillId="15" borderId="3" xfId="0" applyNumberFormat="1" applyFill="1" applyBorder="1" applyAlignment="1">
      <alignment horizontal="center"/>
    </xf>
    <xf numFmtId="14" fontId="0" fillId="14" borderId="2" xfId="0" applyNumberFormat="1" applyFill="1" applyBorder="1" applyAlignment="1">
      <alignment horizontal="center"/>
    </xf>
    <xf numFmtId="14" fontId="0" fillId="14" borderId="26" xfId="0" applyNumberFormat="1" applyFill="1" applyBorder="1" applyAlignment="1">
      <alignment horizontal="center"/>
    </xf>
    <xf numFmtId="14" fontId="0" fillId="14" borderId="3" xfId="0" applyNumberFormat="1" applyFill="1" applyBorder="1" applyAlignment="1">
      <alignment horizontal="center"/>
    </xf>
    <xf numFmtId="14" fontId="3" fillId="0" borderId="0" xfId="0" applyNumberFormat="1" applyFont="1" applyAlignment="1">
      <alignment horizontal="center"/>
    </xf>
    <xf numFmtId="0" fontId="21" fillId="0" borderId="27" xfId="0" applyFont="1" applyBorder="1" applyAlignment="1">
      <alignment horizontal="center"/>
    </xf>
    <xf numFmtId="0" fontId="22" fillId="0" borderId="27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7" xfId="0" quotePrefix="1" applyFont="1" applyBorder="1" applyAlignment="1">
      <alignment horizontal="center"/>
    </xf>
    <xf numFmtId="0" fontId="23" fillId="0" borderId="1" xfId="0" applyFont="1" applyBorder="1" applyAlignment="1">
      <alignment horizontal="center"/>
    </xf>
    <xf numFmtId="9" fontId="3" fillId="0" borderId="0" xfId="0" applyNumberFormat="1" applyFont="1" applyAlignment="1">
      <alignment horizontal="center"/>
    </xf>
    <xf numFmtId="0" fontId="0" fillId="19" borderId="1" xfId="0" applyFill="1" applyBorder="1"/>
    <xf numFmtId="0" fontId="0" fillId="20" borderId="1" xfId="0" applyFill="1" applyBorder="1" applyAlignment="1">
      <alignment horizontal="center"/>
    </xf>
    <xf numFmtId="0" fontId="24" fillId="21" borderId="1" xfId="0" applyFont="1" applyFill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0" fontId="0" fillId="14" borderId="1" xfId="0" applyFill="1" applyBorder="1" applyAlignment="1">
      <alignment horizontal="center"/>
    </xf>
    <xf numFmtId="0" fontId="0" fillId="14" borderId="1" xfId="0" applyFill="1" applyBorder="1"/>
    <xf numFmtId="2" fontId="0" fillId="14" borderId="1" xfId="0" applyNumberFormat="1" applyFill="1" applyBorder="1" applyAlignment="1">
      <alignment horizontal="center"/>
    </xf>
    <xf numFmtId="2" fontId="0" fillId="14" borderId="1" xfId="0" applyNumberFormat="1" applyFill="1" applyBorder="1"/>
    <xf numFmtId="0" fontId="24" fillId="22" borderId="1" xfId="0" applyFont="1" applyFill="1" applyBorder="1" applyAlignment="1">
      <alignment horizontal="center"/>
    </xf>
    <xf numFmtId="0" fontId="24" fillId="6" borderId="1" xfId="0" applyFont="1" applyFill="1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24" fillId="14" borderId="1" xfId="0" applyFont="1" applyFill="1" applyBorder="1" applyAlignment="1">
      <alignment horizontal="center"/>
    </xf>
    <xf numFmtId="0" fontId="0" fillId="23" borderId="1" xfId="0" applyFill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20" borderId="27" xfId="0" applyFill="1" applyBorder="1" applyAlignment="1">
      <alignment horizontal="center"/>
    </xf>
    <xf numFmtId="0" fontId="0" fillId="23" borderId="27" xfId="0" applyFill="1" applyBorder="1" applyAlignment="1">
      <alignment horizontal="center"/>
    </xf>
    <xf numFmtId="0" fontId="24" fillId="0" borderId="27" xfId="0" applyFont="1" applyBorder="1" applyAlignment="1">
      <alignment horizontal="center"/>
    </xf>
    <xf numFmtId="0" fontId="0" fillId="0" borderId="27" xfId="0" applyBorder="1"/>
    <xf numFmtId="14" fontId="0" fillId="0" borderId="27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14" borderId="3" xfId="0" applyNumberFormat="1" applyFill="1" applyBorder="1" applyAlignment="1">
      <alignment horizontal="center"/>
    </xf>
    <xf numFmtId="0" fontId="25" fillId="24" borderId="1" xfId="0" applyFont="1" applyFill="1" applyBorder="1" applyAlignment="1">
      <alignment wrapText="1"/>
    </xf>
    <xf numFmtId="0" fontId="24" fillId="18" borderId="1" xfId="0" applyFont="1" applyFill="1" applyBorder="1" applyAlignment="1">
      <alignment horizontal="center"/>
    </xf>
    <xf numFmtId="0" fontId="3" fillId="18" borderId="0" xfId="0" applyFont="1" applyFill="1" applyAlignment="1">
      <alignment horizontal="center"/>
    </xf>
    <xf numFmtId="0" fontId="0" fillId="19" borderId="1" xfId="0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3" fillId="4" borderId="0" xfId="0" applyFont="1" applyFill="1"/>
    <xf numFmtId="14" fontId="10" fillId="0" borderId="0" xfId="0" applyNumberFormat="1" applyFont="1" applyAlignment="1">
      <alignment horizontal="left"/>
    </xf>
    <xf numFmtId="0" fontId="0" fillId="22" borderId="1" xfId="0" applyFill="1" applyBorder="1" applyAlignment="1">
      <alignment horizontal="center"/>
    </xf>
    <xf numFmtId="0" fontId="26" fillId="14" borderId="1" xfId="0" applyFont="1" applyFill="1" applyBorder="1" applyAlignment="1">
      <alignment horizontal="center"/>
    </xf>
    <xf numFmtId="0" fontId="0" fillId="25" borderId="1" xfId="0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26" fillId="0" borderId="1" xfId="0" applyFont="1" applyBorder="1" applyAlignment="1">
      <alignment horizontal="center"/>
    </xf>
    <xf numFmtId="2" fontId="26" fillId="14" borderId="1" xfId="0" applyNumberFormat="1" applyFont="1" applyFill="1" applyBorder="1" applyAlignment="1">
      <alignment horizontal="center"/>
    </xf>
    <xf numFmtId="2" fontId="0" fillId="25" borderId="1" xfId="0" quotePrefix="1" applyNumberFormat="1" applyFill="1" applyBorder="1" applyAlignment="1">
      <alignment horizontal="center"/>
    </xf>
    <xf numFmtId="2" fontId="0" fillId="18" borderId="1" xfId="0" applyNumberFormat="1" applyFill="1" applyBorder="1" applyAlignment="1">
      <alignment horizontal="center"/>
    </xf>
    <xf numFmtId="2" fontId="26" fillId="0" borderId="1" xfId="0" applyNumberFormat="1" applyFont="1" applyBorder="1" applyAlignment="1">
      <alignment horizontal="center"/>
    </xf>
    <xf numFmtId="0" fontId="0" fillId="25" borderId="0" xfId="0" applyFill="1" applyAlignment="1">
      <alignment wrapText="1"/>
    </xf>
    <xf numFmtId="0" fontId="14" fillId="0" borderId="0" xfId="0" applyFont="1"/>
    <xf numFmtId="0" fontId="3" fillId="0" borderId="28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14" borderId="7" xfId="0" applyFill="1" applyBorder="1"/>
    <xf numFmtId="0" fontId="0" fillId="14" borderId="8" xfId="0" applyFill="1" applyBorder="1"/>
    <xf numFmtId="0" fontId="0" fillId="5" borderId="7" xfId="0" applyFill="1" applyBorder="1"/>
    <xf numFmtId="0" fontId="0" fillId="5" borderId="8" xfId="0" applyFill="1" applyBorder="1"/>
    <xf numFmtId="0" fontId="0" fillId="4" borderId="7" xfId="0" applyFill="1" applyBorder="1"/>
    <xf numFmtId="0" fontId="0" fillId="4" borderId="1" xfId="0" applyFill="1" applyBorder="1"/>
    <xf numFmtId="0" fontId="0" fillId="4" borderId="8" xfId="0" applyFill="1" applyBorder="1"/>
    <xf numFmtId="0" fontId="0" fillId="23" borderId="7" xfId="0" applyFill="1" applyBorder="1"/>
    <xf numFmtId="0" fontId="0" fillId="23" borderId="1" xfId="0" applyFill="1" applyBorder="1"/>
    <xf numFmtId="0" fontId="0" fillId="23" borderId="8" xfId="0" applyFill="1" applyBorder="1"/>
    <xf numFmtId="0" fontId="0" fillId="20" borderId="7" xfId="0" applyFill="1" applyBorder="1"/>
    <xf numFmtId="0" fontId="0" fillId="20" borderId="1" xfId="0" applyFill="1" applyBorder="1"/>
    <xf numFmtId="0" fontId="0" fillId="20" borderId="8" xfId="0" applyFill="1" applyBorder="1"/>
    <xf numFmtId="0" fontId="0" fillId="20" borderId="9" xfId="0" applyFill="1" applyBorder="1"/>
    <xf numFmtId="0" fontId="0" fillId="20" borderId="10" xfId="0" applyFill="1" applyBorder="1"/>
    <xf numFmtId="0" fontId="0" fillId="20" borderId="11" xfId="0" applyFill="1" applyBorder="1"/>
    <xf numFmtId="0" fontId="0" fillId="14" borderId="1" xfId="0" quotePrefix="1" applyFill="1" applyBorder="1"/>
    <xf numFmtId="0" fontId="0" fillId="5" borderId="1" xfId="0" quotePrefix="1" applyFill="1" applyBorder="1"/>
    <xf numFmtId="0" fontId="0" fillId="4" borderId="1" xfId="0" quotePrefix="1" applyFill="1" applyBorder="1"/>
    <xf numFmtId="0" fontId="0" fillId="23" borderId="1" xfId="0" quotePrefix="1" applyFill="1" applyBorder="1"/>
    <xf numFmtId="0" fontId="0" fillId="20" borderId="1" xfId="0" quotePrefix="1" applyFill="1" applyBorder="1"/>
    <xf numFmtId="0" fontId="24" fillId="26" borderId="1" xfId="0" applyFont="1" applyFill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26" fillId="0" borderId="0" xfId="0" applyFont="1"/>
    <xf numFmtId="0" fontId="21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0" fillId="27" borderId="1" xfId="0" applyFill="1" applyBorder="1" applyAlignment="1">
      <alignment horizontal="center"/>
    </xf>
    <xf numFmtId="0" fontId="28" fillId="0" borderId="1" xfId="0" applyFont="1" applyBorder="1" applyAlignment="1">
      <alignment horizontal="center"/>
    </xf>
    <xf numFmtId="14" fontId="28" fillId="0" borderId="1" xfId="0" applyNumberFormat="1" applyFont="1" applyBorder="1" applyAlignment="1">
      <alignment horizontal="center"/>
    </xf>
    <xf numFmtId="0" fontId="28" fillId="14" borderId="1" xfId="0" applyFont="1" applyFill="1" applyBorder="1" applyAlignment="1">
      <alignment horizontal="center"/>
    </xf>
    <xf numFmtId="14" fontId="28" fillId="14" borderId="1" xfId="0" applyNumberFormat="1" applyFont="1" applyFill="1" applyBorder="1" applyAlignment="1">
      <alignment horizontal="center"/>
    </xf>
    <xf numFmtId="0" fontId="29" fillId="14" borderId="1" xfId="0" applyFont="1" applyFill="1" applyBorder="1" applyAlignment="1">
      <alignment horizontal="center"/>
    </xf>
    <xf numFmtId="0" fontId="0" fillId="21" borderId="1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14" borderId="1" xfId="0" applyFill="1" applyBorder="1" applyAlignment="1">
      <alignment horizontal="left"/>
    </xf>
    <xf numFmtId="0" fontId="0" fillId="12" borderId="1" xfId="0" applyFill="1" applyBorder="1" applyAlignment="1">
      <alignment horizontal="center"/>
    </xf>
    <xf numFmtId="0" fontId="29" fillId="0" borderId="1" xfId="0" applyFont="1" applyBorder="1" applyAlignment="1">
      <alignment horizontal="center"/>
    </xf>
    <xf numFmtId="0" fontId="30" fillId="0" borderId="0" xfId="0" applyFont="1"/>
    <xf numFmtId="0" fontId="0" fillId="27" borderId="0" xfId="0" applyFill="1"/>
    <xf numFmtId="0" fontId="11" fillId="0" borderId="28" xfId="0" applyFont="1" applyBorder="1"/>
    <xf numFmtId="0" fontId="11" fillId="0" borderId="12" xfId="0" applyFont="1" applyBorder="1"/>
    <xf numFmtId="0" fontId="11" fillId="0" borderId="13" xfId="0" applyFont="1" applyBorder="1"/>
    <xf numFmtId="0" fontId="11" fillId="0" borderId="29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30" xfId="0" applyFont="1" applyBorder="1" applyAlignment="1">
      <alignment horizontal="center"/>
    </xf>
    <xf numFmtId="165" fontId="0" fillId="14" borderId="7" xfId="0" applyNumberFormat="1" applyFill="1" applyBorder="1" applyAlignment="1">
      <alignment horizontal="center"/>
    </xf>
    <xf numFmtId="165" fontId="0" fillId="14" borderId="1" xfId="0" applyNumberFormat="1" applyFill="1" applyBorder="1" applyAlignment="1">
      <alignment horizontal="center"/>
    </xf>
    <xf numFmtId="165" fontId="0" fillId="14" borderId="8" xfId="0" applyNumberFormat="1" applyFill="1" applyBorder="1" applyAlignment="1">
      <alignment horizontal="center"/>
    </xf>
    <xf numFmtId="165" fontId="0" fillId="22" borderId="7" xfId="0" applyNumberFormat="1" applyFill="1" applyBorder="1" applyAlignment="1">
      <alignment horizontal="center"/>
    </xf>
    <xf numFmtId="165" fontId="0" fillId="22" borderId="1" xfId="0" applyNumberFormat="1" applyFill="1" applyBorder="1" applyAlignment="1">
      <alignment horizontal="center"/>
    </xf>
    <xf numFmtId="165" fontId="0" fillId="22" borderId="8" xfId="0" applyNumberFormat="1" applyFill="1" applyBorder="1" applyAlignment="1">
      <alignment horizontal="center"/>
    </xf>
    <xf numFmtId="165" fontId="0" fillId="4" borderId="7" xfId="0" applyNumberFormat="1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165" fontId="0" fillId="4" borderId="8" xfId="0" applyNumberFormat="1" applyFill="1" applyBorder="1" applyAlignment="1">
      <alignment horizontal="center"/>
    </xf>
    <xf numFmtId="165" fontId="0" fillId="28" borderId="7" xfId="0" applyNumberFormat="1" applyFill="1" applyBorder="1" applyAlignment="1">
      <alignment horizontal="center"/>
    </xf>
    <xf numFmtId="165" fontId="0" fillId="28" borderId="1" xfId="0" applyNumberFormat="1" applyFill="1" applyBorder="1" applyAlignment="1">
      <alignment horizontal="center"/>
    </xf>
    <xf numFmtId="165" fontId="0" fillId="28" borderId="8" xfId="0" applyNumberFormat="1" applyFill="1" applyBorder="1" applyAlignment="1">
      <alignment horizontal="center"/>
    </xf>
    <xf numFmtId="165" fontId="0" fillId="20" borderId="7" xfId="0" applyNumberFormat="1" applyFill="1" applyBorder="1" applyAlignment="1">
      <alignment horizontal="center"/>
    </xf>
    <xf numFmtId="165" fontId="0" fillId="20" borderId="1" xfId="0" applyNumberFormat="1" applyFill="1" applyBorder="1" applyAlignment="1">
      <alignment horizontal="center"/>
    </xf>
    <xf numFmtId="165" fontId="0" fillId="20" borderId="8" xfId="0" applyNumberFormat="1" applyFill="1" applyBorder="1" applyAlignment="1">
      <alignment horizontal="center"/>
    </xf>
    <xf numFmtId="165" fontId="0" fillId="20" borderId="9" xfId="0" applyNumberFormat="1" applyFill="1" applyBorder="1" applyAlignment="1">
      <alignment horizontal="center"/>
    </xf>
    <xf numFmtId="165" fontId="0" fillId="20" borderId="10" xfId="0" applyNumberFormat="1" applyFill="1" applyBorder="1" applyAlignment="1">
      <alignment horizontal="center"/>
    </xf>
    <xf numFmtId="165" fontId="0" fillId="20" borderId="11" xfId="0" applyNumberFormat="1" applyFill="1" applyBorder="1" applyAlignment="1">
      <alignment horizontal="center"/>
    </xf>
    <xf numFmtId="165" fontId="0" fillId="14" borderId="0" xfId="0" applyNumberFormat="1" applyFill="1"/>
    <xf numFmtId="165" fontId="0" fillId="3" borderId="0" xfId="0" applyNumberFormat="1" applyFill="1"/>
    <xf numFmtId="165" fontId="0" fillId="4" borderId="0" xfId="0" applyNumberFormat="1" applyFill="1"/>
    <xf numFmtId="165" fontId="0" fillId="23" borderId="0" xfId="0" applyNumberFormat="1" applyFill="1"/>
    <xf numFmtId="165" fontId="0" fillId="20" borderId="0" xfId="0" applyNumberFormat="1" applyFill="1"/>
    <xf numFmtId="0" fontId="0" fillId="14" borderId="2" xfId="0" quotePrefix="1" applyFill="1" applyBorder="1"/>
    <xf numFmtId="0" fontId="0" fillId="22" borderId="2" xfId="0" quotePrefix="1" applyFill="1" applyBorder="1"/>
    <xf numFmtId="0" fontId="0" fillId="4" borderId="2" xfId="0" quotePrefix="1" applyFill="1" applyBorder="1"/>
    <xf numFmtId="0" fontId="0" fillId="28" borderId="2" xfId="0" quotePrefix="1" applyFill="1" applyBorder="1"/>
    <xf numFmtId="0" fontId="0" fillId="20" borderId="2" xfId="0" quotePrefix="1" applyFill="1" applyBorder="1"/>
    <xf numFmtId="0" fontId="0" fillId="19" borderId="2" xfId="0" applyFill="1" applyBorder="1"/>
    <xf numFmtId="0" fontId="0" fillId="0" borderId="2" xfId="0" applyBorder="1" applyAlignment="1">
      <alignment horizontal="center"/>
    </xf>
    <xf numFmtId="0" fontId="0" fillId="14" borderId="2" xfId="0" applyFill="1" applyBorder="1" applyAlignment="1">
      <alignment horizontal="center"/>
    </xf>
    <xf numFmtId="0" fontId="25" fillId="24" borderId="3" xfId="0" applyFont="1" applyFill="1" applyBorder="1" applyAlignment="1">
      <alignment wrapText="1"/>
    </xf>
    <xf numFmtId="11" fontId="0" fillId="0" borderId="3" xfId="0" applyNumberFormat="1" applyBorder="1" applyAlignment="1">
      <alignment horizontal="center"/>
    </xf>
    <xf numFmtId="11" fontId="0" fillId="27" borderId="3" xfId="0" applyNumberFormat="1" applyFill="1" applyBorder="1" applyAlignment="1">
      <alignment horizontal="center"/>
    </xf>
    <xf numFmtId="11" fontId="0" fillId="14" borderId="3" xfId="0" applyNumberFormat="1" applyFill="1" applyBorder="1" applyAlignment="1">
      <alignment horizontal="center"/>
    </xf>
    <xf numFmtId="11" fontId="0" fillId="17" borderId="3" xfId="0" applyNumberFormat="1" applyFill="1" applyBorder="1" applyAlignment="1">
      <alignment horizontal="center"/>
    </xf>
    <xf numFmtId="0" fontId="0" fillId="0" borderId="0" xfId="0" applyFill="1" applyBorder="1"/>
    <xf numFmtId="0" fontId="11" fillId="0" borderId="0" xfId="0" applyFont="1" applyFill="1" applyBorder="1"/>
    <xf numFmtId="0" fontId="0" fillId="0" borderId="0" xfId="0" applyFill="1" applyBorder="1" applyAlignment="1">
      <alignment horizontal="center"/>
    </xf>
    <xf numFmtId="0" fontId="3" fillId="0" borderId="0" xfId="0" applyFont="1" applyAlignment="1">
      <alignment horizontal="left"/>
    </xf>
    <xf numFmtId="0" fontId="25" fillId="0" borderId="0" xfId="0" applyFont="1"/>
    <xf numFmtId="0" fontId="4" fillId="0" borderId="32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0" xfId="0" applyFont="1" applyBorder="1"/>
    <xf numFmtId="49" fontId="28" fillId="0" borderId="0" xfId="0" applyNumberFormat="1" applyFont="1"/>
    <xf numFmtId="11" fontId="28" fillId="0" borderId="0" xfId="0" applyNumberFormat="1" applyFont="1"/>
    <xf numFmtId="0" fontId="0" fillId="0" borderId="0" xfId="0" applyAlignment="1">
      <alignment horizontal="right"/>
    </xf>
    <xf numFmtId="11" fontId="31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right"/>
    </xf>
    <xf numFmtId="2" fontId="0" fillId="0" borderId="1" xfId="1" applyNumberFormat="1" applyFont="1" applyBorder="1" applyAlignment="1">
      <alignment horizontal="center"/>
    </xf>
    <xf numFmtId="2" fontId="31" fillId="0" borderId="1" xfId="1" applyNumberFormat="1" applyFont="1" applyBorder="1" applyAlignment="1">
      <alignment horizontal="center"/>
    </xf>
    <xf numFmtId="0" fontId="31" fillId="0" borderId="1" xfId="0" applyFont="1" applyBorder="1" applyAlignment="1">
      <alignment horizontal="center"/>
    </xf>
    <xf numFmtId="166" fontId="31" fillId="0" borderId="1" xfId="0" applyNumberFormat="1" applyFont="1" applyBorder="1" applyAlignment="1">
      <alignment horizontal="center"/>
    </xf>
    <xf numFmtId="14" fontId="14" fillId="0" borderId="0" xfId="0" applyNumberFormat="1" applyFont="1"/>
    <xf numFmtId="49" fontId="28" fillId="0" borderId="0" xfId="0" applyNumberFormat="1" applyFont="1" applyAlignment="1">
      <alignment horizontal="center"/>
    </xf>
    <xf numFmtId="0" fontId="28" fillId="0" borderId="0" xfId="0" applyFont="1"/>
    <xf numFmtId="0" fontId="28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49" fontId="0" fillId="0" borderId="0" xfId="0" applyNumberFormat="1"/>
    <xf numFmtId="0" fontId="28" fillId="0" borderId="1" xfId="0" applyFont="1" applyBorder="1"/>
    <xf numFmtId="11" fontId="0" fillId="0" borderId="1" xfId="0" applyNumberFormat="1" applyBorder="1"/>
    <xf numFmtId="166" fontId="0" fillId="0" borderId="1" xfId="0" applyNumberFormat="1" applyBorder="1"/>
    <xf numFmtId="0" fontId="14" fillId="29" borderId="0" xfId="0" applyFont="1" applyFill="1"/>
    <xf numFmtId="0" fontId="32" fillId="0" borderId="0" xfId="0" applyFont="1"/>
    <xf numFmtId="0" fontId="3" fillId="0" borderId="27" xfId="0" applyFont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0" fillId="0" borderId="5" xfId="0" applyBorder="1" applyAlignment="1">
      <alignment horizontal="center"/>
    </xf>
    <xf numFmtId="167" fontId="3" fillId="12" borderId="5" xfId="0" applyNumberFormat="1" applyFont="1" applyFill="1" applyBorder="1" applyAlignment="1">
      <alignment horizontal="center"/>
    </xf>
    <xf numFmtId="2" fontId="3" fillId="30" borderId="6" xfId="0" applyNumberFormat="1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167" fontId="3" fillId="12" borderId="1" xfId="0" applyNumberFormat="1" applyFont="1" applyFill="1" applyBorder="1" applyAlignment="1">
      <alignment horizontal="center"/>
    </xf>
    <xf numFmtId="2" fontId="3" fillId="30" borderId="8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quotePrefix="1" applyBorder="1" applyAlignment="1">
      <alignment horizontal="center"/>
    </xf>
    <xf numFmtId="0" fontId="0" fillId="0" borderId="10" xfId="0" applyBorder="1" applyAlignment="1">
      <alignment horizontal="center"/>
    </xf>
    <xf numFmtId="167" fontId="3" fillId="12" borderId="10" xfId="0" applyNumberFormat="1" applyFont="1" applyFill="1" applyBorder="1" applyAlignment="1">
      <alignment horizontal="center"/>
    </xf>
    <xf numFmtId="2" fontId="3" fillId="30" borderId="11" xfId="0" applyNumberFormat="1" applyFont="1" applyFill="1" applyBorder="1" applyAlignment="1">
      <alignment horizontal="center"/>
    </xf>
    <xf numFmtId="0" fontId="0" fillId="14" borderId="5" xfId="0" applyFill="1" applyBorder="1" applyAlignment="1">
      <alignment horizontal="center"/>
    </xf>
    <xf numFmtId="14" fontId="0" fillId="0" borderId="0" xfId="0" applyNumberFormat="1"/>
    <xf numFmtId="0" fontId="14" fillId="0" borderId="0" xfId="0" applyFont="1" applyAlignment="1">
      <alignment horizontal="left"/>
    </xf>
    <xf numFmtId="0" fontId="33" fillId="0" borderId="0" xfId="0" applyFont="1" applyAlignment="1">
      <alignment horizontal="left"/>
    </xf>
    <xf numFmtId="1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4" fillId="0" borderId="1" xfId="0" applyFont="1" applyBorder="1"/>
    <xf numFmtId="0" fontId="34" fillId="0" borderId="0" xfId="0" applyFont="1"/>
    <xf numFmtId="0" fontId="34" fillId="0" borderId="1" xfId="0" applyFont="1" applyBorder="1" applyAlignment="1">
      <alignment horizontal="center"/>
    </xf>
    <xf numFmtId="0" fontId="35" fillId="0" borderId="0" xfId="0" applyFont="1"/>
    <xf numFmtId="49" fontId="3" fillId="0" borderId="1" xfId="0" applyNumberFormat="1" applyFont="1" applyBorder="1" applyAlignment="1">
      <alignment horizontal="center" wrapText="1"/>
    </xf>
    <xf numFmtId="0" fontId="0" fillId="1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4" fillId="3" borderId="21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3" borderId="22" xfId="0" applyFont="1" applyFill="1" applyBorder="1" applyAlignment="1">
      <alignment horizontal="center"/>
    </xf>
    <xf numFmtId="0" fontId="34" fillId="14" borderId="1" xfId="0" applyFont="1" applyFill="1" applyBorder="1" applyAlignment="1">
      <alignment horizontal="center"/>
    </xf>
    <xf numFmtId="0" fontId="34" fillId="3" borderId="1" xfId="0" applyFont="1" applyFill="1" applyBorder="1" applyAlignment="1">
      <alignment horizontal="center"/>
    </xf>
    <xf numFmtId="0" fontId="34" fillId="19" borderId="1" xfId="0" applyFont="1" applyFill="1" applyBorder="1" applyAlignment="1">
      <alignment horizontal="center"/>
    </xf>
    <xf numFmtId="0" fontId="34" fillId="2" borderId="1" xfId="0" applyFont="1" applyFill="1" applyBorder="1" applyAlignment="1">
      <alignment horizontal="center"/>
    </xf>
    <xf numFmtId="0" fontId="34" fillId="0" borderId="0" xfId="0" applyFont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7" borderId="1" xfId="0" applyFont="1" applyFill="1" applyBorder="1" applyAlignment="1">
      <alignment horizontal="left"/>
    </xf>
    <xf numFmtId="0" fontId="13" fillId="7" borderId="1" xfId="0" applyFont="1" applyFill="1" applyBorder="1" applyAlignment="1">
      <alignment horizontal="center"/>
    </xf>
    <xf numFmtId="0" fontId="13" fillId="14" borderId="1" xfId="0" applyFont="1" applyFill="1" applyBorder="1" applyAlignment="1">
      <alignment horizontal="center"/>
    </xf>
    <xf numFmtId="0" fontId="13" fillId="15" borderId="1" xfId="0" applyFont="1" applyFill="1" applyBorder="1" applyAlignment="1">
      <alignment horizontal="center"/>
    </xf>
    <xf numFmtId="0" fontId="13" fillId="0" borderId="33" xfId="0" applyFont="1" applyBorder="1" applyAlignment="1">
      <alignment horizontal="center"/>
    </xf>
    <xf numFmtId="0" fontId="13" fillId="0" borderId="31" xfId="0" applyFont="1" applyBorder="1" applyAlignment="1">
      <alignment horizontal="center"/>
    </xf>
    <xf numFmtId="0" fontId="13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BB0E5"/>
      <color rgb="FFFFA8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8F085-C3AF-3543-83D4-366C3979BF57}">
  <dimension ref="A1:AI110"/>
  <sheetViews>
    <sheetView topLeftCell="A41" zoomScale="125" workbookViewId="0">
      <selection activeCell="C51" sqref="C51:F52"/>
    </sheetView>
  </sheetViews>
  <sheetFormatPr baseColWidth="10" defaultRowHeight="16" x14ac:dyDescent="0.2"/>
  <cols>
    <col min="1" max="1" width="15.83203125" customWidth="1"/>
    <col min="2" max="2" width="13" customWidth="1"/>
    <col min="3" max="3" width="13.1640625" customWidth="1"/>
    <col min="4" max="4" width="14.83203125" bestFit="1" customWidth="1"/>
    <col min="5" max="5" width="12.5" customWidth="1"/>
    <col min="7" max="7" width="13.83203125" customWidth="1"/>
    <col min="14" max="14" width="14" customWidth="1"/>
    <col min="15" max="15" width="13" customWidth="1"/>
    <col min="16" max="16" width="22.83203125" customWidth="1"/>
    <col min="20" max="20" width="13.6640625" bestFit="1" customWidth="1"/>
    <col min="21" max="21" width="11" bestFit="1" customWidth="1"/>
  </cols>
  <sheetData>
    <row r="1" spans="1:35" ht="23" x14ac:dyDescent="0.2">
      <c r="A1" s="82" t="s">
        <v>77</v>
      </c>
    </row>
    <row r="3" spans="1:35" x14ac:dyDescent="0.2">
      <c r="I3" s="14" t="s">
        <v>5</v>
      </c>
      <c r="W3" s="14" t="s">
        <v>12</v>
      </c>
    </row>
    <row r="4" spans="1:35" x14ac:dyDescent="0.2">
      <c r="I4" s="14" t="s">
        <v>6</v>
      </c>
      <c r="W4" s="14" t="s">
        <v>13</v>
      </c>
    </row>
    <row r="5" spans="1:35" ht="21" x14ac:dyDescent="0.25">
      <c r="A5" s="47" t="s">
        <v>0</v>
      </c>
    </row>
    <row r="6" spans="1:35" ht="17" thickBot="1" x14ac:dyDescent="0.25">
      <c r="A6" t="s">
        <v>1</v>
      </c>
    </row>
    <row r="7" spans="1:35" x14ac:dyDescent="0.2">
      <c r="B7" s="333" t="s">
        <v>2</v>
      </c>
      <c r="C7" s="334"/>
      <c r="D7" s="335"/>
      <c r="E7" s="336" t="s">
        <v>3</v>
      </c>
      <c r="F7" s="336"/>
      <c r="G7" s="337"/>
      <c r="I7" s="15">
        <v>43056</v>
      </c>
      <c r="J7" s="333" t="s">
        <v>2</v>
      </c>
      <c r="K7" s="334"/>
      <c r="L7" s="335"/>
      <c r="M7" s="16"/>
      <c r="N7" s="16"/>
      <c r="O7" s="16"/>
      <c r="P7" s="16"/>
      <c r="Q7" s="16"/>
      <c r="R7" s="16"/>
      <c r="S7" s="16"/>
      <c r="T7" s="16"/>
      <c r="U7" s="17"/>
      <c r="W7" s="15">
        <v>43056</v>
      </c>
      <c r="X7" s="338" t="s">
        <v>3</v>
      </c>
      <c r="Y7" s="339"/>
      <c r="Z7" s="340"/>
      <c r="AA7" s="16"/>
      <c r="AB7" s="16"/>
      <c r="AC7" s="16"/>
      <c r="AD7" s="16"/>
      <c r="AE7" s="16"/>
      <c r="AF7" s="16"/>
      <c r="AG7" s="16"/>
      <c r="AH7" s="16"/>
      <c r="AI7" s="17"/>
    </row>
    <row r="8" spans="1:35" ht="34" x14ac:dyDescent="0.2">
      <c r="A8" s="3" t="s">
        <v>4</v>
      </c>
      <c r="B8" s="5">
        <v>43056</v>
      </c>
      <c r="C8" s="2">
        <v>43077</v>
      </c>
      <c r="D8" s="6">
        <v>43133</v>
      </c>
      <c r="E8" s="12">
        <v>43056</v>
      </c>
      <c r="F8" s="2">
        <v>43077</v>
      </c>
      <c r="G8" s="6">
        <v>43133</v>
      </c>
      <c r="I8" s="18"/>
      <c r="J8" s="24" t="s">
        <v>7</v>
      </c>
      <c r="K8" s="19">
        <v>10</v>
      </c>
      <c r="L8" s="19">
        <v>3.3</v>
      </c>
      <c r="M8" s="19">
        <v>1.1000000000000001</v>
      </c>
      <c r="N8" s="19">
        <v>0.3</v>
      </c>
      <c r="O8" s="19">
        <v>0.12</v>
      </c>
      <c r="P8" s="19">
        <v>0.04</v>
      </c>
      <c r="Q8" s="19">
        <v>1.2E-2</v>
      </c>
      <c r="R8" s="19">
        <v>4.0000000000000001E-3</v>
      </c>
      <c r="S8" s="19">
        <v>1.5E-3</v>
      </c>
      <c r="T8" s="19">
        <v>5.0000000000000001E-4</v>
      </c>
      <c r="U8" s="20" t="s">
        <v>8</v>
      </c>
      <c r="W8" s="18"/>
      <c r="X8" s="19" t="s">
        <v>10</v>
      </c>
      <c r="Y8" s="19">
        <v>10</v>
      </c>
      <c r="Z8" s="19">
        <v>3.3</v>
      </c>
      <c r="AA8" s="19">
        <v>1.1000000000000001</v>
      </c>
      <c r="AB8" s="19">
        <v>0.3</v>
      </c>
      <c r="AC8" s="19">
        <v>0.12</v>
      </c>
      <c r="AD8" s="19">
        <v>0.04</v>
      </c>
      <c r="AE8" s="19">
        <v>1.2E-2</v>
      </c>
      <c r="AF8" s="19">
        <v>4.0000000000000001E-3</v>
      </c>
      <c r="AG8" s="19">
        <v>1.5E-3</v>
      </c>
      <c r="AH8" s="19">
        <v>5.0000000000000001E-4</v>
      </c>
      <c r="AI8" s="20" t="s">
        <v>8</v>
      </c>
    </row>
    <row r="9" spans="1:35" x14ac:dyDescent="0.2">
      <c r="A9" s="4">
        <v>10</v>
      </c>
      <c r="B9" s="7">
        <v>99.885995120000004</v>
      </c>
      <c r="C9" s="1"/>
      <c r="D9" s="39">
        <v>99.891181061987936</v>
      </c>
      <c r="E9" s="13">
        <v>3.2540146999999999</v>
      </c>
      <c r="F9" s="1">
        <v>-5.4297384419999997</v>
      </c>
      <c r="G9" s="8">
        <v>-14.024040894539613</v>
      </c>
      <c r="I9" s="18"/>
      <c r="J9" s="19">
        <v>45.808</v>
      </c>
      <c r="K9" s="19">
        <v>1126.8720000000001</v>
      </c>
      <c r="L9" s="19">
        <v>4281.5020000000004</v>
      </c>
      <c r="M9" s="19">
        <v>26947.201000000001</v>
      </c>
      <c r="N9" s="19">
        <v>187992.141</v>
      </c>
      <c r="O9" s="19">
        <v>308985.78100000002</v>
      </c>
      <c r="P9" s="19">
        <v>626534.625</v>
      </c>
      <c r="Q9" s="19">
        <v>748948.31200000003</v>
      </c>
      <c r="R9" s="19">
        <v>686771.875</v>
      </c>
      <c r="S9" s="19">
        <v>572408.06299999997</v>
      </c>
      <c r="T9" s="19">
        <v>613632.06200000003</v>
      </c>
      <c r="U9" s="20">
        <v>573892.25</v>
      </c>
      <c r="W9" s="18"/>
      <c r="X9" s="19">
        <v>15.045999999999999</v>
      </c>
      <c r="Y9" s="19">
        <v>8474.1740000000009</v>
      </c>
      <c r="Z9" s="19">
        <v>8636.6749999999993</v>
      </c>
      <c r="AA9" s="19">
        <v>8278.5689999999995</v>
      </c>
      <c r="AB9" s="19">
        <v>8738.991</v>
      </c>
      <c r="AC9" s="19">
        <v>7842.2209999999995</v>
      </c>
      <c r="AD9" s="19">
        <v>8058.89</v>
      </c>
      <c r="AE9" s="19">
        <v>7556.3379999999997</v>
      </c>
      <c r="AF9" s="19">
        <v>7598.4679999999998</v>
      </c>
      <c r="AG9" s="19">
        <v>7977.6390000000001</v>
      </c>
      <c r="AH9" s="19">
        <v>7929.491</v>
      </c>
      <c r="AI9" s="20">
        <v>7481.1059999999998</v>
      </c>
    </row>
    <row r="10" spans="1:35" x14ac:dyDescent="0.2">
      <c r="A10" s="4">
        <v>3.3</v>
      </c>
      <c r="B10" s="7">
        <v>99.320660590000003</v>
      </c>
      <c r="C10" s="1">
        <v>99.387651210000001</v>
      </c>
      <c r="D10" s="39">
        <v>99.395638318726455</v>
      </c>
      <c r="E10" s="13">
        <v>-9.2952874770000005</v>
      </c>
      <c r="F10" s="1">
        <v>-3.9514901720000002</v>
      </c>
      <c r="G10" s="8">
        <v>-13.293621505645369</v>
      </c>
      <c r="I10" s="18"/>
      <c r="J10" s="19">
        <v>58.023000000000003</v>
      </c>
      <c r="K10" s="19">
        <v>977.23299999999995</v>
      </c>
      <c r="L10" s="19">
        <v>4315.0950000000003</v>
      </c>
      <c r="M10" s="19">
        <v>24214.002</v>
      </c>
      <c r="N10" s="19">
        <v>204916.59400000001</v>
      </c>
      <c r="O10" s="19">
        <v>365436.28100000002</v>
      </c>
      <c r="P10" s="19">
        <v>459485.75</v>
      </c>
      <c r="Q10" s="19">
        <v>624519.06299999997</v>
      </c>
      <c r="R10" s="19">
        <v>561215.68799999997</v>
      </c>
      <c r="S10" s="19">
        <v>521879.03100000002</v>
      </c>
      <c r="T10" s="19">
        <v>626357.5</v>
      </c>
      <c r="U10" s="20">
        <v>690631.93700000003</v>
      </c>
      <c r="W10" s="18"/>
      <c r="X10" s="19">
        <v>3.0089999999999999</v>
      </c>
      <c r="Y10" s="19">
        <v>7676.71</v>
      </c>
      <c r="Z10" s="19">
        <v>7577.4030000000002</v>
      </c>
      <c r="AA10" s="19">
        <v>7998.7049999999999</v>
      </c>
      <c r="AB10" s="19">
        <v>7502.1710000000003</v>
      </c>
      <c r="AC10" s="19">
        <v>7908.4260000000004</v>
      </c>
      <c r="AD10" s="19">
        <v>8137.1319999999996</v>
      </c>
      <c r="AE10" s="19">
        <v>7405.8739999999998</v>
      </c>
      <c r="AF10" s="19">
        <v>7457.0320000000002</v>
      </c>
      <c r="AG10" s="19">
        <v>7845.23</v>
      </c>
      <c r="AH10" s="19">
        <v>7788.0540000000001</v>
      </c>
      <c r="AI10" s="20">
        <v>7721.85</v>
      </c>
    </row>
    <row r="11" spans="1:35" x14ac:dyDescent="0.2">
      <c r="A11" s="4">
        <v>1.1000000000000001</v>
      </c>
      <c r="B11" s="7">
        <v>94.846246809999997</v>
      </c>
      <c r="C11" s="1">
        <v>94.104443700000004</v>
      </c>
      <c r="D11" s="39">
        <v>94.346730078547125</v>
      </c>
      <c r="E11" s="13">
        <v>-6.3239538120000001</v>
      </c>
      <c r="F11" s="1">
        <v>-6.6331878409999998</v>
      </c>
      <c r="G11" s="8">
        <v>-15.619723995974244</v>
      </c>
      <c r="I11" s="18"/>
      <c r="J11" s="19">
        <v>91.616</v>
      </c>
      <c r="K11" s="19">
        <v>519.15499999999997</v>
      </c>
      <c r="L11" s="19">
        <v>3218.761</v>
      </c>
      <c r="M11" s="19">
        <v>27212.884999999998</v>
      </c>
      <c r="N11" s="19">
        <v>233390.71900000001</v>
      </c>
      <c r="O11" s="19">
        <v>271249.34399999998</v>
      </c>
      <c r="P11" s="19">
        <v>398045.31199999998</v>
      </c>
      <c r="Q11" s="19">
        <v>367638.09399999998</v>
      </c>
      <c r="R11" s="19">
        <v>485391.625</v>
      </c>
      <c r="S11" s="19">
        <v>451087.71899999998</v>
      </c>
      <c r="T11" s="19">
        <v>461226.46899999998</v>
      </c>
      <c r="U11" s="20">
        <v>645505.125</v>
      </c>
      <c r="W11" s="18"/>
      <c r="X11" s="19">
        <v>15.045999999999999</v>
      </c>
      <c r="Y11" s="19">
        <v>7116.9809999999998</v>
      </c>
      <c r="Z11" s="19">
        <v>6846.1450000000004</v>
      </c>
      <c r="AA11" s="19">
        <v>7234.3440000000001</v>
      </c>
      <c r="AB11" s="19">
        <v>7023.6930000000002</v>
      </c>
      <c r="AC11" s="19">
        <v>7381.799</v>
      </c>
      <c r="AD11" s="19">
        <v>7201.2420000000002</v>
      </c>
      <c r="AE11" s="19">
        <v>6238.268</v>
      </c>
      <c r="AF11" s="19">
        <v>6241.277</v>
      </c>
      <c r="AG11" s="19">
        <v>6981.5630000000001</v>
      </c>
      <c r="AH11" s="19">
        <v>7201.2420000000002</v>
      </c>
      <c r="AI11" s="20">
        <v>7604.4870000000001</v>
      </c>
    </row>
    <row r="12" spans="1:35" x14ac:dyDescent="0.2">
      <c r="A12" s="4">
        <v>0.3</v>
      </c>
      <c r="B12" s="7">
        <v>70.102160139999995</v>
      </c>
      <c r="C12" s="1">
        <v>73.625035350000005</v>
      </c>
      <c r="D12" s="39">
        <v>65.973855885859052</v>
      </c>
      <c r="E12" s="13">
        <v>-8.3223704979999997</v>
      </c>
      <c r="F12" s="1">
        <v>-7.4007393889999999</v>
      </c>
      <c r="G12" s="8">
        <v>-16.765923491426271</v>
      </c>
      <c r="I12" s="18"/>
      <c r="J12" s="19">
        <v>36.646000000000001</v>
      </c>
      <c r="K12" s="19">
        <v>33.591999999999999</v>
      </c>
      <c r="L12" s="19">
        <v>82.453999999999994</v>
      </c>
      <c r="M12" s="19">
        <v>256.524</v>
      </c>
      <c r="N12" s="19">
        <v>650.471</v>
      </c>
      <c r="O12" s="19">
        <v>894.779</v>
      </c>
      <c r="P12" s="19">
        <v>1416.9880000000001</v>
      </c>
      <c r="Q12" s="19">
        <v>1627.704</v>
      </c>
      <c r="R12" s="19">
        <v>1563.5730000000001</v>
      </c>
      <c r="S12" s="19">
        <v>1520.819</v>
      </c>
      <c r="T12" s="19">
        <v>1526.9269999999999</v>
      </c>
      <c r="U12" s="20">
        <v>1630.7570000000001</v>
      </c>
      <c r="W12" s="18"/>
      <c r="X12" s="19">
        <v>9.0280000000000005</v>
      </c>
      <c r="Y12" s="19">
        <v>18.056000000000001</v>
      </c>
      <c r="Z12" s="19">
        <v>36.112000000000002</v>
      </c>
      <c r="AA12" s="19">
        <v>57.177</v>
      </c>
      <c r="AB12" s="19">
        <v>48.149000000000001</v>
      </c>
      <c r="AC12" s="19">
        <v>54.167000000000002</v>
      </c>
      <c r="AD12" s="19">
        <v>30.093</v>
      </c>
      <c r="AE12" s="19">
        <v>33.101999999999997</v>
      </c>
      <c r="AF12" s="19">
        <v>54.167000000000002</v>
      </c>
      <c r="AG12" s="19">
        <v>39.121000000000002</v>
      </c>
      <c r="AH12" s="19">
        <v>48.149000000000001</v>
      </c>
      <c r="AI12" s="20">
        <v>27.084</v>
      </c>
    </row>
    <row r="13" spans="1:35" x14ac:dyDescent="0.2">
      <c r="A13" s="4">
        <v>0.12</v>
      </c>
      <c r="B13" s="7">
        <v>47.196476580000002</v>
      </c>
      <c r="C13" s="1">
        <v>34.85702319</v>
      </c>
      <c r="D13" s="39">
        <v>31.581640598369752</v>
      </c>
      <c r="E13" s="13">
        <v>-9.5450920200000002</v>
      </c>
      <c r="F13" s="1">
        <v>-8.8031888160000005</v>
      </c>
      <c r="G13" s="8">
        <v>-14.597133060778877</v>
      </c>
      <c r="I13" s="18"/>
      <c r="J13" s="19">
        <v>54.969000000000001</v>
      </c>
      <c r="K13" s="19">
        <v>61.076999999999998</v>
      </c>
      <c r="L13" s="19">
        <v>73.292000000000002</v>
      </c>
      <c r="M13" s="19">
        <v>204.608</v>
      </c>
      <c r="N13" s="19">
        <v>397.00099999999998</v>
      </c>
      <c r="O13" s="19">
        <v>650.471</v>
      </c>
      <c r="P13" s="19">
        <v>720.70899999999995</v>
      </c>
      <c r="Q13" s="19">
        <v>894.779</v>
      </c>
      <c r="R13" s="19">
        <v>906.99400000000003</v>
      </c>
      <c r="S13" s="19">
        <v>919.21</v>
      </c>
      <c r="T13" s="19">
        <v>955.85599999999999</v>
      </c>
      <c r="U13" s="20">
        <v>1102.441</v>
      </c>
      <c r="W13" s="18"/>
      <c r="X13" s="19">
        <v>0</v>
      </c>
      <c r="Y13" s="19">
        <v>27.084</v>
      </c>
      <c r="Z13" s="19">
        <v>30.093</v>
      </c>
      <c r="AA13" s="19">
        <v>0</v>
      </c>
      <c r="AB13" s="19">
        <v>33.101999999999997</v>
      </c>
      <c r="AC13" s="19">
        <v>18.056000000000001</v>
      </c>
      <c r="AD13" s="19">
        <v>30.093</v>
      </c>
      <c r="AE13" s="19">
        <v>30.093</v>
      </c>
      <c r="AF13" s="19">
        <v>39.121000000000002</v>
      </c>
      <c r="AG13" s="19">
        <v>42.13</v>
      </c>
      <c r="AH13" s="19">
        <v>30.093</v>
      </c>
      <c r="AI13" s="20">
        <v>30.093</v>
      </c>
    </row>
    <row r="14" spans="1:35" x14ac:dyDescent="0.2">
      <c r="A14" s="4">
        <v>0.04</v>
      </c>
      <c r="B14" s="7">
        <v>24.780919690000001</v>
      </c>
      <c r="C14" s="1">
        <v>2.66691681</v>
      </c>
      <c r="D14" s="39">
        <v>-9.0006922639149778</v>
      </c>
      <c r="E14" s="13">
        <v>-9.1769626879999997</v>
      </c>
      <c r="F14" s="1">
        <v>-8.7937103000000008</v>
      </c>
      <c r="G14" s="8">
        <v>-8.0008946154385576</v>
      </c>
      <c r="I14" s="18"/>
      <c r="J14" s="19">
        <v>97.722999999999999</v>
      </c>
      <c r="K14" s="19">
        <v>925.31700000000001</v>
      </c>
      <c r="L14" s="19">
        <v>3154.63</v>
      </c>
      <c r="M14" s="19">
        <v>43376.925999999999</v>
      </c>
      <c r="N14" s="19">
        <v>189164.81299999999</v>
      </c>
      <c r="O14" s="19">
        <v>298016.34399999998</v>
      </c>
      <c r="P14" s="19">
        <v>432266.81199999998</v>
      </c>
      <c r="Q14" s="19">
        <v>403325.43800000002</v>
      </c>
      <c r="R14" s="19">
        <v>363878.81300000002</v>
      </c>
      <c r="S14" s="19">
        <v>433268.46899999998</v>
      </c>
      <c r="T14" s="19">
        <v>327754.78100000002</v>
      </c>
      <c r="U14" s="20">
        <v>553575</v>
      </c>
      <c r="W14" s="18"/>
      <c r="X14" s="19">
        <v>24.074000000000002</v>
      </c>
      <c r="Y14" s="19">
        <v>7369.7619999999997</v>
      </c>
      <c r="Z14" s="19">
        <v>7971.6210000000001</v>
      </c>
      <c r="AA14" s="19">
        <v>7514.2079999999996</v>
      </c>
      <c r="AB14" s="19">
        <v>7854.2579999999998</v>
      </c>
      <c r="AC14" s="19">
        <v>7697.7749999999996</v>
      </c>
      <c r="AD14" s="19">
        <v>8013.7510000000002</v>
      </c>
      <c r="AE14" s="19">
        <v>7676.71</v>
      </c>
      <c r="AF14" s="19">
        <v>6722.7640000000001</v>
      </c>
      <c r="AG14" s="19">
        <v>7372.7709999999997</v>
      </c>
      <c r="AH14" s="19">
        <v>7730.8779999999997</v>
      </c>
      <c r="AI14" s="20">
        <v>6969.5259999999998</v>
      </c>
    </row>
    <row r="15" spans="1:35" x14ac:dyDescent="0.2">
      <c r="A15" s="4">
        <v>1.2E-2</v>
      </c>
      <c r="B15" s="7">
        <v>16.8040749</v>
      </c>
      <c r="C15" s="1">
        <v>-4.1120188869999996</v>
      </c>
      <c r="D15" s="39">
        <v>-1.5276917056028516</v>
      </c>
      <c r="E15" s="13">
        <v>4.4372888010000002</v>
      </c>
      <c r="F15" s="1">
        <v>-2.6438031280000001</v>
      </c>
      <c r="G15" s="8">
        <v>-9.7876046482095358</v>
      </c>
      <c r="I15" s="18"/>
      <c r="J15" s="19">
        <v>164.90799999999999</v>
      </c>
      <c r="K15" s="19">
        <v>519.15499999999997</v>
      </c>
      <c r="L15" s="19">
        <v>4446.41</v>
      </c>
      <c r="M15" s="19">
        <v>20134.053</v>
      </c>
      <c r="N15" s="19">
        <v>102701.07799999999</v>
      </c>
      <c r="O15" s="19">
        <v>279458.09399999998</v>
      </c>
      <c r="P15" s="19">
        <v>408739.90600000002</v>
      </c>
      <c r="Q15" s="19">
        <v>376842.40600000002</v>
      </c>
      <c r="R15" s="19">
        <v>472391.40600000002</v>
      </c>
      <c r="S15" s="19">
        <v>563606.875</v>
      </c>
      <c r="T15" s="19">
        <v>590752.56200000003</v>
      </c>
      <c r="U15" s="20">
        <v>510152.25</v>
      </c>
      <c r="W15" s="18"/>
      <c r="X15" s="19">
        <v>42.13</v>
      </c>
      <c r="Y15" s="19">
        <v>6202.1549999999997</v>
      </c>
      <c r="Z15" s="19">
        <v>10613.781000000001</v>
      </c>
      <c r="AA15" s="19">
        <v>9280.6640000000007</v>
      </c>
      <c r="AB15" s="19">
        <v>10282.759</v>
      </c>
      <c r="AC15" s="19">
        <v>10258.684999999999</v>
      </c>
      <c r="AD15" s="19">
        <v>9759.1419999999998</v>
      </c>
      <c r="AE15" s="19">
        <v>6921.3770000000004</v>
      </c>
      <c r="AF15" s="19">
        <v>8886.4459999999999</v>
      </c>
      <c r="AG15" s="19">
        <v>8507.2749999999996</v>
      </c>
      <c r="AH15" s="19">
        <v>7938.5190000000002</v>
      </c>
      <c r="AI15" s="20">
        <v>7216.2879999999996</v>
      </c>
    </row>
    <row r="16" spans="1:35" x14ac:dyDescent="0.2">
      <c r="A16" s="4">
        <v>4.0000000000000001E-3</v>
      </c>
      <c r="B16" s="7">
        <v>16.955682549999999</v>
      </c>
      <c r="C16" s="1">
        <v>-19.088098720000001</v>
      </c>
      <c r="D16" s="39">
        <v>-4.7331952704819269</v>
      </c>
      <c r="E16" s="13">
        <v>2.1101792829999999</v>
      </c>
      <c r="F16" s="1">
        <v>-2.3879515269999998</v>
      </c>
      <c r="G16" s="8">
        <v>-1.3821732710893375</v>
      </c>
      <c r="I16" s="18"/>
      <c r="J16" s="19">
        <v>116.04600000000001</v>
      </c>
      <c r="K16" s="19">
        <v>589.39400000000001</v>
      </c>
      <c r="L16" s="19">
        <v>5487.7740000000003</v>
      </c>
      <c r="M16" s="19">
        <v>43266.987999999998</v>
      </c>
      <c r="N16" s="19">
        <v>153178.21900000001</v>
      </c>
      <c r="O16" s="19">
        <v>368548.15600000002</v>
      </c>
      <c r="P16" s="19">
        <v>369418.5</v>
      </c>
      <c r="Q16" s="19">
        <v>458902.5</v>
      </c>
      <c r="R16" s="19">
        <v>405096.68800000002</v>
      </c>
      <c r="S16" s="19">
        <v>392160.53100000002</v>
      </c>
      <c r="T16" s="19">
        <v>460328.59399999998</v>
      </c>
      <c r="U16" s="20">
        <v>608245</v>
      </c>
      <c r="W16" s="18"/>
      <c r="X16" s="19">
        <v>21.065000000000001</v>
      </c>
      <c r="Y16" s="19">
        <v>7568.375</v>
      </c>
      <c r="Z16" s="19">
        <v>8507.2749999999996</v>
      </c>
      <c r="AA16" s="19">
        <v>8486.2109999999993</v>
      </c>
      <c r="AB16" s="19">
        <v>8305.652</v>
      </c>
      <c r="AC16" s="19">
        <v>9178.348</v>
      </c>
      <c r="AD16" s="19">
        <v>8928.5769999999993</v>
      </c>
      <c r="AE16" s="19">
        <v>8067.9179999999997</v>
      </c>
      <c r="AF16" s="19">
        <v>8025.7879999999996</v>
      </c>
      <c r="AG16" s="19">
        <v>8507.2749999999996</v>
      </c>
      <c r="AH16" s="19">
        <v>10830.450999999999</v>
      </c>
      <c r="AI16" s="20">
        <v>8904.5030000000006</v>
      </c>
    </row>
    <row r="17" spans="1:35" x14ac:dyDescent="0.2">
      <c r="A17" s="4">
        <v>1.5E-3</v>
      </c>
      <c r="B17" s="7">
        <v>18.081920830000001</v>
      </c>
      <c r="C17" s="1">
        <v>-17.17685805</v>
      </c>
      <c r="D17" s="39">
        <v>-4.1389906103377561</v>
      </c>
      <c r="E17" s="13">
        <v>-2.826707683</v>
      </c>
      <c r="F17" s="1">
        <v>-0.15161721</v>
      </c>
      <c r="G17" s="8">
        <v>-5.0117873165517191</v>
      </c>
      <c r="I17" s="18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20"/>
      <c r="W17" s="18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20"/>
    </row>
    <row r="18" spans="1:35" ht="17" thickBot="1" x14ac:dyDescent="0.25">
      <c r="A18" s="4">
        <v>5.0000000000000001E-3</v>
      </c>
      <c r="B18" s="9">
        <v>14.015350099999999</v>
      </c>
      <c r="C18" s="10">
        <v>12.55807044</v>
      </c>
      <c r="D18" s="40">
        <v>-3.411433156490995</v>
      </c>
      <c r="E18" s="37">
        <v>-7.6912969479999997</v>
      </c>
      <c r="F18" s="10">
        <v>2.1794729830000001</v>
      </c>
      <c r="G18" s="11">
        <v>-1.5844397565584645</v>
      </c>
      <c r="I18" s="18"/>
      <c r="J18" s="19" t="s">
        <v>7</v>
      </c>
      <c r="K18" s="19">
        <v>10</v>
      </c>
      <c r="L18" s="19">
        <v>3.3</v>
      </c>
      <c r="M18" s="19">
        <v>1.1000000000000001</v>
      </c>
      <c r="N18" s="19">
        <v>0.3</v>
      </c>
      <c r="O18" s="19">
        <v>0.12</v>
      </c>
      <c r="P18" s="19">
        <v>0.04</v>
      </c>
      <c r="Q18" s="19">
        <v>1.2E-2</v>
      </c>
      <c r="R18" s="19">
        <v>4.0000000000000001E-3</v>
      </c>
      <c r="S18" s="19">
        <v>1.5E-3</v>
      </c>
      <c r="T18" s="19">
        <v>5.0000000000000001E-4</v>
      </c>
      <c r="U18" s="20" t="s">
        <v>8</v>
      </c>
      <c r="W18" s="18"/>
      <c r="X18" s="19" t="s">
        <v>10</v>
      </c>
      <c r="Y18" s="26">
        <v>10</v>
      </c>
      <c r="Z18" s="26">
        <v>3.3</v>
      </c>
      <c r="AA18" s="26">
        <v>1.1000000000000001</v>
      </c>
      <c r="AB18" s="26">
        <v>0.3</v>
      </c>
      <c r="AC18" s="26">
        <v>0.12</v>
      </c>
      <c r="AD18" s="26">
        <v>0.04</v>
      </c>
      <c r="AE18" s="26">
        <v>1.2E-2</v>
      </c>
      <c r="AF18" s="26">
        <v>4.0000000000000001E-3</v>
      </c>
      <c r="AG18" s="26">
        <v>1.5E-3</v>
      </c>
      <c r="AH18" s="26">
        <v>5.0000000000000001E-4</v>
      </c>
      <c r="AI18" s="20" t="s">
        <v>8</v>
      </c>
    </row>
    <row r="19" spans="1:35" x14ac:dyDescent="0.2">
      <c r="I19" s="18" t="s">
        <v>9</v>
      </c>
      <c r="J19" s="19">
        <f>AVERAGE(J9,J10,J11,J14,J15,J16)</f>
        <v>95.687333333333342</v>
      </c>
      <c r="K19" s="19">
        <f t="shared" ref="K19:U19" si="0">AVERAGE(K9,K10,K11,K14,K15,K16)</f>
        <v>776.1876666666667</v>
      </c>
      <c r="L19" s="19">
        <f t="shared" si="0"/>
        <v>4150.695333333334</v>
      </c>
      <c r="M19" s="19">
        <f t="shared" si="0"/>
        <v>30858.675833333331</v>
      </c>
      <c r="N19" s="19">
        <f t="shared" si="0"/>
        <v>178557.26066666667</v>
      </c>
      <c r="O19" s="19">
        <f t="shared" si="0"/>
        <v>315282.33333333331</v>
      </c>
      <c r="P19" s="19">
        <f t="shared" si="0"/>
        <v>449081.81749999995</v>
      </c>
      <c r="Q19" s="19">
        <f t="shared" si="0"/>
        <v>496695.96883333335</v>
      </c>
      <c r="R19" s="19">
        <f t="shared" si="0"/>
        <v>495791.01583333337</v>
      </c>
      <c r="S19" s="19">
        <f t="shared" si="0"/>
        <v>489068.44800000003</v>
      </c>
      <c r="T19" s="19">
        <f t="shared" si="0"/>
        <v>513341.99466666667</v>
      </c>
      <c r="U19" s="20">
        <f t="shared" si="0"/>
        <v>597000.26033333328</v>
      </c>
      <c r="W19" s="18"/>
      <c r="X19" s="19">
        <f>AVERAGE(X9,X10,X11,X14,X15,X16)</f>
        <v>20.061666666666667</v>
      </c>
      <c r="Y19" s="19">
        <f t="shared" ref="Y19:AI19" si="1">AVERAGE(Y9,Y10,Y11,Y14,Y15,Y16)</f>
        <v>7401.3594999999996</v>
      </c>
      <c r="Z19" s="19">
        <f t="shared" si="1"/>
        <v>8358.8166666666675</v>
      </c>
      <c r="AA19" s="19">
        <f t="shared" si="1"/>
        <v>8132.1168333333335</v>
      </c>
      <c r="AB19" s="19">
        <f t="shared" si="1"/>
        <v>8284.5873333333329</v>
      </c>
      <c r="AC19" s="19">
        <f t="shared" si="1"/>
        <v>8377.875666666665</v>
      </c>
      <c r="AD19" s="19">
        <f t="shared" si="1"/>
        <v>8349.7890000000007</v>
      </c>
      <c r="AE19" s="19">
        <f t="shared" si="1"/>
        <v>7311.0808333333325</v>
      </c>
      <c r="AF19" s="19">
        <f t="shared" si="1"/>
        <v>7488.6291666666666</v>
      </c>
      <c r="AG19" s="19">
        <f t="shared" si="1"/>
        <v>7865.2921666666671</v>
      </c>
      <c r="AH19" s="19">
        <f t="shared" si="1"/>
        <v>8236.439166666667</v>
      </c>
      <c r="AI19" s="20">
        <f t="shared" si="1"/>
        <v>7649.6266666666661</v>
      </c>
    </row>
    <row r="20" spans="1:35" x14ac:dyDescent="0.2">
      <c r="I20" s="18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20"/>
      <c r="W20" s="18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20"/>
    </row>
    <row r="21" spans="1:35" x14ac:dyDescent="0.2">
      <c r="I21" s="18"/>
      <c r="J21" s="19"/>
      <c r="K21" s="19">
        <v>10</v>
      </c>
      <c r="L21" s="19">
        <v>3.3</v>
      </c>
      <c r="M21" s="19">
        <v>1.1000000000000001</v>
      </c>
      <c r="N21" s="19">
        <v>0.3</v>
      </c>
      <c r="O21" s="19">
        <v>0.12</v>
      </c>
      <c r="P21" s="19">
        <v>0.04</v>
      </c>
      <c r="Q21" s="19">
        <v>1.2E-2</v>
      </c>
      <c r="R21" s="19">
        <v>4.0000000000000001E-3</v>
      </c>
      <c r="S21" s="19">
        <v>1.5E-3</v>
      </c>
      <c r="T21" s="19">
        <v>5.0000000000000001E-4</v>
      </c>
      <c r="U21" s="20" t="s">
        <v>8</v>
      </c>
      <c r="W21" s="21"/>
      <c r="X21" s="27" t="s">
        <v>11</v>
      </c>
      <c r="Y21" s="22">
        <f>100*(1-(X19-Y19)/(X19-AI19))</f>
        <v>3.254014700270158</v>
      </c>
      <c r="Z21" s="22">
        <f>100*(1-(X19-Z19)/(X19-AI19))</f>
        <v>-9.2952874770711134</v>
      </c>
      <c r="AA21" s="22">
        <f>100*(1-(X19-AA19)/(X19-AI19))</f>
        <v>-6.3239538121330208</v>
      </c>
      <c r="AB21" s="22">
        <f>100*(1-(X19-AB19)/(X19-AI19))</f>
        <v>-8.3223704977500859</v>
      </c>
      <c r="AC21" s="22">
        <f>100*(1-(X19-AC19)/(X19-AI19))</f>
        <v>-9.5450920203183252</v>
      </c>
      <c r="AD21" s="22">
        <f>100*(1-(X19-AD19)/(X19-AI19))</f>
        <v>-9.1769626883490005</v>
      </c>
      <c r="AE21" s="22">
        <f>100*(1-(X19-AE19)/(X19-AI19))</f>
        <v>4.4372888013056278</v>
      </c>
      <c r="AF21" s="22">
        <f>100*(1-(X19-AF19)/(X19-AI19))</f>
        <v>2.1101792828293497</v>
      </c>
      <c r="AG21" s="22">
        <f>100*(1-(X19-AG19)/(X19-AI19))</f>
        <v>-2.8267076825480908</v>
      </c>
      <c r="AH21" s="22">
        <f>100*(1-(X19-AH19)/(X19-AI19))</f>
        <v>-7.6912969481222282</v>
      </c>
      <c r="AI21" s="23"/>
    </row>
    <row r="22" spans="1:35" x14ac:dyDescent="0.2">
      <c r="I22" s="21"/>
      <c r="J22" s="27" t="s">
        <v>11</v>
      </c>
      <c r="K22" s="22">
        <f>100*(1-(J19-K19)/(J19-U19))</f>
        <v>99.885995121479269</v>
      </c>
      <c r="L22" s="22">
        <f>100*(1-(J19-L19)/(J19-U19))</f>
        <v>99.320660590750748</v>
      </c>
      <c r="M22" s="22">
        <f>100*(1-(J19-M19)/(J19-U19))</f>
        <v>94.846246805349907</v>
      </c>
      <c r="N22" s="22">
        <f>100*(1-(J19-N19)/(J19-U19))</f>
        <v>70.10216014322053</v>
      </c>
      <c r="O22" s="22">
        <f>100*(1-(J19-O19)/(J19-U19))</f>
        <v>47.19647657985022</v>
      </c>
      <c r="P22" s="22">
        <f>100*(1-(J19-P19)/(J19-U19))</f>
        <v>24.780919685353687</v>
      </c>
      <c r="Q22" s="22">
        <f>100*(1-(J19-Q19)/(J19-U19))</f>
        <v>16.804074895234542</v>
      </c>
      <c r="R22" s="22">
        <f>100*(1-(J19-R19)/(J19-U19))</f>
        <v>16.955682545926809</v>
      </c>
      <c r="S22" s="22">
        <f>100*(1-(J19-S19)/(J19-U19))</f>
        <v>18.08192083214837</v>
      </c>
      <c r="T22" s="22">
        <f>100*(1-(J19-T19)/(J19-U19))</f>
        <v>14.015350099632528</v>
      </c>
      <c r="U22" s="23"/>
    </row>
    <row r="24" spans="1:35" ht="17" thickBot="1" x14ac:dyDescent="0.25"/>
    <row r="25" spans="1:35" x14ac:dyDescent="0.2">
      <c r="I25" s="15">
        <v>43077</v>
      </c>
      <c r="J25" s="333" t="s">
        <v>2</v>
      </c>
      <c r="K25" s="334"/>
      <c r="L25" s="335"/>
      <c r="W25" s="15">
        <v>43077</v>
      </c>
      <c r="X25" s="338" t="s">
        <v>3</v>
      </c>
      <c r="Y25" s="339"/>
      <c r="Z25" s="340"/>
      <c r="AA25" s="16"/>
      <c r="AB25" s="16"/>
      <c r="AC25" s="16"/>
      <c r="AD25" s="16"/>
      <c r="AE25" s="16"/>
      <c r="AF25" s="16"/>
      <c r="AG25" s="16"/>
      <c r="AH25" s="16"/>
      <c r="AI25" s="17"/>
    </row>
    <row r="26" spans="1:35" ht="34" x14ac:dyDescent="0.2">
      <c r="I26" s="28"/>
      <c r="J26" s="29" t="s">
        <v>7</v>
      </c>
      <c r="K26" s="16">
        <v>10</v>
      </c>
      <c r="L26" s="16">
        <v>3.3</v>
      </c>
      <c r="M26" s="16">
        <v>1.1000000000000001</v>
      </c>
      <c r="N26" s="16">
        <v>0.3</v>
      </c>
      <c r="O26" s="16">
        <v>0.12</v>
      </c>
      <c r="P26" s="16">
        <v>0.04</v>
      </c>
      <c r="Q26" s="16">
        <v>1.2E-2</v>
      </c>
      <c r="R26" s="16">
        <v>4.0000000000000001E-3</v>
      </c>
      <c r="S26" s="16">
        <v>1.5E-3</v>
      </c>
      <c r="T26" s="16">
        <v>5.0000000000000001E-4</v>
      </c>
      <c r="U26" s="17" t="s">
        <v>8</v>
      </c>
      <c r="W26" s="18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20"/>
    </row>
    <row r="27" spans="1:35" x14ac:dyDescent="0.2">
      <c r="I27" s="18"/>
      <c r="J27" s="19">
        <v>1</v>
      </c>
      <c r="K27" s="19">
        <v>2</v>
      </c>
      <c r="L27" s="19">
        <v>3</v>
      </c>
      <c r="M27" s="19">
        <v>4</v>
      </c>
      <c r="N27" s="19">
        <v>5</v>
      </c>
      <c r="O27" s="19">
        <v>6</v>
      </c>
      <c r="P27" s="19">
        <v>7</v>
      </c>
      <c r="Q27" s="19">
        <v>8</v>
      </c>
      <c r="R27" s="19">
        <v>9</v>
      </c>
      <c r="S27" s="19">
        <v>10</v>
      </c>
      <c r="T27" s="19">
        <v>11</v>
      </c>
      <c r="U27" s="20">
        <v>12</v>
      </c>
      <c r="W27" s="18"/>
      <c r="X27" s="19" t="s">
        <v>10</v>
      </c>
      <c r="Y27" s="19">
        <v>10</v>
      </c>
      <c r="Z27" s="19">
        <v>3.3</v>
      </c>
      <c r="AA27" s="19">
        <v>1.1000000000000001</v>
      </c>
      <c r="AB27" s="19">
        <v>0.3</v>
      </c>
      <c r="AC27" s="19">
        <v>0.12</v>
      </c>
      <c r="AD27" s="19">
        <v>0.04</v>
      </c>
      <c r="AE27" s="19">
        <v>1.2E-2</v>
      </c>
      <c r="AF27" s="19">
        <v>4.0000000000000001E-3</v>
      </c>
      <c r="AG27" s="19">
        <v>1.5E-3</v>
      </c>
      <c r="AH27" s="19">
        <v>5.0000000000000001E-4</v>
      </c>
      <c r="AI27" s="20" t="s">
        <v>8</v>
      </c>
    </row>
    <row r="28" spans="1:35" x14ac:dyDescent="0.2">
      <c r="I28" s="18"/>
      <c r="J28" s="45">
        <v>843.40599999999995</v>
      </c>
      <c r="K28" s="45"/>
      <c r="L28" s="45">
        <v>5285.75</v>
      </c>
      <c r="M28" s="45">
        <v>29811.508000000002</v>
      </c>
      <c r="N28" s="45">
        <v>188073.43799999999</v>
      </c>
      <c r="O28" s="45">
        <v>315793.09399999998</v>
      </c>
      <c r="P28" s="45">
        <v>578743.875</v>
      </c>
      <c r="Q28" s="45">
        <v>710089.93799999997</v>
      </c>
      <c r="R28" s="45">
        <v>704740.25</v>
      </c>
      <c r="S28" s="45">
        <v>704597.125</v>
      </c>
      <c r="T28" s="45">
        <v>587713.875</v>
      </c>
      <c r="U28" s="46">
        <v>569774</v>
      </c>
      <c r="W28" s="18"/>
      <c r="X28" s="19">
        <v>32.033999999999999</v>
      </c>
      <c r="Y28" s="19">
        <v>10099.58</v>
      </c>
      <c r="Z28" s="19">
        <v>10783.951999999999</v>
      </c>
      <c r="AA28" s="19">
        <v>11174.189</v>
      </c>
      <c r="AB28" s="19">
        <v>10297.61</v>
      </c>
      <c r="AC28" s="19">
        <v>10830.547</v>
      </c>
      <c r="AD28" s="19">
        <v>10655.813</v>
      </c>
      <c r="AE28" s="19">
        <v>10382.065000000001</v>
      </c>
      <c r="AF28" s="19">
        <v>10233.541999999999</v>
      </c>
      <c r="AG28" s="19">
        <v>10419.924000000001</v>
      </c>
      <c r="AH28" s="19">
        <v>9828.7430000000004</v>
      </c>
      <c r="AI28" s="20">
        <v>10050.072</v>
      </c>
    </row>
    <row r="29" spans="1:35" x14ac:dyDescent="0.2">
      <c r="I29" s="18"/>
      <c r="J29" s="45">
        <v>1068.72</v>
      </c>
      <c r="K29" s="45"/>
      <c r="L29" s="45">
        <v>5593.2730000000001</v>
      </c>
      <c r="M29" s="45">
        <v>58420.32</v>
      </c>
      <c r="N29" s="45">
        <v>240529.016</v>
      </c>
      <c r="O29" s="45">
        <v>542194.31299999997</v>
      </c>
      <c r="P29" s="45">
        <v>756812.18799999997</v>
      </c>
      <c r="Q29" s="45">
        <v>614660.18700000003</v>
      </c>
      <c r="R29" s="45">
        <v>1045360.5</v>
      </c>
      <c r="S29" s="45">
        <v>819662.56200000003</v>
      </c>
      <c r="T29" s="45">
        <v>615564.5</v>
      </c>
      <c r="U29" s="46">
        <v>820509.125</v>
      </c>
      <c r="W29" s="18"/>
      <c r="X29" s="19">
        <v>34.947000000000003</v>
      </c>
      <c r="Y29" s="19">
        <v>11083.91</v>
      </c>
      <c r="Z29" s="19">
        <v>10483.993</v>
      </c>
      <c r="AA29" s="19">
        <v>10853.844999999999</v>
      </c>
      <c r="AB29" s="19">
        <v>11002.368</v>
      </c>
      <c r="AC29" s="19">
        <v>11340.186</v>
      </c>
      <c r="AD29" s="19">
        <v>11450.85</v>
      </c>
      <c r="AE29" s="19">
        <v>10405.362999999999</v>
      </c>
      <c r="AF29" s="19">
        <v>10230.629999999999</v>
      </c>
      <c r="AG29" s="19">
        <v>10361.679</v>
      </c>
      <c r="AH29" s="19">
        <v>9866.6020000000008</v>
      </c>
      <c r="AI29" s="20">
        <v>10917.913</v>
      </c>
    </row>
    <row r="30" spans="1:35" x14ac:dyDescent="0.2">
      <c r="I30" s="18"/>
      <c r="J30" s="45">
        <v>660.71900000000005</v>
      </c>
      <c r="K30" s="45"/>
      <c r="L30" s="45">
        <v>4585.4489999999996</v>
      </c>
      <c r="M30" s="45">
        <v>38458.699000000001</v>
      </c>
      <c r="N30" s="45">
        <v>129235.969</v>
      </c>
      <c r="O30" s="45">
        <v>516024.34399999998</v>
      </c>
      <c r="P30" s="45">
        <v>716146</v>
      </c>
      <c r="Q30" s="45">
        <v>869667.18700000003</v>
      </c>
      <c r="R30" s="45">
        <v>759604.25</v>
      </c>
      <c r="S30" s="45">
        <v>945208.43799999997</v>
      </c>
      <c r="T30" s="45">
        <v>640187.68799999997</v>
      </c>
      <c r="U30" s="46">
        <v>717564.875</v>
      </c>
      <c r="W30" s="18"/>
      <c r="X30" s="19">
        <v>26.21</v>
      </c>
      <c r="Y30" s="19">
        <v>11311.063</v>
      </c>
      <c r="Z30" s="19">
        <v>10772.303</v>
      </c>
      <c r="AA30" s="19">
        <v>10836.370999999999</v>
      </c>
      <c r="AB30" s="19">
        <v>11800.316000000001</v>
      </c>
      <c r="AC30" s="19">
        <v>11360.571</v>
      </c>
      <c r="AD30" s="19">
        <v>11421.727999999999</v>
      </c>
      <c r="AE30" s="19">
        <v>10850.933000000001</v>
      </c>
      <c r="AF30" s="19">
        <v>11095.558999999999</v>
      </c>
      <c r="AG30" s="19">
        <v>10090.843000000001</v>
      </c>
      <c r="AH30" s="19">
        <v>10460.695</v>
      </c>
      <c r="AI30" s="20">
        <v>9857.8649999999998</v>
      </c>
    </row>
    <row r="31" spans="1:35" x14ac:dyDescent="0.2">
      <c r="I31" s="18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20"/>
      <c r="W31" s="18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20"/>
    </row>
    <row r="32" spans="1:35" x14ac:dyDescent="0.2">
      <c r="I32" s="18" t="s">
        <v>9</v>
      </c>
      <c r="J32" s="19">
        <f>AVERAGE(J28:J30)</f>
        <v>857.61500000000012</v>
      </c>
      <c r="K32" s="19"/>
      <c r="L32" s="19">
        <f t="shared" ref="L32:U32" si="2">AVERAGE(L28:L30)</f>
        <v>5154.8240000000005</v>
      </c>
      <c r="M32" s="19">
        <f t="shared" si="2"/>
        <v>42230.17566666667</v>
      </c>
      <c r="N32" s="19">
        <f t="shared" si="2"/>
        <v>185946.14100000003</v>
      </c>
      <c r="O32" s="19">
        <f t="shared" si="2"/>
        <v>458003.91699999996</v>
      </c>
      <c r="P32" s="19">
        <f t="shared" si="2"/>
        <v>683900.68766666669</v>
      </c>
      <c r="Q32" s="19">
        <f t="shared" si="2"/>
        <v>731472.43733333331</v>
      </c>
      <c r="R32" s="19">
        <f t="shared" si="2"/>
        <v>836568.33333333337</v>
      </c>
      <c r="S32" s="19">
        <f t="shared" si="2"/>
        <v>823156.04166666663</v>
      </c>
      <c r="T32" s="19">
        <f t="shared" si="2"/>
        <v>614488.68766666669</v>
      </c>
      <c r="U32" s="20">
        <f t="shared" si="2"/>
        <v>702616</v>
      </c>
      <c r="W32" s="18"/>
      <c r="X32" s="19" t="s">
        <v>10</v>
      </c>
      <c r="Y32" s="26">
        <v>10</v>
      </c>
      <c r="Z32" s="26">
        <v>3.3</v>
      </c>
      <c r="AA32" s="26">
        <v>1.1000000000000001</v>
      </c>
      <c r="AB32" s="26">
        <v>0.3</v>
      </c>
      <c r="AC32" s="26">
        <v>0.12</v>
      </c>
      <c r="AD32" s="26">
        <v>0.04</v>
      </c>
      <c r="AE32" s="26">
        <v>1.2E-2</v>
      </c>
      <c r="AF32" s="26">
        <v>4.0000000000000001E-3</v>
      </c>
      <c r="AG32" s="26">
        <v>1.5E-3</v>
      </c>
      <c r="AH32" s="26">
        <v>5.0000000000000001E-4</v>
      </c>
      <c r="AI32" s="20" t="s">
        <v>8</v>
      </c>
    </row>
    <row r="33" spans="9:35" x14ac:dyDescent="0.2">
      <c r="I33" s="18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20"/>
      <c r="W33" s="18"/>
      <c r="X33" s="19">
        <f>AVERAGE(X23,X24,X25,X28,X29,X30)</f>
        <v>31.063666666666666</v>
      </c>
      <c r="Y33" s="19">
        <f t="shared" ref="Y33:AI33" si="3">AVERAGE(Y23,Y24,Y25,Y28,Y29,Y30)</f>
        <v>10831.517666666667</v>
      </c>
      <c r="Z33" s="19">
        <f t="shared" si="3"/>
        <v>10680.082666666667</v>
      </c>
      <c r="AA33" s="19">
        <f t="shared" si="3"/>
        <v>10954.801666666666</v>
      </c>
      <c r="AB33" s="19">
        <f t="shared" si="3"/>
        <v>11033.431333333334</v>
      </c>
      <c r="AC33" s="19">
        <f t="shared" si="3"/>
        <v>11177.101333333334</v>
      </c>
      <c r="AD33" s="19">
        <f t="shared" si="3"/>
        <v>11176.130333333334</v>
      </c>
      <c r="AE33" s="19">
        <f t="shared" si="3"/>
        <v>10546.120333333334</v>
      </c>
      <c r="AF33" s="19">
        <f t="shared" si="3"/>
        <v>10519.910333333333</v>
      </c>
      <c r="AG33" s="19">
        <f t="shared" si="3"/>
        <v>10290.815333333334</v>
      </c>
      <c r="AH33" s="19">
        <f t="shared" si="3"/>
        <v>10052.013333333334</v>
      </c>
      <c r="AI33" s="20">
        <f t="shared" si="3"/>
        <v>10275.283333333333</v>
      </c>
    </row>
    <row r="34" spans="9:35" x14ac:dyDescent="0.2">
      <c r="I34" s="18"/>
      <c r="J34" s="19"/>
      <c r="K34" s="19"/>
      <c r="L34" s="19">
        <v>3.3</v>
      </c>
      <c r="M34" s="19">
        <v>1.1000000000000001</v>
      </c>
      <c r="N34" s="19">
        <v>0.3</v>
      </c>
      <c r="O34" s="19">
        <v>0.12</v>
      </c>
      <c r="P34" s="19">
        <v>0.04</v>
      </c>
      <c r="Q34" s="19">
        <v>1.2E-2</v>
      </c>
      <c r="R34" s="19">
        <v>4.0000000000000001E-3</v>
      </c>
      <c r="S34" s="19">
        <v>1.5E-3</v>
      </c>
      <c r="T34" s="19">
        <v>5.0000000000000001E-4</v>
      </c>
      <c r="U34" s="20" t="s">
        <v>8</v>
      </c>
      <c r="W34" s="18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20"/>
    </row>
    <row r="35" spans="9:35" x14ac:dyDescent="0.2">
      <c r="I35" s="21"/>
      <c r="J35" s="27" t="s">
        <v>11</v>
      </c>
      <c r="K35" s="22"/>
      <c r="L35" s="22">
        <f>100*(1-(J32-L32)/(J32-U32))</f>
        <v>99.387651207046133</v>
      </c>
      <c r="M35" s="22">
        <f>100*(1-(J32-M32)/(J32-U32))</f>
        <v>94.104443701564506</v>
      </c>
      <c r="N35" s="22">
        <f>100*(1-(J32-N32)/(J32-U32))</f>
        <v>73.625035346032945</v>
      </c>
      <c r="O35" s="22">
        <f>100*(1-(J32-O32)/(J32-U32))</f>
        <v>34.857023190396234</v>
      </c>
      <c r="P35" s="22">
        <f>100*(1-(J32-P32)/(J32-U32))</f>
        <v>2.6669168097411933</v>
      </c>
      <c r="Q35" s="22">
        <f>100*(1-(J32-Q32)/(J32-U32))</f>
        <v>-4.1120188871463625</v>
      </c>
      <c r="R35" s="22">
        <f>100*(1-(J32-R32)/(J32-U32))</f>
        <v>-19.088098724083412</v>
      </c>
      <c r="S35" s="22">
        <f>100*(1-(J32-S32)/(J32-U32))</f>
        <v>-17.176858053027267</v>
      </c>
      <c r="T35" s="22">
        <f>100*(1-(J32-T32)/(J32-U32))</f>
        <v>12.558070443765812</v>
      </c>
      <c r="U35" s="23"/>
      <c r="W35" s="21"/>
      <c r="X35" s="27" t="s">
        <v>11</v>
      </c>
      <c r="Y35" s="22">
        <f>100*(1-(X33-Y33)/(X33-AI33))</f>
        <v>-5.4297384420918471</v>
      </c>
      <c r="Z35" s="22">
        <f>100*(1-(X33-Z33)/(X33-AI33))</f>
        <v>-3.95149017206744</v>
      </c>
      <c r="AA35" s="22">
        <f>100*(1-(X33-AA33)/(X33-AI33))</f>
        <v>-6.6331878409870093</v>
      </c>
      <c r="AB35" s="22">
        <f>100*(1-(X33-AB33)/(X33-AI33))</f>
        <v>-7.4007393893252171</v>
      </c>
      <c r="AC35" s="22">
        <f>100*(1-(X33-AC33)/(X33-AI33))</f>
        <v>-8.8031888161711045</v>
      </c>
      <c r="AD35" s="22">
        <f>100*(1-(X33-AD33)/(X33-AI33))</f>
        <v>-8.7937103001728634</v>
      </c>
      <c r="AE35" s="22">
        <f>100*(1-(X33-AE33)/(X33-AI33))</f>
        <v>-2.6438031281315499</v>
      </c>
      <c r="AF35" s="22">
        <f>100*(1-(X33-AF33)/(X33-AI33))</f>
        <v>-2.3879515273963259</v>
      </c>
      <c r="AG35" s="22">
        <f>100*(1-(X33-AG33)/(X33-AI33))</f>
        <v>-0.15161720956200497</v>
      </c>
      <c r="AH35" s="22">
        <f>100*(1-(X33-AH33)/(X33-AI33))</f>
        <v>2.1794729834473392</v>
      </c>
      <c r="AI35" s="23"/>
    </row>
    <row r="40" spans="9:35" ht="17" thickBot="1" x14ac:dyDescent="0.25"/>
    <row r="41" spans="9:35" x14ac:dyDescent="0.2">
      <c r="I41" s="30">
        <v>43133</v>
      </c>
      <c r="J41" s="42" t="s">
        <v>2</v>
      </c>
      <c r="K41" s="43"/>
      <c r="L41" s="44"/>
      <c r="W41" s="15">
        <v>43056</v>
      </c>
      <c r="X41" s="338" t="s">
        <v>3</v>
      </c>
      <c r="Y41" s="339"/>
      <c r="Z41" s="340"/>
      <c r="AA41" s="31"/>
      <c r="AB41" s="31"/>
      <c r="AC41" s="31"/>
      <c r="AD41" s="31"/>
      <c r="AE41" s="31"/>
      <c r="AF41" s="31"/>
      <c r="AG41" s="31"/>
      <c r="AH41" s="31"/>
      <c r="AI41" s="32"/>
    </row>
    <row r="42" spans="9:35" ht="34" x14ac:dyDescent="0.2">
      <c r="I42" s="28"/>
      <c r="J42" s="29" t="s">
        <v>7</v>
      </c>
      <c r="K42" s="16">
        <v>10</v>
      </c>
      <c r="L42" s="16">
        <v>3.3</v>
      </c>
      <c r="M42" s="16">
        <v>1.1000000000000001</v>
      </c>
      <c r="N42" s="16">
        <v>0.3</v>
      </c>
      <c r="O42" s="16">
        <v>0.12</v>
      </c>
      <c r="P42" s="16">
        <v>0.04</v>
      </c>
      <c r="Q42" s="16">
        <v>1.2E-2</v>
      </c>
      <c r="R42" s="16">
        <v>4.0000000000000001E-3</v>
      </c>
      <c r="S42" s="16">
        <v>1.5E-3</v>
      </c>
      <c r="T42" s="16">
        <v>5.0000000000000001E-4</v>
      </c>
      <c r="U42" s="17" t="s">
        <v>8</v>
      </c>
      <c r="W42" s="33"/>
      <c r="X42" s="34" t="s">
        <v>10</v>
      </c>
      <c r="Y42" s="34">
        <v>10</v>
      </c>
      <c r="Z42" s="34">
        <v>3.3</v>
      </c>
      <c r="AA42" s="34">
        <v>1.1000000000000001</v>
      </c>
      <c r="AB42" s="34">
        <v>0.3</v>
      </c>
      <c r="AC42" s="34">
        <v>0.12</v>
      </c>
      <c r="AD42" s="34">
        <v>0.04</v>
      </c>
      <c r="AE42" s="34">
        <v>1.2E-2</v>
      </c>
      <c r="AF42" s="34">
        <v>4.0000000000000001E-3</v>
      </c>
      <c r="AG42" s="34">
        <v>1.5E-3</v>
      </c>
      <c r="AH42" s="34">
        <v>5.0000000000000001E-4</v>
      </c>
      <c r="AI42" s="35" t="s">
        <v>8</v>
      </c>
    </row>
    <row r="43" spans="9:35" x14ac:dyDescent="0.2">
      <c r="I43" s="18"/>
      <c r="J43" s="19">
        <v>1</v>
      </c>
      <c r="K43" s="19">
        <v>2</v>
      </c>
      <c r="L43" s="19">
        <v>3</v>
      </c>
      <c r="M43" s="19">
        <v>4</v>
      </c>
      <c r="N43" s="19">
        <v>5</v>
      </c>
      <c r="O43" s="19">
        <v>6</v>
      </c>
      <c r="P43" s="19">
        <v>7</v>
      </c>
      <c r="Q43" s="19">
        <v>8</v>
      </c>
      <c r="R43" s="19">
        <v>9</v>
      </c>
      <c r="S43" s="19">
        <v>10</v>
      </c>
      <c r="T43" s="19">
        <v>11</v>
      </c>
      <c r="U43" s="20">
        <v>12</v>
      </c>
      <c r="W43" s="36"/>
      <c r="X43" s="36">
        <v>1</v>
      </c>
      <c r="Y43" s="36">
        <v>2</v>
      </c>
      <c r="Z43" s="36">
        <v>3</v>
      </c>
      <c r="AA43" s="36">
        <v>4</v>
      </c>
      <c r="AB43" s="36">
        <v>5</v>
      </c>
      <c r="AC43" s="36">
        <v>6</v>
      </c>
      <c r="AD43" s="36">
        <v>7</v>
      </c>
      <c r="AE43" s="36">
        <v>8</v>
      </c>
      <c r="AF43" s="36">
        <v>9</v>
      </c>
      <c r="AG43" s="36">
        <v>10</v>
      </c>
      <c r="AH43" s="36">
        <v>11</v>
      </c>
      <c r="AI43" s="36">
        <v>12</v>
      </c>
    </row>
    <row r="44" spans="9:35" x14ac:dyDescent="0.2">
      <c r="I44" s="18"/>
      <c r="J44" s="19">
        <v>70.679000000000002</v>
      </c>
      <c r="K44" s="19">
        <v>672.98500000000001</v>
      </c>
      <c r="L44" s="19">
        <v>5632.7920000000004</v>
      </c>
      <c r="M44" s="19">
        <v>53983.23</v>
      </c>
      <c r="N44" s="19">
        <v>352610.31300000002</v>
      </c>
      <c r="O44" s="19">
        <v>610895.18799999997</v>
      </c>
      <c r="P44" s="19">
        <v>1241334.625</v>
      </c>
      <c r="Q44" s="19">
        <v>989960.875</v>
      </c>
      <c r="R44" s="19">
        <v>966990.18700000003</v>
      </c>
      <c r="S44" s="19">
        <v>1098542</v>
      </c>
      <c r="T44" s="19">
        <v>1037785.813</v>
      </c>
      <c r="U44" s="20">
        <v>1115959.625</v>
      </c>
      <c r="W44" s="36"/>
      <c r="X44" s="36">
        <v>5.9290000000000003</v>
      </c>
      <c r="Y44" s="36">
        <v>10609.528</v>
      </c>
      <c r="Z44" s="36">
        <v>10286.411</v>
      </c>
      <c r="AA44" s="36">
        <v>10064.082</v>
      </c>
      <c r="AB44" s="36">
        <v>10573.956</v>
      </c>
      <c r="AC44" s="36">
        <v>10167.834999999999</v>
      </c>
      <c r="AD44" s="36">
        <v>10236.017</v>
      </c>
      <c r="AE44" s="36">
        <v>9782.4650000000001</v>
      </c>
      <c r="AF44" s="36">
        <v>9204.4110000000001</v>
      </c>
      <c r="AG44" s="36">
        <v>9764.6790000000001</v>
      </c>
      <c r="AH44" s="36">
        <v>8750.86</v>
      </c>
      <c r="AI44" s="36">
        <v>9079.9069999999992</v>
      </c>
    </row>
    <row r="45" spans="9:35" x14ac:dyDescent="0.2">
      <c r="I45" s="18"/>
      <c r="J45" s="19">
        <v>52.241</v>
      </c>
      <c r="K45" s="19">
        <v>1149.299</v>
      </c>
      <c r="L45" s="19">
        <v>5635.8649999999998</v>
      </c>
      <c r="M45" s="19">
        <v>35978.574000000001</v>
      </c>
      <c r="N45" s="19">
        <v>264357.125</v>
      </c>
      <c r="O45" s="19">
        <v>382424.46899999998</v>
      </c>
      <c r="P45" s="19">
        <v>762037.18700000003</v>
      </c>
      <c r="Q45" s="19">
        <v>798685.625</v>
      </c>
      <c r="R45" s="19">
        <v>828505.93700000003</v>
      </c>
      <c r="S45" s="19">
        <v>836388.25</v>
      </c>
      <c r="T45" s="19">
        <v>801220.875</v>
      </c>
      <c r="U45" s="20">
        <v>684954.25</v>
      </c>
      <c r="W45" s="36"/>
      <c r="X45" s="36">
        <v>23.715</v>
      </c>
      <c r="Y45" s="36">
        <v>9972.1859999999997</v>
      </c>
      <c r="Z45" s="36">
        <v>10517.632</v>
      </c>
      <c r="AA45" s="36">
        <v>10876.322</v>
      </c>
      <c r="AB45" s="36">
        <v>10271.589</v>
      </c>
      <c r="AC45" s="36">
        <v>10117.44</v>
      </c>
      <c r="AD45" s="36">
        <v>9349.6650000000009</v>
      </c>
      <c r="AE45" s="36">
        <v>9198.4809999999998</v>
      </c>
      <c r="AF45" s="36">
        <v>9100.6569999999992</v>
      </c>
      <c r="AG45" s="36">
        <v>9343.7360000000008</v>
      </c>
      <c r="AH45" s="36">
        <v>8810.1470000000008</v>
      </c>
      <c r="AI45" s="36">
        <v>8561.14</v>
      </c>
    </row>
    <row r="46" spans="9:35" x14ac:dyDescent="0.2">
      <c r="I46" s="18"/>
      <c r="J46" s="19">
        <v>55.314</v>
      </c>
      <c r="K46" s="19">
        <v>1124.7149999999999</v>
      </c>
      <c r="L46" s="19">
        <v>4286.8220000000001</v>
      </c>
      <c r="M46" s="19">
        <v>54056.98</v>
      </c>
      <c r="N46" s="19">
        <v>248964.484</v>
      </c>
      <c r="O46" s="19">
        <v>747680.18700000003</v>
      </c>
      <c r="P46" s="19">
        <v>770195.93700000003</v>
      </c>
      <c r="Q46" s="19">
        <v>794779.875</v>
      </c>
      <c r="R46" s="19">
        <v>869490.375</v>
      </c>
      <c r="S46" s="19">
        <v>714937.43700000003</v>
      </c>
      <c r="T46" s="19">
        <v>792349.18799999997</v>
      </c>
      <c r="U46" s="20">
        <v>743642.25</v>
      </c>
      <c r="W46" s="36"/>
      <c r="X46" s="36">
        <v>8.8930000000000007</v>
      </c>
      <c r="Y46" s="36">
        <v>9536.4220000000005</v>
      </c>
      <c r="Z46" s="36">
        <v>9121.4079999999994</v>
      </c>
      <c r="AA46" s="36">
        <v>9598.6740000000009</v>
      </c>
      <c r="AB46" s="36">
        <v>9995.9009999999998</v>
      </c>
      <c r="AC46" s="36">
        <v>9984.0429999999997</v>
      </c>
      <c r="AD46" s="36">
        <v>8943.5450000000001</v>
      </c>
      <c r="AE46" s="36">
        <v>10019.616</v>
      </c>
      <c r="AF46" s="36">
        <v>8478.1370000000006</v>
      </c>
      <c r="AG46" s="36">
        <v>8632.2839999999997</v>
      </c>
      <c r="AH46" s="36">
        <v>9275.5560000000005</v>
      </c>
      <c r="AI46" s="36">
        <v>8777.5400000000009</v>
      </c>
    </row>
    <row r="47" spans="9:35" x14ac:dyDescent="0.2">
      <c r="I47" s="18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20"/>
    </row>
    <row r="48" spans="9:35" x14ac:dyDescent="0.2">
      <c r="I48" s="18" t="s">
        <v>9</v>
      </c>
      <c r="J48" s="19">
        <f>AVERAGE(J44:J46)</f>
        <v>59.411333333333339</v>
      </c>
      <c r="K48" s="19">
        <f t="shared" ref="K48:U48" si="4">AVERAGE(K44:K46)</f>
        <v>982.33299999999997</v>
      </c>
      <c r="L48" s="19">
        <f t="shared" si="4"/>
        <v>5185.1596666666665</v>
      </c>
      <c r="M48" s="19">
        <f t="shared" si="4"/>
        <v>48006.261333333336</v>
      </c>
      <c r="N48" s="19">
        <f t="shared" si="4"/>
        <v>288643.97399999999</v>
      </c>
      <c r="O48" s="19">
        <f t="shared" si="4"/>
        <v>580333.28133333335</v>
      </c>
      <c r="P48" s="19">
        <f t="shared" si="4"/>
        <v>924522.58299999998</v>
      </c>
      <c r="Q48" s="19">
        <f t="shared" si="4"/>
        <v>861142.125</v>
      </c>
      <c r="R48" s="19">
        <f t="shared" si="4"/>
        <v>888328.83299999998</v>
      </c>
      <c r="S48" s="19">
        <f t="shared" si="4"/>
        <v>883289.22899999993</v>
      </c>
      <c r="T48" s="19">
        <f t="shared" si="4"/>
        <v>877118.62533333339</v>
      </c>
      <c r="U48" s="20">
        <f t="shared" si="4"/>
        <v>848185.375</v>
      </c>
      <c r="W48" s="18" t="s">
        <v>9</v>
      </c>
      <c r="X48" s="19">
        <f>AVERAGE(X44:X46)</f>
        <v>12.845666666666666</v>
      </c>
      <c r="Y48" s="19">
        <f t="shared" ref="Y48:AI48" si="5">AVERAGE(Y44:Y46)</f>
        <v>10039.378666666666</v>
      </c>
      <c r="Z48" s="19">
        <f t="shared" si="5"/>
        <v>9975.150333333333</v>
      </c>
      <c r="AA48" s="19">
        <f t="shared" si="5"/>
        <v>10179.692666666668</v>
      </c>
      <c r="AB48" s="19">
        <f t="shared" si="5"/>
        <v>10280.481999999998</v>
      </c>
      <c r="AC48" s="19">
        <f t="shared" si="5"/>
        <v>10089.772666666666</v>
      </c>
      <c r="AD48" s="19">
        <f t="shared" si="5"/>
        <v>9509.7423333333336</v>
      </c>
      <c r="AE48" s="19">
        <f t="shared" si="5"/>
        <v>9666.8539999999994</v>
      </c>
      <c r="AF48" s="19">
        <f t="shared" si="5"/>
        <v>8927.7350000000006</v>
      </c>
      <c r="AG48" s="19">
        <f t="shared" si="5"/>
        <v>9246.8996666666662</v>
      </c>
      <c r="AH48" s="19">
        <f t="shared" si="5"/>
        <v>8945.5210000000006</v>
      </c>
      <c r="AI48" s="20">
        <f t="shared" si="5"/>
        <v>8806.1956666666665</v>
      </c>
    </row>
    <row r="49" spans="1:35" x14ac:dyDescent="0.2">
      <c r="I49" s="18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20"/>
      <c r="W49" s="18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20"/>
    </row>
    <row r="50" spans="1:35" x14ac:dyDescent="0.2">
      <c r="I50" s="18"/>
      <c r="J50" s="19"/>
      <c r="K50" s="19">
        <v>10</v>
      </c>
      <c r="L50" s="19">
        <v>3.3</v>
      </c>
      <c r="M50" s="19">
        <v>1.1000000000000001</v>
      </c>
      <c r="N50" s="19">
        <v>0.3</v>
      </c>
      <c r="O50" s="19">
        <v>0.12</v>
      </c>
      <c r="P50" s="19">
        <v>0.04</v>
      </c>
      <c r="Q50" s="19">
        <v>1.2E-2</v>
      </c>
      <c r="R50" s="19">
        <v>4.0000000000000001E-3</v>
      </c>
      <c r="S50" s="19">
        <v>1.5E-3</v>
      </c>
      <c r="T50" s="19">
        <v>5.0000000000000001E-4</v>
      </c>
      <c r="U50" s="20" t="s">
        <v>8</v>
      </c>
      <c r="W50" s="18"/>
      <c r="X50" s="19"/>
      <c r="Y50" s="19">
        <v>10</v>
      </c>
      <c r="Z50" s="19">
        <v>3.3</v>
      </c>
      <c r="AA50" s="19">
        <v>1.1000000000000001</v>
      </c>
      <c r="AB50" s="19">
        <v>0.3</v>
      </c>
      <c r="AC50" s="19">
        <v>0.12</v>
      </c>
      <c r="AD50" s="19">
        <v>0.04</v>
      </c>
      <c r="AE50" s="19">
        <v>1.2E-2</v>
      </c>
      <c r="AF50" s="19">
        <v>4.0000000000000001E-3</v>
      </c>
      <c r="AG50" s="19">
        <v>1.5E-3</v>
      </c>
      <c r="AH50" s="19">
        <v>5.0000000000000001E-4</v>
      </c>
      <c r="AI50" s="20" t="s">
        <v>8</v>
      </c>
    </row>
    <row r="51" spans="1:35" ht="51" customHeight="1" x14ac:dyDescent="0.2">
      <c r="C51" s="108" t="s">
        <v>520</v>
      </c>
      <c r="D51" s="108" t="s">
        <v>521</v>
      </c>
      <c r="E51" s="329" t="s">
        <v>522</v>
      </c>
      <c r="F51" s="108" t="s">
        <v>523</v>
      </c>
      <c r="I51" s="21"/>
      <c r="J51" s="27" t="s">
        <v>11</v>
      </c>
      <c r="K51" s="22">
        <f>100*(1-(J48-K48)/(J48-U48))</f>
        <v>99.891181061987936</v>
      </c>
      <c r="L51" s="22">
        <f>100*(1-(J48-L48)/(J48-U48))</f>
        <v>99.395638318726455</v>
      </c>
      <c r="M51" s="22">
        <f>100*(1-(J48-M48)/(J48-U48))</f>
        <v>94.346730078547125</v>
      </c>
      <c r="N51" s="22">
        <f>100*(1-(J48-N48)/(J48-U48))</f>
        <v>65.973855885859052</v>
      </c>
      <c r="O51" s="22">
        <f>100*(1-(J48-O48)/(J48-U48))</f>
        <v>31.581640598369752</v>
      </c>
      <c r="P51" s="22">
        <f>100*(1-(J48-P48)/(J48-U48))</f>
        <v>-9.0006922639149778</v>
      </c>
      <c r="Q51" s="22">
        <f>100*(1-(J48-Q48)/(J48-U48))</f>
        <v>-1.5276917056028516</v>
      </c>
      <c r="R51" s="22">
        <f>100*(1-(J48-R48)/(J48-U48))</f>
        <v>-4.7331952704819269</v>
      </c>
      <c r="S51" s="22">
        <f>100*(1-(J48-S48)/(J48-U48))</f>
        <v>-4.1389906103377561</v>
      </c>
      <c r="T51" s="22">
        <f>100*(1-(J48-T48)/(J48-U48))</f>
        <v>-3.411433156490995</v>
      </c>
      <c r="U51" s="23"/>
      <c r="W51" s="21"/>
      <c r="X51" s="27" t="s">
        <v>11</v>
      </c>
      <c r="Y51" s="22">
        <f>100*(1-(X48-Y48)/(X48-AI48))</f>
        <v>-14.024040894539613</v>
      </c>
      <c r="Z51" s="22">
        <f>100*(1-(X48-Z48)/(X48-AI48))</f>
        <v>-13.293621505645369</v>
      </c>
      <c r="AA51" s="22">
        <f>100*(1-(X48-AA48)/(X48-AI48))</f>
        <v>-15.619723995974244</v>
      </c>
      <c r="AB51" s="22">
        <f>100*(1-(X48-AB48)/(X48-AI48))</f>
        <v>-16.765923491426271</v>
      </c>
      <c r="AC51" s="22">
        <f>100*(1-(X48-AC48)/(X48-AI48))</f>
        <v>-14.597133060778877</v>
      </c>
      <c r="AD51" s="22">
        <f>100*(1-(X48-AD48)/(X48-AI48))</f>
        <v>-8.0008946154385576</v>
      </c>
      <c r="AE51" s="22">
        <f>100*(1-(X48-AE48)/(X48-AI48))</f>
        <v>-9.7876046482095358</v>
      </c>
      <c r="AF51" s="22">
        <f>100*(1-(X48-AF48)/(X48-AI48))</f>
        <v>-1.3821732710893375</v>
      </c>
      <c r="AG51" s="22">
        <f>100*(1-(X48-AG48)/(X48-AI48))</f>
        <v>-5.0117873165517191</v>
      </c>
      <c r="AH51" s="22">
        <f>100*(1-(X48-AH48)/(X48-AI48))</f>
        <v>-1.5844397565584645</v>
      </c>
      <c r="AI51" s="23"/>
    </row>
    <row r="52" spans="1:35" x14ac:dyDescent="0.2">
      <c r="C52" s="109">
        <f>2000000</f>
        <v>2000000</v>
      </c>
      <c r="D52" s="109">
        <f>(C52/100)/10</f>
        <v>2000</v>
      </c>
      <c r="E52" s="107">
        <f>40000</f>
        <v>40000</v>
      </c>
      <c r="F52" s="153">
        <f>D52/E52</f>
        <v>0.05</v>
      </c>
    </row>
    <row r="53" spans="1:35" ht="19" x14ac:dyDescent="0.25">
      <c r="A53" s="189" t="s">
        <v>470</v>
      </c>
      <c r="B53" s="189" t="s">
        <v>469</v>
      </c>
    </row>
    <row r="54" spans="1:35" ht="19" x14ac:dyDescent="0.25">
      <c r="A54" s="293">
        <v>43875</v>
      </c>
      <c r="B54" s="297" t="s">
        <v>475</v>
      </c>
      <c r="D54" s="302"/>
      <c r="E54" s="302"/>
      <c r="F54" s="302"/>
      <c r="G54" s="302"/>
      <c r="H54" s="302" t="s">
        <v>478</v>
      </c>
      <c r="I54" s="302"/>
      <c r="J54" s="302"/>
      <c r="K54" s="302"/>
      <c r="L54" s="302"/>
      <c r="P54" s="189" t="s">
        <v>474</v>
      </c>
      <c r="R54" s="302"/>
      <c r="S54" s="302"/>
      <c r="T54" s="302"/>
      <c r="U54" s="302"/>
      <c r="V54" s="302" t="s">
        <v>478</v>
      </c>
      <c r="W54" s="302"/>
      <c r="X54" s="302"/>
      <c r="Y54" s="302"/>
      <c r="Z54" s="302"/>
    </row>
    <row r="55" spans="1:35" x14ac:dyDescent="0.2">
      <c r="B55" s="117" t="s">
        <v>471</v>
      </c>
      <c r="C55" s="296" t="s">
        <v>472</v>
      </c>
      <c r="D55" s="296">
        <v>10</v>
      </c>
      <c r="E55" s="296">
        <v>3.3333333330000001</v>
      </c>
      <c r="F55" s="296">
        <v>1.111111111</v>
      </c>
      <c r="G55" s="296">
        <v>0.37037037039999998</v>
      </c>
      <c r="H55" s="296">
        <v>0.12345679010000001</v>
      </c>
      <c r="I55" s="296">
        <v>4.1152263369999997E-2</v>
      </c>
      <c r="J55" s="296">
        <v>1.371742112E-2</v>
      </c>
      <c r="K55" s="296">
        <v>4.5724737080000003E-3</v>
      </c>
      <c r="L55" s="296">
        <v>1.524157903E-3</v>
      </c>
      <c r="M55" s="296" t="s">
        <v>473</v>
      </c>
      <c r="N55" s="296" t="s">
        <v>473</v>
      </c>
      <c r="P55" s="295"/>
      <c r="Q55" s="222" t="s">
        <v>477</v>
      </c>
      <c r="R55" s="222">
        <v>10</v>
      </c>
      <c r="S55" s="222">
        <v>3.3333333330000001</v>
      </c>
      <c r="T55" s="222">
        <v>1.111111111</v>
      </c>
      <c r="U55" s="222">
        <v>0.37037037039999998</v>
      </c>
      <c r="V55" s="222">
        <v>0.12345679010000001</v>
      </c>
      <c r="W55" s="222">
        <v>4.1152263369999997E-2</v>
      </c>
      <c r="X55" s="222">
        <v>1.371742112E-2</v>
      </c>
      <c r="Y55" s="222">
        <v>4.5724737080000003E-3</v>
      </c>
      <c r="Z55" s="222">
        <v>1.524157903E-3</v>
      </c>
      <c r="AA55" s="222" t="s">
        <v>31</v>
      </c>
      <c r="AB55" s="222" t="s">
        <v>31</v>
      </c>
    </row>
    <row r="56" spans="1:35" x14ac:dyDescent="0.2">
      <c r="B56" s="294" t="s">
        <v>463</v>
      </c>
      <c r="C56" s="285">
        <v>7330</v>
      </c>
      <c r="D56" s="285">
        <v>6160</v>
      </c>
      <c r="E56" s="285">
        <v>6980</v>
      </c>
      <c r="F56" s="285">
        <v>6610</v>
      </c>
      <c r="G56" s="285">
        <v>4520</v>
      </c>
      <c r="H56" s="285">
        <v>3490</v>
      </c>
      <c r="I56" s="285">
        <v>3120</v>
      </c>
      <c r="J56" s="285">
        <v>3180</v>
      </c>
      <c r="K56" s="285">
        <v>3190</v>
      </c>
      <c r="L56" s="285">
        <v>2740</v>
      </c>
      <c r="M56" s="285">
        <v>3200</v>
      </c>
      <c r="N56" s="285">
        <v>2920</v>
      </c>
      <c r="P56" s="284"/>
      <c r="Q56" s="299">
        <v>1899.201</v>
      </c>
      <c r="R56" s="299">
        <v>6993.4260000000004</v>
      </c>
      <c r="S56" s="299">
        <v>7180.1859999999997</v>
      </c>
      <c r="T56" s="299">
        <v>7927.2240000000002</v>
      </c>
      <c r="U56" s="299">
        <v>8493.2489999999998</v>
      </c>
      <c r="V56" s="299">
        <v>7999.0550000000003</v>
      </c>
      <c r="W56" s="299">
        <v>7602.55</v>
      </c>
      <c r="X56" s="299">
        <v>8343.8420000000006</v>
      </c>
      <c r="Y56" s="299">
        <v>7292.2420000000002</v>
      </c>
      <c r="Z56" s="299">
        <v>7266.3819999999996</v>
      </c>
      <c r="AA56" s="299">
        <v>8001.9279999999999</v>
      </c>
      <c r="AB56" s="38">
        <v>7565.1980000000003</v>
      </c>
    </row>
    <row r="57" spans="1:35" x14ac:dyDescent="0.2">
      <c r="B57" s="294" t="s">
        <v>463</v>
      </c>
      <c r="C57" s="285">
        <v>7450</v>
      </c>
      <c r="D57" s="285">
        <v>5920</v>
      </c>
      <c r="E57" s="285">
        <v>7530</v>
      </c>
      <c r="F57" s="285">
        <v>7870</v>
      </c>
      <c r="G57" s="285">
        <v>4860</v>
      </c>
      <c r="H57" s="285">
        <v>4440</v>
      </c>
      <c r="I57" s="285">
        <v>4240</v>
      </c>
      <c r="J57" s="285">
        <v>4230</v>
      </c>
      <c r="K57" s="285">
        <v>3690</v>
      </c>
      <c r="L57" s="285">
        <v>3640</v>
      </c>
      <c r="M57" s="285">
        <v>3470</v>
      </c>
      <c r="N57" s="285">
        <v>3330</v>
      </c>
      <c r="P57" s="284"/>
      <c r="Q57" s="299">
        <v>818.86900000000003</v>
      </c>
      <c r="R57" s="299">
        <v>6481.9930000000004</v>
      </c>
      <c r="S57" s="299">
        <v>6180.3040000000001</v>
      </c>
      <c r="T57" s="299">
        <v>7433.03</v>
      </c>
      <c r="U57" s="299">
        <v>7206.0450000000001</v>
      </c>
      <c r="V57" s="299">
        <v>8476.01</v>
      </c>
      <c r="W57" s="299">
        <v>7401.424</v>
      </c>
      <c r="X57" s="299">
        <v>8022.04</v>
      </c>
      <c r="Y57" s="299">
        <v>6628.527</v>
      </c>
      <c r="Z57" s="299">
        <v>7174.4390000000003</v>
      </c>
      <c r="AA57" s="299">
        <v>7932.9709999999995</v>
      </c>
      <c r="AB57" s="38">
        <v>7668.634</v>
      </c>
    </row>
    <row r="58" spans="1:35" x14ac:dyDescent="0.2">
      <c r="B58" s="286" t="s">
        <v>464</v>
      </c>
      <c r="C58" s="287">
        <v>7390</v>
      </c>
      <c r="D58" s="287">
        <v>6040</v>
      </c>
      <c r="E58" s="287">
        <v>7255</v>
      </c>
      <c r="F58" s="287">
        <v>7240</v>
      </c>
      <c r="G58" s="287">
        <v>4690</v>
      </c>
      <c r="H58" s="287">
        <v>3965</v>
      </c>
      <c r="I58" s="287">
        <v>3680</v>
      </c>
      <c r="J58" s="287">
        <v>3705</v>
      </c>
      <c r="K58" s="287">
        <v>3440</v>
      </c>
      <c r="L58" s="287">
        <v>3190</v>
      </c>
      <c r="M58" s="287">
        <v>3335</v>
      </c>
      <c r="N58" s="287">
        <v>3125</v>
      </c>
      <c r="P58" s="284"/>
      <c r="Q58" s="299">
        <v>252.84399999999999</v>
      </c>
      <c r="R58" s="299">
        <v>6303.8530000000001</v>
      </c>
      <c r="S58" s="299">
        <v>6907.2290000000003</v>
      </c>
      <c r="T58" s="299">
        <v>8168.5749999999998</v>
      </c>
      <c r="U58" s="299">
        <v>7907.1109999999999</v>
      </c>
      <c r="V58" s="299">
        <v>8042.1530000000002</v>
      </c>
      <c r="W58" s="299">
        <v>7481.875</v>
      </c>
      <c r="X58" s="299">
        <v>7625.5360000000001</v>
      </c>
      <c r="Y58" s="299">
        <v>7401.424</v>
      </c>
      <c r="Z58" s="299">
        <v>7441.6490000000003</v>
      </c>
      <c r="AA58" s="299">
        <v>7542.2120000000004</v>
      </c>
      <c r="AB58" s="38">
        <v>7924.3509999999997</v>
      </c>
    </row>
    <row r="59" spans="1:35" x14ac:dyDescent="0.2">
      <c r="B59" s="288" t="s">
        <v>465</v>
      </c>
      <c r="C59" s="289">
        <v>100</v>
      </c>
      <c r="D59" s="289">
        <v>68.347010550996472</v>
      </c>
      <c r="E59" s="289">
        <v>96.834701055099643</v>
      </c>
      <c r="F59" s="289">
        <v>96.483001172332933</v>
      </c>
      <c r="G59" s="289">
        <v>36.694021101992966</v>
      </c>
      <c r="H59" s="289">
        <v>19.695193434935522</v>
      </c>
      <c r="I59" s="289">
        <v>13.012895662368118</v>
      </c>
      <c r="J59" s="289">
        <v>13.599062133645957</v>
      </c>
      <c r="K59" s="289">
        <v>7.3856975381008212</v>
      </c>
      <c r="L59" s="289">
        <v>1.5240328253223967</v>
      </c>
      <c r="M59" s="289">
        <v>4.9237983587338778</v>
      </c>
      <c r="N59" s="290"/>
      <c r="P59" s="284"/>
      <c r="Q59" s="299">
        <v>295.94200000000001</v>
      </c>
      <c r="R59" s="299">
        <v>7016.4129999999996</v>
      </c>
      <c r="S59" s="299">
        <v>7700.2389999999996</v>
      </c>
      <c r="T59" s="299">
        <v>8855.2749999999996</v>
      </c>
      <c r="U59" s="299">
        <v>9056.4</v>
      </c>
      <c r="V59" s="299">
        <v>8490.3760000000002</v>
      </c>
      <c r="W59" s="299">
        <v>7401.424</v>
      </c>
      <c r="X59" s="299">
        <v>8875.3880000000008</v>
      </c>
      <c r="Y59" s="299">
        <v>7527.8459999999995</v>
      </c>
      <c r="Z59" s="299">
        <v>8065.1390000000001</v>
      </c>
      <c r="AA59" s="299">
        <v>7573.817</v>
      </c>
      <c r="AB59" s="38">
        <v>6832.5259999999998</v>
      </c>
    </row>
    <row r="60" spans="1:35" x14ac:dyDescent="0.2">
      <c r="B60" s="288" t="s">
        <v>466</v>
      </c>
      <c r="C60" s="291" t="s">
        <v>467</v>
      </c>
      <c r="D60" s="291">
        <v>10</v>
      </c>
      <c r="E60" s="292">
        <v>3.3333333333333335</v>
      </c>
      <c r="F60" s="292">
        <v>1.1111111111111112</v>
      </c>
      <c r="G60" s="292">
        <v>0.37037037037037041</v>
      </c>
      <c r="H60" s="292">
        <v>0.1234567901234568</v>
      </c>
      <c r="I60" s="292">
        <v>4.1152263374485597E-2</v>
      </c>
      <c r="J60" s="292">
        <v>1.3717421124828532E-2</v>
      </c>
      <c r="K60" s="292">
        <v>4.5724737082761769E-3</v>
      </c>
      <c r="L60" s="292">
        <v>1.5241579027587256E-3</v>
      </c>
      <c r="M60" s="291" t="s">
        <v>468</v>
      </c>
      <c r="N60" s="291"/>
      <c r="P60" s="284"/>
      <c r="Q60" s="299">
        <v>252.84399999999999</v>
      </c>
      <c r="R60" s="299">
        <v>6269.3739999999998</v>
      </c>
      <c r="S60" s="299">
        <v>7346.8329999999996</v>
      </c>
      <c r="T60" s="299">
        <v>7588.1840000000002</v>
      </c>
      <c r="U60" s="299">
        <v>7642.7749999999996</v>
      </c>
      <c r="V60" s="299">
        <v>7886.9989999999998</v>
      </c>
      <c r="W60" s="299">
        <v>7309.4809999999998</v>
      </c>
      <c r="X60" s="299">
        <v>7507.7330000000002</v>
      </c>
      <c r="Y60" s="299">
        <v>6844.0190000000002</v>
      </c>
      <c r="Z60" s="299">
        <v>6961.8209999999999</v>
      </c>
      <c r="AA60" s="299">
        <v>7157.2</v>
      </c>
      <c r="AB60" s="38">
        <v>7208.9179999999997</v>
      </c>
    </row>
    <row r="61" spans="1:35" x14ac:dyDescent="0.2">
      <c r="P61" s="298"/>
      <c r="Q61" s="38">
        <v>160.90100000000001</v>
      </c>
      <c r="R61" s="38">
        <v>6450.3869999999997</v>
      </c>
      <c r="S61" s="38">
        <v>7148.5810000000001</v>
      </c>
      <c r="T61" s="38">
        <v>7424.41</v>
      </c>
      <c r="U61" s="38">
        <v>7456.0159999999996</v>
      </c>
      <c r="V61" s="38">
        <v>7381.3119999999999</v>
      </c>
      <c r="W61" s="38">
        <v>7223.2839999999997</v>
      </c>
      <c r="X61" s="38">
        <v>7999.0550000000003</v>
      </c>
      <c r="Y61" s="38">
        <v>7886.9989999999998</v>
      </c>
      <c r="Z61" s="38">
        <v>7829.5349999999999</v>
      </c>
      <c r="AA61" s="38">
        <v>8680.009</v>
      </c>
      <c r="AB61" s="38">
        <v>8421.4179999999997</v>
      </c>
    </row>
    <row r="62" spans="1:35" x14ac:dyDescent="0.2">
      <c r="P62" s="298"/>
      <c r="Q62" s="38">
        <v>25.859000000000002</v>
      </c>
      <c r="R62" s="38">
        <v>8171.4480000000003</v>
      </c>
      <c r="S62" s="38">
        <v>10153.973</v>
      </c>
      <c r="T62" s="38">
        <v>10452.788</v>
      </c>
      <c r="U62" s="38">
        <v>10202.816999999999</v>
      </c>
      <c r="V62" s="38">
        <v>10668.279</v>
      </c>
      <c r="W62" s="38">
        <v>10378.084000000001</v>
      </c>
      <c r="X62" s="38">
        <v>9941.3539999999994</v>
      </c>
      <c r="Y62" s="38">
        <v>10162.592000000001</v>
      </c>
      <c r="Z62" s="38">
        <v>10662.532999999999</v>
      </c>
      <c r="AA62" s="38">
        <v>10714.251</v>
      </c>
      <c r="AB62" s="38">
        <v>9921.241</v>
      </c>
    </row>
    <row r="63" spans="1:35" x14ac:dyDescent="0.2">
      <c r="P63" t="s">
        <v>464</v>
      </c>
      <c r="Q63" s="300">
        <v>252.84399999999999</v>
      </c>
      <c r="R63" s="300">
        <v>6466.1900000000005</v>
      </c>
      <c r="S63" s="300">
        <v>7164.3834999999999</v>
      </c>
      <c r="T63" s="300">
        <v>7757.7039999999997</v>
      </c>
      <c r="U63" s="300">
        <v>7774.9429999999993</v>
      </c>
      <c r="V63" s="300">
        <v>8020.6040000000003</v>
      </c>
      <c r="W63" s="300">
        <v>7401.424</v>
      </c>
      <c r="X63" s="300">
        <v>8010.5475000000006</v>
      </c>
      <c r="Y63" s="300">
        <v>7346.8330000000005</v>
      </c>
      <c r="Z63" s="300">
        <v>7354.0154999999995</v>
      </c>
      <c r="AA63" s="300">
        <v>7753.3940000000002</v>
      </c>
      <c r="AB63" s="300">
        <v>7616.9160000000002</v>
      </c>
    </row>
    <row r="64" spans="1:35" x14ac:dyDescent="0.2">
      <c r="P64" t="s">
        <v>465</v>
      </c>
      <c r="Q64" s="154">
        <v>100</v>
      </c>
      <c r="R64" s="154">
        <v>15.626218755058341</v>
      </c>
      <c r="S64" s="154">
        <v>6.1451395369301114</v>
      </c>
      <c r="T64" s="154">
        <v>-1.911822698094201</v>
      </c>
      <c r="U64" s="154">
        <v>-2.1459187254008194</v>
      </c>
      <c r="V64" s="154">
        <v>-5.4818584065989606</v>
      </c>
      <c r="W64" s="154">
        <v>2.9262614488288596</v>
      </c>
      <c r="X64" s="154">
        <v>-5.3452967325686274</v>
      </c>
      <c r="Y64" s="154">
        <v>3.6675768515028073</v>
      </c>
      <c r="Z64" s="154">
        <v>3.5700424982265333</v>
      </c>
      <c r="AA64" s="154">
        <v>-1.853295296406654</v>
      </c>
      <c r="AB64" s="154"/>
    </row>
    <row r="65" spans="1:29" x14ac:dyDescent="0.2">
      <c r="P65" t="s">
        <v>466</v>
      </c>
      <c r="Q65" s="38" t="s">
        <v>476</v>
      </c>
      <c r="R65" s="38">
        <v>10</v>
      </c>
      <c r="S65" s="301">
        <v>3.3333333333333335</v>
      </c>
      <c r="T65" s="301">
        <v>1.1111111111111112</v>
      </c>
      <c r="U65" s="301">
        <v>0.37037037037037041</v>
      </c>
      <c r="V65" s="301">
        <v>0.1234567901234568</v>
      </c>
      <c r="W65" s="301">
        <v>4.1152263374485597E-2</v>
      </c>
      <c r="X65" s="301">
        <v>1.3717421124828532E-2</v>
      </c>
      <c r="Y65" s="301">
        <v>4.5724737082761769E-3</v>
      </c>
      <c r="Z65" s="301">
        <v>1.5241579027587256E-3</v>
      </c>
      <c r="AA65" s="38" t="s">
        <v>468</v>
      </c>
      <c r="AB65" s="38"/>
    </row>
    <row r="68" spans="1:29" ht="18" x14ac:dyDescent="0.2">
      <c r="P68" s="303" t="s">
        <v>474</v>
      </c>
      <c r="Q68" s="295"/>
      <c r="R68" s="295"/>
      <c r="S68" s="295"/>
      <c r="T68" s="295"/>
      <c r="U68" s="295"/>
      <c r="V68" s="295"/>
      <c r="W68" s="295"/>
      <c r="X68" s="295"/>
      <c r="Y68" s="295"/>
      <c r="Z68" s="295"/>
      <c r="AA68" s="295"/>
      <c r="AB68" s="295"/>
      <c r="AC68" s="295"/>
    </row>
    <row r="69" spans="1:29" ht="19" x14ac:dyDescent="0.25">
      <c r="A69" s="293">
        <v>43877</v>
      </c>
      <c r="D69" s="302"/>
      <c r="E69" s="302"/>
      <c r="F69" s="302"/>
      <c r="G69" s="302"/>
      <c r="H69" s="302" t="s">
        <v>478</v>
      </c>
      <c r="I69" s="302"/>
      <c r="J69" s="302"/>
      <c r="K69" s="302"/>
      <c r="L69" s="302"/>
      <c r="P69" s="295"/>
      <c r="Q69" s="295"/>
      <c r="R69" s="222" t="s">
        <v>479</v>
      </c>
      <c r="S69" s="222">
        <v>10</v>
      </c>
      <c r="T69" s="222">
        <v>3.3333333330000001</v>
      </c>
      <c r="U69" s="222">
        <v>1.111111111</v>
      </c>
      <c r="V69" s="222">
        <v>0.37037037039999998</v>
      </c>
      <c r="W69" s="222">
        <v>0.12345679010000001</v>
      </c>
      <c r="X69" s="222">
        <v>4.1152263369999997E-2</v>
      </c>
      <c r="Y69" s="222">
        <v>1.371742112E-2</v>
      </c>
      <c r="Z69" s="222">
        <v>4.5724737080000003E-3</v>
      </c>
      <c r="AA69" s="222">
        <v>1.524157903E-3</v>
      </c>
      <c r="AB69" s="222" t="s">
        <v>31</v>
      </c>
      <c r="AC69" s="222" t="s">
        <v>31</v>
      </c>
    </row>
    <row r="70" spans="1:29" x14ac:dyDescent="0.2">
      <c r="B70" s="296" t="s">
        <v>471</v>
      </c>
      <c r="C70" s="222" t="s">
        <v>472</v>
      </c>
      <c r="D70" s="222">
        <v>10</v>
      </c>
      <c r="E70" s="222">
        <v>3.3333333330000001</v>
      </c>
      <c r="F70" s="222">
        <v>1.111111111</v>
      </c>
      <c r="G70" s="222">
        <v>0.37037037039999998</v>
      </c>
      <c r="H70" s="222">
        <v>0.12345679010000001</v>
      </c>
      <c r="I70" s="222">
        <v>4.1152263369999997E-2</v>
      </c>
      <c r="J70" s="222">
        <v>1.371742112E-2</v>
      </c>
      <c r="K70" s="222">
        <v>4.5724737080000003E-3</v>
      </c>
      <c r="L70" s="222">
        <v>1.524157903E-3</v>
      </c>
      <c r="M70" s="222" t="s">
        <v>473</v>
      </c>
      <c r="N70" s="222" t="s">
        <v>473</v>
      </c>
      <c r="P70" s="295"/>
      <c r="Q70" s="295"/>
      <c r="R70" s="222">
        <v>11.538</v>
      </c>
      <c r="S70" s="222">
        <v>7589.0510000000004</v>
      </c>
      <c r="T70" s="222">
        <v>8062.1040000000003</v>
      </c>
      <c r="U70" s="222">
        <v>8604.3860000000004</v>
      </c>
      <c r="V70" s="222">
        <v>9109.1689999999999</v>
      </c>
      <c r="W70" s="222">
        <v>8745.7250000000004</v>
      </c>
      <c r="X70" s="222">
        <v>8901.4869999999992</v>
      </c>
      <c r="Y70" s="222">
        <v>8399.5879999999997</v>
      </c>
      <c r="Z70" s="222">
        <v>8174.6</v>
      </c>
      <c r="AA70" s="222">
        <v>7381.3689999999997</v>
      </c>
      <c r="AB70" s="222">
        <v>7597.7039999999997</v>
      </c>
      <c r="AC70" s="222">
        <v>7727.5050000000001</v>
      </c>
    </row>
    <row r="71" spans="1:29" x14ac:dyDescent="0.2">
      <c r="B71" s="294" t="s">
        <v>463</v>
      </c>
      <c r="C71" s="222">
        <v>8434.1</v>
      </c>
      <c r="D71" s="222">
        <v>6808.1</v>
      </c>
      <c r="E71" s="222">
        <v>8098.6</v>
      </c>
      <c r="F71" s="222">
        <v>8279.2000000000007</v>
      </c>
      <c r="G71" s="222">
        <v>5632.3</v>
      </c>
      <c r="H71" s="222">
        <v>5153.3999999999996</v>
      </c>
      <c r="I71" s="222">
        <v>4711.7</v>
      </c>
      <c r="J71" s="222">
        <v>4037.8</v>
      </c>
      <c r="K71" s="222">
        <v>4023.5</v>
      </c>
      <c r="L71" s="222">
        <v>3705.2</v>
      </c>
      <c r="M71" s="222">
        <v>4009.1</v>
      </c>
      <c r="N71" s="222">
        <v>3842.8</v>
      </c>
      <c r="P71" s="295"/>
      <c r="Q71" s="295"/>
      <c r="R71" s="222">
        <v>8.6530000000000005</v>
      </c>
      <c r="S71" s="222">
        <v>7554.4380000000001</v>
      </c>
      <c r="T71" s="222">
        <v>7690.0069999999996</v>
      </c>
      <c r="U71" s="222">
        <v>9022.6350000000002</v>
      </c>
      <c r="V71" s="222">
        <v>9282.2369999999992</v>
      </c>
      <c r="W71" s="222">
        <v>8373.6280000000006</v>
      </c>
      <c r="X71" s="222">
        <v>8431.3169999999991</v>
      </c>
      <c r="Y71" s="222">
        <v>8538.0429999999997</v>
      </c>
      <c r="Z71" s="222">
        <v>8667.8439999999991</v>
      </c>
      <c r="AA71" s="222">
        <v>7718.8519999999999</v>
      </c>
      <c r="AB71" s="222">
        <v>8333.2450000000008</v>
      </c>
      <c r="AC71" s="222">
        <v>8786.107</v>
      </c>
    </row>
    <row r="72" spans="1:29" x14ac:dyDescent="0.2">
      <c r="B72" s="294" t="s">
        <v>463</v>
      </c>
      <c r="C72" s="222">
        <v>7261.2</v>
      </c>
      <c r="D72" s="222">
        <v>6429.5</v>
      </c>
      <c r="E72" s="222">
        <v>7040.4</v>
      </c>
      <c r="F72" s="222">
        <v>6845.4</v>
      </c>
      <c r="G72" s="222">
        <v>5494.6</v>
      </c>
      <c r="H72" s="222">
        <v>5147.6000000000004</v>
      </c>
      <c r="I72" s="222">
        <v>4683.1000000000004</v>
      </c>
      <c r="J72" s="222">
        <v>4528.2</v>
      </c>
      <c r="K72" s="222">
        <v>3636.3</v>
      </c>
      <c r="L72" s="222">
        <v>4069.4</v>
      </c>
      <c r="M72" s="222">
        <v>3424.1</v>
      </c>
      <c r="N72" s="222">
        <v>4060.8</v>
      </c>
      <c r="P72" s="295"/>
      <c r="Q72" s="295"/>
      <c r="R72" s="222">
        <v>25.96</v>
      </c>
      <c r="S72" s="222">
        <v>6464.1059999999998</v>
      </c>
      <c r="T72" s="222">
        <v>6585.2539999999999</v>
      </c>
      <c r="U72" s="222">
        <v>7268.8739999999998</v>
      </c>
      <c r="V72" s="222">
        <v>8070.7579999999998</v>
      </c>
      <c r="W72" s="222">
        <v>7456.3649999999998</v>
      </c>
      <c r="X72" s="222">
        <v>7162.1490000000003</v>
      </c>
      <c r="Y72" s="222">
        <v>7038.1170000000002</v>
      </c>
      <c r="Z72" s="222">
        <v>6709.2870000000003</v>
      </c>
      <c r="AA72" s="222">
        <v>7490.9790000000003</v>
      </c>
      <c r="AB72" s="222">
        <v>7816.9250000000002</v>
      </c>
      <c r="AC72" s="222">
        <v>7594.82</v>
      </c>
    </row>
    <row r="73" spans="1:29" x14ac:dyDescent="0.2">
      <c r="B73" s="286" t="s">
        <v>464</v>
      </c>
      <c r="C73" s="287">
        <v>7847.65</v>
      </c>
      <c r="D73" s="287">
        <v>6618.8</v>
      </c>
      <c r="E73" s="287">
        <v>7569.5</v>
      </c>
      <c r="F73" s="287">
        <v>7562.3</v>
      </c>
      <c r="G73" s="287">
        <v>5563.4500000000007</v>
      </c>
      <c r="H73" s="287">
        <v>5150.5</v>
      </c>
      <c r="I73" s="287">
        <v>4697.3999999999996</v>
      </c>
      <c r="J73" s="287">
        <v>4283</v>
      </c>
      <c r="K73" s="287">
        <v>3829.9</v>
      </c>
      <c r="L73" s="287">
        <v>3887.3</v>
      </c>
      <c r="M73" s="287">
        <v>3716.6</v>
      </c>
      <c r="N73" s="287">
        <v>3951.8</v>
      </c>
      <c r="P73" s="295"/>
      <c r="Q73" s="295"/>
      <c r="R73" s="222">
        <v>34.613999999999997</v>
      </c>
      <c r="S73" s="222">
        <v>7603.473</v>
      </c>
      <c r="T73" s="222">
        <v>7987.1080000000002</v>
      </c>
      <c r="U73" s="222">
        <v>9406.27</v>
      </c>
      <c r="V73" s="222">
        <v>9789.9040000000005</v>
      </c>
      <c r="W73" s="222">
        <v>10026.432000000001</v>
      </c>
      <c r="X73" s="222">
        <v>9155.32</v>
      </c>
      <c r="Y73" s="222">
        <v>11546.549000000001</v>
      </c>
      <c r="Z73" s="222">
        <v>9267.8150000000005</v>
      </c>
      <c r="AA73" s="222">
        <v>9726.4459999999999</v>
      </c>
      <c r="AB73" s="222">
        <v>9337.0419999999995</v>
      </c>
      <c r="AC73" s="222">
        <v>10115.851000000001</v>
      </c>
    </row>
    <row r="74" spans="1:29" x14ac:dyDescent="0.2">
      <c r="B74" s="288" t="s">
        <v>465</v>
      </c>
      <c r="C74" s="289">
        <v>100</v>
      </c>
      <c r="D74" s="289">
        <v>70.253325425739234</v>
      </c>
      <c r="E74" s="289">
        <v>93.266844990982932</v>
      </c>
      <c r="F74" s="289">
        <v>93.092555161520679</v>
      </c>
      <c r="G74" s="289">
        <v>44.706551603103343</v>
      </c>
      <c r="H74" s="289">
        <v>34.710303675820917</v>
      </c>
      <c r="I74" s="289">
        <v>23.7421478800789</v>
      </c>
      <c r="J74" s="289">
        <v>13.710799917696459</v>
      </c>
      <c r="K74" s="289">
        <v>2.7426441219544628</v>
      </c>
      <c r="L74" s="289">
        <v>4.1321213735006861</v>
      </c>
      <c r="M74" s="289">
        <v>0</v>
      </c>
      <c r="N74" s="290"/>
      <c r="Q74" s="286" t="s">
        <v>464</v>
      </c>
      <c r="R74" s="287">
        <f>MEDIAN(R70:R73)</f>
        <v>18.749000000000002</v>
      </c>
      <c r="S74" s="287">
        <f t="shared" ref="S74:AC74" si="6">MEDIAN(S70:S73)</f>
        <v>7571.7445000000007</v>
      </c>
      <c r="T74" s="287">
        <f t="shared" si="6"/>
        <v>7838.5574999999999</v>
      </c>
      <c r="U74" s="287">
        <f t="shared" si="6"/>
        <v>8813.5105000000003</v>
      </c>
      <c r="V74" s="287">
        <f t="shared" si="6"/>
        <v>9195.7029999999995</v>
      </c>
      <c r="W74" s="287">
        <f t="shared" si="6"/>
        <v>8559.6765000000014</v>
      </c>
      <c r="X74" s="287">
        <f t="shared" si="6"/>
        <v>8666.4019999999982</v>
      </c>
      <c r="Y74" s="287">
        <f t="shared" si="6"/>
        <v>8468.8155000000006</v>
      </c>
      <c r="Z74" s="287">
        <f t="shared" si="6"/>
        <v>8421.2219999999998</v>
      </c>
      <c r="AA74" s="287">
        <f t="shared" si="6"/>
        <v>7604.9155000000001</v>
      </c>
      <c r="AB74" s="287">
        <f t="shared" si="6"/>
        <v>8075.0850000000009</v>
      </c>
      <c r="AC74" s="287">
        <f t="shared" si="6"/>
        <v>8256.8060000000005</v>
      </c>
    </row>
    <row r="75" spans="1:29" x14ac:dyDescent="0.2">
      <c r="B75" s="288" t="s">
        <v>466</v>
      </c>
      <c r="C75" s="291" t="s">
        <v>467</v>
      </c>
      <c r="D75" s="291">
        <v>10</v>
      </c>
      <c r="E75" s="292">
        <v>3.3333333333333335</v>
      </c>
      <c r="F75" s="292">
        <v>1.1111111111111112</v>
      </c>
      <c r="G75" s="292">
        <v>0.37037037037037041</v>
      </c>
      <c r="H75" s="292">
        <v>0.1234567901234568</v>
      </c>
      <c r="I75" s="292">
        <v>4.1152263374485597E-2</v>
      </c>
      <c r="J75" s="292">
        <v>1.3717421124828532E-2</v>
      </c>
      <c r="K75" s="292">
        <v>4.5724737082761769E-3</v>
      </c>
      <c r="L75" s="292">
        <v>1.5241579027587256E-3</v>
      </c>
      <c r="M75" s="291" t="s">
        <v>468</v>
      </c>
      <c r="N75" s="291"/>
      <c r="Q75" s="288" t="s">
        <v>465</v>
      </c>
      <c r="R75" s="153">
        <f>100*(1-($R74-R74)/($R74-$AB74))</f>
        <v>100</v>
      </c>
      <c r="S75" s="153">
        <f>100*(1-($R74-S74)/($R74-$AB74))</f>
        <v>6.2477595274079922</v>
      </c>
      <c r="T75" s="153">
        <f t="shared" ref="T75:AB75" si="7">100*(1-($R74-T74)/($R74-$AB74))</f>
        <v>2.9359190083432574</v>
      </c>
      <c r="U75" s="153">
        <f t="shared" si="7"/>
        <v>-9.1657733739009863</v>
      </c>
      <c r="V75" s="153">
        <f t="shared" si="7"/>
        <v>-13.909772382879737</v>
      </c>
      <c r="W75" s="153">
        <f t="shared" si="7"/>
        <v>-6.0150358674216253</v>
      </c>
      <c r="X75" s="153">
        <f t="shared" si="7"/>
        <v>-7.3397757988246326</v>
      </c>
      <c r="Y75" s="153">
        <f t="shared" si="7"/>
        <v>-4.8872154785996935</v>
      </c>
      <c r="Z75" s="153">
        <f t="shared" si="7"/>
        <v>-4.2964568508562451</v>
      </c>
      <c r="AA75" s="153">
        <f t="shared" si="7"/>
        <v>5.8360214866907345</v>
      </c>
      <c r="AB75" s="153">
        <f t="shared" si="7"/>
        <v>0</v>
      </c>
      <c r="AC75" s="290"/>
    </row>
    <row r="76" spans="1:29" x14ac:dyDescent="0.2">
      <c r="Q76" s="288" t="s">
        <v>466</v>
      </c>
      <c r="R76" s="291" t="s">
        <v>476</v>
      </c>
      <c r="S76" s="291">
        <v>10</v>
      </c>
      <c r="T76" s="292">
        <f>S76/3</f>
        <v>3.3333333333333335</v>
      </c>
      <c r="U76" s="292">
        <f t="shared" ref="U76:AA76" si="8">T76/3</f>
        <v>1.1111111111111112</v>
      </c>
      <c r="V76" s="292">
        <f t="shared" si="8"/>
        <v>0.37037037037037041</v>
      </c>
      <c r="W76" s="292">
        <f t="shared" si="8"/>
        <v>0.1234567901234568</v>
      </c>
      <c r="X76" s="292">
        <f t="shared" si="8"/>
        <v>4.1152263374485597E-2</v>
      </c>
      <c r="Y76" s="292">
        <f t="shared" si="8"/>
        <v>1.3717421124828532E-2</v>
      </c>
      <c r="Z76" s="292">
        <f t="shared" si="8"/>
        <v>4.5724737082761769E-3</v>
      </c>
      <c r="AA76" s="292">
        <f t="shared" si="8"/>
        <v>1.5241579027587256E-3</v>
      </c>
      <c r="AB76" s="291" t="s">
        <v>468</v>
      </c>
      <c r="AC76" s="291"/>
    </row>
    <row r="79" spans="1:29" ht="19" x14ac:dyDescent="0.25">
      <c r="A79" s="189" t="s">
        <v>509</v>
      </c>
      <c r="B79" s="189" t="s">
        <v>505</v>
      </c>
    </row>
    <row r="81" spans="2:5" x14ac:dyDescent="0.2">
      <c r="B81" s="55" t="s">
        <v>510</v>
      </c>
      <c r="C81" s="332" t="s">
        <v>511</v>
      </c>
      <c r="D81" s="332"/>
      <c r="E81" s="332"/>
    </row>
    <row r="82" spans="2:5" x14ac:dyDescent="0.2">
      <c r="B82" s="1">
        <v>1E-3</v>
      </c>
      <c r="C82" s="1">
        <v>325000</v>
      </c>
      <c r="D82" s="1">
        <v>325000</v>
      </c>
      <c r="E82" s="1">
        <v>295000</v>
      </c>
    </row>
    <row r="83" spans="2:5" x14ac:dyDescent="0.2">
      <c r="B83" s="1">
        <v>6.25E-2</v>
      </c>
      <c r="C83" s="1">
        <v>165000</v>
      </c>
      <c r="D83" s="1">
        <v>295000</v>
      </c>
      <c r="E83" s="1">
        <v>180000</v>
      </c>
    </row>
    <row r="84" spans="2:5" x14ac:dyDescent="0.2">
      <c r="B84" s="1">
        <v>0.125</v>
      </c>
      <c r="C84" s="1">
        <v>45500</v>
      </c>
      <c r="D84" s="1">
        <v>50500</v>
      </c>
      <c r="E84" s="1">
        <v>44500</v>
      </c>
    </row>
    <row r="85" spans="2:5" x14ac:dyDescent="0.2">
      <c r="B85" s="1">
        <v>0.25</v>
      </c>
      <c r="C85" s="1">
        <v>17500</v>
      </c>
      <c r="D85" s="1">
        <v>21000</v>
      </c>
      <c r="E85" s="1">
        <v>15500</v>
      </c>
    </row>
    <row r="86" spans="2:5" x14ac:dyDescent="0.2">
      <c r="B86" s="1">
        <v>0.5</v>
      </c>
      <c r="C86" s="1">
        <v>210</v>
      </c>
      <c r="D86" s="1">
        <v>530</v>
      </c>
      <c r="E86" s="1">
        <v>285</v>
      </c>
    </row>
    <row r="87" spans="2:5" x14ac:dyDescent="0.2">
      <c r="B87" s="1">
        <v>1</v>
      </c>
      <c r="C87" s="1">
        <v>9</v>
      </c>
      <c r="D87" s="1">
        <v>9</v>
      </c>
      <c r="E87" s="1">
        <v>9</v>
      </c>
    </row>
    <row r="88" spans="2:5" x14ac:dyDescent="0.2">
      <c r="B88" s="1">
        <v>2</v>
      </c>
      <c r="C88" s="1">
        <v>9</v>
      </c>
      <c r="D88" s="1">
        <v>9</v>
      </c>
      <c r="E88" s="1">
        <v>9</v>
      </c>
    </row>
    <row r="89" spans="2:5" x14ac:dyDescent="0.2">
      <c r="B89" s="1">
        <v>4</v>
      </c>
      <c r="C89" s="1">
        <v>9</v>
      </c>
      <c r="D89" s="1">
        <v>9</v>
      </c>
      <c r="E89" s="1">
        <v>9</v>
      </c>
    </row>
    <row r="90" spans="2:5" x14ac:dyDescent="0.2">
      <c r="B90" s="1">
        <v>8</v>
      </c>
      <c r="C90" s="1">
        <v>9</v>
      </c>
      <c r="D90" s="1">
        <v>9</v>
      </c>
      <c r="E90" s="1">
        <v>9</v>
      </c>
    </row>
    <row r="99" spans="1:5" ht="19" x14ac:dyDescent="0.25">
      <c r="A99" s="189" t="s">
        <v>508</v>
      </c>
      <c r="B99" s="189" t="s">
        <v>507</v>
      </c>
    </row>
    <row r="101" spans="1:5" x14ac:dyDescent="0.2">
      <c r="B101" s="55" t="s">
        <v>510</v>
      </c>
      <c r="C101" s="332" t="s">
        <v>512</v>
      </c>
      <c r="D101" s="332"/>
      <c r="E101" s="332"/>
    </row>
    <row r="102" spans="1:5" x14ac:dyDescent="0.2">
      <c r="B102" s="325">
        <v>1E-3</v>
      </c>
      <c r="C102" s="325">
        <v>1010000000</v>
      </c>
      <c r="D102" s="325">
        <v>455000000</v>
      </c>
      <c r="E102" s="325">
        <v>818000000</v>
      </c>
    </row>
    <row r="103" spans="1:5" x14ac:dyDescent="0.2">
      <c r="B103" s="325">
        <v>6.25E-2</v>
      </c>
      <c r="C103" s="325">
        <v>558000000</v>
      </c>
      <c r="D103" s="325">
        <v>560000000</v>
      </c>
      <c r="E103" s="325">
        <v>271000000</v>
      </c>
    </row>
    <row r="104" spans="1:5" x14ac:dyDescent="0.2">
      <c r="B104" s="325">
        <v>0.125</v>
      </c>
      <c r="C104" s="325">
        <v>250000000</v>
      </c>
      <c r="D104" s="325">
        <v>267000000</v>
      </c>
      <c r="E104" s="325">
        <v>157000000</v>
      </c>
    </row>
    <row r="105" spans="1:5" x14ac:dyDescent="0.2">
      <c r="B105" s="325">
        <v>0.25</v>
      </c>
      <c r="C105" s="325">
        <v>67500000</v>
      </c>
      <c r="D105" s="325">
        <v>54400000</v>
      </c>
      <c r="E105" s="325">
        <v>56900000</v>
      </c>
    </row>
    <row r="106" spans="1:5" x14ac:dyDescent="0.2">
      <c r="B106" s="325">
        <v>0.5</v>
      </c>
      <c r="C106" s="325">
        <v>6440000</v>
      </c>
      <c r="D106" s="325">
        <v>9450000</v>
      </c>
      <c r="E106" s="325">
        <v>11700000</v>
      </c>
    </row>
    <row r="107" spans="1:5" x14ac:dyDescent="0.2">
      <c r="B107" s="325">
        <v>1</v>
      </c>
      <c r="C107" s="325">
        <v>1990000</v>
      </c>
      <c r="D107" s="325">
        <v>2160000</v>
      </c>
      <c r="E107" s="325">
        <v>1790000</v>
      </c>
    </row>
    <row r="108" spans="1:5" x14ac:dyDescent="0.2">
      <c r="B108" s="325">
        <v>2</v>
      </c>
      <c r="C108" s="325">
        <v>1240000</v>
      </c>
      <c r="D108" s="325">
        <v>1010000</v>
      </c>
      <c r="E108" s="325">
        <v>934000</v>
      </c>
    </row>
    <row r="109" spans="1:5" x14ac:dyDescent="0.2">
      <c r="B109" s="325">
        <v>4</v>
      </c>
      <c r="C109" s="325">
        <v>584000</v>
      </c>
      <c r="D109" s="325">
        <v>418000</v>
      </c>
      <c r="E109" s="325">
        <v>402000</v>
      </c>
    </row>
    <row r="110" spans="1:5" x14ac:dyDescent="0.2">
      <c r="B110" s="325">
        <v>8</v>
      </c>
      <c r="C110" s="325">
        <v>341000</v>
      </c>
      <c r="D110" s="325">
        <v>335000</v>
      </c>
      <c r="E110" s="325">
        <v>229000</v>
      </c>
    </row>
  </sheetData>
  <mergeCells count="9">
    <mergeCell ref="X7:Z7"/>
    <mergeCell ref="X41:Z41"/>
    <mergeCell ref="J25:L25"/>
    <mergeCell ref="X25:Z25"/>
    <mergeCell ref="C81:E81"/>
    <mergeCell ref="C101:E101"/>
    <mergeCell ref="B7:D7"/>
    <mergeCell ref="E7:G7"/>
    <mergeCell ref="J7:L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5DD84-FA7C-7845-8500-5F138534B7FC}">
  <dimension ref="A1:V54"/>
  <sheetViews>
    <sheetView topLeftCell="J1" zoomScale="93" workbookViewId="0">
      <selection activeCell="A2" sqref="A2"/>
    </sheetView>
  </sheetViews>
  <sheetFormatPr baseColWidth="10" defaultRowHeight="16" x14ac:dyDescent="0.2"/>
  <cols>
    <col min="20" max="20" width="16" bestFit="1" customWidth="1"/>
    <col min="21" max="21" width="24.1640625" bestFit="1" customWidth="1"/>
  </cols>
  <sheetData>
    <row r="1" spans="1:22" ht="21" x14ac:dyDescent="0.25">
      <c r="A1" s="47" t="s">
        <v>536</v>
      </c>
      <c r="T1" s="189" t="s">
        <v>451</v>
      </c>
      <c r="U1" s="279" t="s">
        <v>452</v>
      </c>
      <c r="V1" s="41" t="s">
        <v>453</v>
      </c>
    </row>
    <row r="2" spans="1:22" x14ac:dyDescent="0.2">
      <c r="U2" s="279" t="s">
        <v>454</v>
      </c>
      <c r="V2" s="41" t="s">
        <v>455</v>
      </c>
    </row>
    <row r="3" spans="1:22" x14ac:dyDescent="0.2">
      <c r="A3" s="132" t="s">
        <v>240</v>
      </c>
      <c r="B3" s="178">
        <v>43304</v>
      </c>
      <c r="U3" s="279" t="s">
        <v>456</v>
      </c>
      <c r="V3" s="41" t="s">
        <v>455</v>
      </c>
    </row>
    <row r="4" spans="1:22" x14ac:dyDescent="0.2">
      <c r="A4" s="132" t="s">
        <v>197</v>
      </c>
      <c r="B4" s="133" t="s">
        <v>290</v>
      </c>
      <c r="U4" s="279"/>
      <c r="V4" s="41"/>
    </row>
    <row r="5" spans="1:22" x14ac:dyDescent="0.2">
      <c r="A5" s="132" t="s">
        <v>198</v>
      </c>
      <c r="B5" s="133" t="s">
        <v>291</v>
      </c>
    </row>
    <row r="6" spans="1:22" x14ac:dyDescent="0.2">
      <c r="A6" s="132" t="s">
        <v>199</v>
      </c>
      <c r="B6" s="133" t="s">
        <v>461</v>
      </c>
    </row>
    <row r="7" spans="1:22" x14ac:dyDescent="0.2">
      <c r="A7" s="132" t="s">
        <v>200</v>
      </c>
      <c r="B7" s="133" t="s">
        <v>460</v>
      </c>
    </row>
    <row r="8" spans="1:22" x14ac:dyDescent="0.2">
      <c r="A8" s="132"/>
      <c r="B8" s="133"/>
      <c r="U8" s="174" t="s">
        <v>238</v>
      </c>
    </row>
    <row r="9" spans="1:22" ht="21" x14ac:dyDescent="0.25">
      <c r="L9" s="47" t="s">
        <v>289</v>
      </c>
    </row>
    <row r="10" spans="1:22" ht="22" x14ac:dyDescent="0.25">
      <c r="A10" s="53"/>
      <c r="B10" s="53"/>
      <c r="C10" s="133"/>
      <c r="D10" s="133"/>
      <c r="E10" s="133"/>
      <c r="F10" s="133"/>
      <c r="G10" s="133"/>
      <c r="H10" s="133"/>
      <c r="L10" s="134">
        <v>43304</v>
      </c>
      <c r="M10" s="135">
        <v>43305</v>
      </c>
      <c r="N10" s="134">
        <v>43306</v>
      </c>
      <c r="O10" s="136">
        <v>43307</v>
      </c>
      <c r="P10" s="139">
        <v>43308</v>
      </c>
      <c r="Q10" s="136">
        <v>43309</v>
      </c>
      <c r="R10" s="142"/>
      <c r="U10" s="172" t="s">
        <v>236</v>
      </c>
    </row>
    <row r="11" spans="1:22" x14ac:dyDescent="0.2">
      <c r="A11" s="143" t="s">
        <v>202</v>
      </c>
      <c r="B11" s="143" t="s">
        <v>203</v>
      </c>
      <c r="C11" s="144" t="s">
        <v>204</v>
      </c>
      <c r="D11" s="144" t="s">
        <v>205</v>
      </c>
      <c r="E11" s="144" t="s">
        <v>203</v>
      </c>
      <c r="F11" s="144" t="s">
        <v>292</v>
      </c>
      <c r="G11" s="144" t="s">
        <v>206</v>
      </c>
      <c r="H11" s="144" t="s">
        <v>207</v>
      </c>
      <c r="I11" s="144" t="s">
        <v>208</v>
      </c>
      <c r="J11" s="145" t="s">
        <v>209</v>
      </c>
      <c r="K11" s="146" t="s">
        <v>245</v>
      </c>
      <c r="L11" s="108" t="s">
        <v>211</v>
      </c>
      <c r="M11" s="108" t="s">
        <v>212</v>
      </c>
      <c r="N11" s="108" t="s">
        <v>213</v>
      </c>
      <c r="O11" s="108" t="s">
        <v>214</v>
      </c>
      <c r="P11" s="108" t="s">
        <v>217</v>
      </c>
      <c r="Q11" s="108" t="s">
        <v>219</v>
      </c>
      <c r="R11" s="148"/>
      <c r="S11" s="149" t="s">
        <v>454</v>
      </c>
      <c r="U11" s="164" t="s">
        <v>188</v>
      </c>
    </row>
    <row r="12" spans="1:22" x14ac:dyDescent="0.2">
      <c r="A12" s="107">
        <v>1</v>
      </c>
      <c r="B12" s="107">
        <v>1</v>
      </c>
      <c r="C12" s="150" t="s">
        <v>222</v>
      </c>
      <c r="D12" s="107" t="s">
        <v>28</v>
      </c>
      <c r="E12" s="107">
        <v>2626566</v>
      </c>
      <c r="F12" s="152">
        <v>43231</v>
      </c>
      <c r="G12" s="151" t="s">
        <v>224</v>
      </c>
      <c r="H12" s="107">
        <v>1</v>
      </c>
      <c r="I12" s="107"/>
      <c r="J12" s="107" t="s">
        <v>226</v>
      </c>
      <c r="K12" s="107">
        <v>19.2</v>
      </c>
      <c r="L12" s="107">
        <v>19.600000000000001</v>
      </c>
      <c r="M12" s="107">
        <v>19.2</v>
      </c>
      <c r="N12" s="107">
        <v>19</v>
      </c>
      <c r="O12" s="107">
        <v>18.3</v>
      </c>
      <c r="P12" s="107">
        <v>18.7</v>
      </c>
      <c r="Q12" s="107">
        <v>18.7</v>
      </c>
      <c r="S12" s="107">
        <v>0</v>
      </c>
      <c r="U12" s="173">
        <v>50</v>
      </c>
    </row>
    <row r="13" spans="1:22" x14ac:dyDescent="0.2">
      <c r="A13" s="107">
        <v>2</v>
      </c>
      <c r="B13" s="107">
        <v>1</v>
      </c>
      <c r="C13" s="150" t="s">
        <v>222</v>
      </c>
      <c r="D13" s="107" t="s">
        <v>28</v>
      </c>
      <c r="E13" s="107">
        <v>2626566</v>
      </c>
      <c r="F13" s="152">
        <v>43231</v>
      </c>
      <c r="G13" s="151" t="s">
        <v>224</v>
      </c>
      <c r="H13" s="107">
        <v>2</v>
      </c>
      <c r="I13" s="107"/>
      <c r="J13" s="107" t="s">
        <v>226</v>
      </c>
      <c r="K13" s="107">
        <v>19.399999999999999</v>
      </c>
      <c r="L13" s="107">
        <v>18.8</v>
      </c>
      <c r="M13" s="107">
        <v>18.7</v>
      </c>
      <c r="N13" s="107">
        <v>18.5</v>
      </c>
      <c r="O13" s="107">
        <v>18.8</v>
      </c>
      <c r="P13" s="107">
        <v>19.2</v>
      </c>
      <c r="Q13" s="107">
        <v>18.8</v>
      </c>
      <c r="S13" s="107">
        <v>0.5</v>
      </c>
      <c r="U13" s="173">
        <v>50</v>
      </c>
    </row>
    <row r="14" spans="1:22" x14ac:dyDescent="0.2">
      <c r="A14" s="107">
        <v>3</v>
      </c>
      <c r="B14" s="107">
        <v>1</v>
      </c>
      <c r="C14" s="150" t="s">
        <v>222</v>
      </c>
      <c r="D14" s="107" t="s">
        <v>28</v>
      </c>
      <c r="E14" s="107">
        <v>2626566</v>
      </c>
      <c r="F14" s="152">
        <v>43231</v>
      </c>
      <c r="G14" s="151" t="s">
        <v>224</v>
      </c>
      <c r="H14" s="107">
        <v>3</v>
      </c>
      <c r="I14" s="107"/>
      <c r="J14" s="107" t="s">
        <v>226</v>
      </c>
      <c r="K14" s="107">
        <v>18.899999999999999</v>
      </c>
      <c r="L14" s="107">
        <v>19</v>
      </c>
      <c r="M14" s="107">
        <v>18.5</v>
      </c>
      <c r="N14" s="107">
        <v>18</v>
      </c>
      <c r="O14" s="107">
        <v>18.7</v>
      </c>
      <c r="P14" s="107">
        <v>18.7</v>
      </c>
      <c r="Q14" s="107">
        <v>18.7</v>
      </c>
      <c r="S14" s="107">
        <v>0</v>
      </c>
      <c r="U14" s="173">
        <v>50</v>
      </c>
    </row>
    <row r="15" spans="1:22" x14ac:dyDescent="0.2">
      <c r="A15" s="155">
        <v>4</v>
      </c>
      <c r="B15" s="155">
        <v>2</v>
      </c>
      <c r="C15" s="179" t="s">
        <v>225</v>
      </c>
      <c r="D15" s="155" t="s">
        <v>28</v>
      </c>
      <c r="E15" s="155">
        <v>2626559</v>
      </c>
      <c r="F15" s="134">
        <v>43229</v>
      </c>
      <c r="G15" s="151" t="s">
        <v>224</v>
      </c>
      <c r="H15" s="155">
        <v>1</v>
      </c>
      <c r="I15" s="155"/>
      <c r="J15" s="155"/>
      <c r="K15" s="155">
        <v>27.8</v>
      </c>
      <c r="L15" s="155">
        <v>27.5</v>
      </c>
      <c r="M15" s="155">
        <v>27.9</v>
      </c>
      <c r="N15" s="155">
        <v>27.2</v>
      </c>
      <c r="O15" s="155">
        <v>27.1</v>
      </c>
      <c r="P15" s="155">
        <v>27.6</v>
      </c>
      <c r="Q15" s="155">
        <v>27.4</v>
      </c>
      <c r="S15" s="155">
        <v>0.5</v>
      </c>
      <c r="U15" s="173">
        <v>50</v>
      </c>
    </row>
    <row r="16" spans="1:22" x14ac:dyDescent="0.2">
      <c r="A16" s="155">
        <v>5</v>
      </c>
      <c r="B16" s="155">
        <v>2</v>
      </c>
      <c r="C16" s="179" t="s">
        <v>225</v>
      </c>
      <c r="D16" s="155" t="s">
        <v>28</v>
      </c>
      <c r="E16" s="155">
        <v>2626559</v>
      </c>
      <c r="F16" s="134">
        <v>43229</v>
      </c>
      <c r="G16" s="151" t="s">
        <v>224</v>
      </c>
      <c r="H16" s="155">
        <v>2</v>
      </c>
      <c r="I16" s="155"/>
      <c r="J16" s="155"/>
      <c r="K16" s="155">
        <v>27.7</v>
      </c>
      <c r="L16" s="155">
        <v>28</v>
      </c>
      <c r="M16" s="155">
        <v>28.3</v>
      </c>
      <c r="N16" s="155">
        <v>28.8</v>
      </c>
      <c r="O16" s="155">
        <v>28.8</v>
      </c>
      <c r="P16" s="155">
        <v>29.2</v>
      </c>
      <c r="Q16" s="155">
        <v>28.9</v>
      </c>
      <c r="S16" s="155">
        <v>0.5</v>
      </c>
      <c r="U16" s="173">
        <v>50</v>
      </c>
    </row>
    <row r="17" spans="1:21" x14ac:dyDescent="0.2">
      <c r="A17" s="155">
        <v>6</v>
      </c>
      <c r="B17" s="155">
        <v>2</v>
      </c>
      <c r="C17" s="179" t="s">
        <v>225</v>
      </c>
      <c r="D17" s="155" t="s">
        <v>28</v>
      </c>
      <c r="E17" s="155">
        <v>2626559</v>
      </c>
      <c r="F17" s="134">
        <v>43229</v>
      </c>
      <c r="G17" s="151" t="s">
        <v>224</v>
      </c>
      <c r="H17" s="155">
        <v>3</v>
      </c>
      <c r="I17" s="155"/>
      <c r="J17" s="155"/>
      <c r="K17" s="155">
        <v>26.1</v>
      </c>
      <c r="L17" s="155">
        <v>26.3</v>
      </c>
      <c r="M17" s="155">
        <v>25.7</v>
      </c>
      <c r="N17" s="155">
        <v>26.1</v>
      </c>
      <c r="O17" s="155">
        <v>25.8</v>
      </c>
      <c r="P17" s="155">
        <v>26</v>
      </c>
      <c r="Q17" s="155">
        <v>25.8</v>
      </c>
      <c r="S17" s="155">
        <v>0.5</v>
      </c>
      <c r="U17" s="173">
        <v>50</v>
      </c>
    </row>
    <row r="18" spans="1:21" x14ac:dyDescent="0.2">
      <c r="A18" s="107">
        <v>7</v>
      </c>
      <c r="B18" s="107">
        <v>3</v>
      </c>
      <c r="C18" s="150" t="s">
        <v>222</v>
      </c>
      <c r="D18" s="107" t="s">
        <v>28</v>
      </c>
      <c r="E18" s="107">
        <v>2626568</v>
      </c>
      <c r="F18" s="152">
        <v>43241</v>
      </c>
      <c r="G18" s="151" t="s">
        <v>224</v>
      </c>
      <c r="H18" s="107">
        <v>1</v>
      </c>
      <c r="I18" s="107"/>
      <c r="J18" s="107" t="s">
        <v>226</v>
      </c>
      <c r="K18" s="107">
        <v>19.600000000000001</v>
      </c>
      <c r="L18" s="107">
        <v>20</v>
      </c>
      <c r="M18" s="107">
        <v>20</v>
      </c>
      <c r="N18" s="107">
        <v>19.5</v>
      </c>
      <c r="O18" s="107">
        <v>19.7</v>
      </c>
      <c r="P18" s="107">
        <v>19.7</v>
      </c>
      <c r="Q18" s="107">
        <v>19.5</v>
      </c>
      <c r="S18" s="107">
        <v>0</v>
      </c>
      <c r="U18" s="173">
        <v>50</v>
      </c>
    </row>
    <row r="19" spans="1:21" x14ac:dyDescent="0.2">
      <c r="A19" s="107">
        <v>8</v>
      </c>
      <c r="B19" s="107">
        <v>3</v>
      </c>
      <c r="C19" s="150" t="s">
        <v>222</v>
      </c>
      <c r="D19" s="107" t="s">
        <v>28</v>
      </c>
      <c r="E19" s="107">
        <v>2626568</v>
      </c>
      <c r="F19" s="152">
        <v>43241</v>
      </c>
      <c r="G19" s="151" t="s">
        <v>224</v>
      </c>
      <c r="H19" s="107">
        <v>2</v>
      </c>
      <c r="I19" s="107"/>
      <c r="J19" s="107" t="s">
        <v>226</v>
      </c>
      <c r="K19" s="107">
        <v>19.2</v>
      </c>
      <c r="L19" s="107">
        <v>18.5</v>
      </c>
      <c r="M19" s="107">
        <v>18.5</v>
      </c>
      <c r="N19" s="107">
        <v>18.100000000000001</v>
      </c>
      <c r="O19" s="107">
        <v>18.5</v>
      </c>
      <c r="P19" s="107">
        <v>18.3</v>
      </c>
      <c r="Q19" s="107">
        <v>17.8</v>
      </c>
      <c r="S19" s="107">
        <v>0.5</v>
      </c>
      <c r="U19" s="173">
        <v>50</v>
      </c>
    </row>
    <row r="20" spans="1:21" x14ac:dyDescent="0.2">
      <c r="A20" s="155">
        <v>9</v>
      </c>
      <c r="B20" s="155">
        <v>4</v>
      </c>
      <c r="C20" s="179" t="s">
        <v>225</v>
      </c>
      <c r="D20" s="155" t="s">
        <v>28</v>
      </c>
      <c r="E20" s="155">
        <v>2626570</v>
      </c>
      <c r="F20" s="134">
        <v>43233</v>
      </c>
      <c r="G20" s="151" t="s">
        <v>224</v>
      </c>
      <c r="H20" s="155">
        <v>1</v>
      </c>
      <c r="I20" s="155"/>
      <c r="J20" s="155"/>
      <c r="K20" s="155">
        <v>24.5</v>
      </c>
      <c r="L20" s="155">
        <v>24.4</v>
      </c>
      <c r="M20" s="155">
        <v>23.6</v>
      </c>
      <c r="N20" s="155">
        <v>23.3</v>
      </c>
      <c r="O20" s="155">
        <v>23.3</v>
      </c>
      <c r="P20" s="155">
        <v>23.3</v>
      </c>
      <c r="Q20" s="155">
        <v>23.6</v>
      </c>
      <c r="S20" s="155">
        <v>0.5</v>
      </c>
      <c r="U20" s="173">
        <v>50</v>
      </c>
    </row>
    <row r="21" spans="1:21" x14ac:dyDescent="0.2">
      <c r="A21" s="155">
        <v>10</v>
      </c>
      <c r="B21" s="155">
        <v>4</v>
      </c>
      <c r="C21" s="179" t="s">
        <v>225</v>
      </c>
      <c r="D21" s="155" t="s">
        <v>28</v>
      </c>
      <c r="E21" s="155">
        <v>2626570</v>
      </c>
      <c r="F21" s="134">
        <v>43233</v>
      </c>
      <c r="G21" s="151" t="s">
        <v>224</v>
      </c>
      <c r="H21" s="155">
        <v>2</v>
      </c>
      <c r="I21" s="155"/>
      <c r="J21" s="155"/>
      <c r="K21" s="155">
        <v>26.8</v>
      </c>
      <c r="L21" s="155">
        <v>26.4</v>
      </c>
      <c r="M21" s="155">
        <v>26.7</v>
      </c>
      <c r="N21" s="155">
        <v>25.8</v>
      </c>
      <c r="O21" s="155">
        <v>25.9</v>
      </c>
      <c r="P21" s="155">
        <v>26.4</v>
      </c>
      <c r="Q21" s="155">
        <v>26.4</v>
      </c>
      <c r="S21" s="155">
        <v>0</v>
      </c>
      <c r="U21" s="173">
        <v>50</v>
      </c>
    </row>
    <row r="22" spans="1:21" x14ac:dyDescent="0.2">
      <c r="A22" s="107">
        <v>11</v>
      </c>
      <c r="B22" s="107">
        <v>5</v>
      </c>
      <c r="C22" s="150" t="s">
        <v>222</v>
      </c>
      <c r="D22" s="107" t="s">
        <v>28</v>
      </c>
      <c r="E22" s="107">
        <v>2626566</v>
      </c>
      <c r="F22" s="152">
        <v>43231</v>
      </c>
      <c r="G22" s="159" t="s">
        <v>227</v>
      </c>
      <c r="H22" s="107">
        <v>1</v>
      </c>
      <c r="I22" s="107"/>
      <c r="J22" s="107" t="s">
        <v>226</v>
      </c>
      <c r="K22" s="107">
        <v>17.8</v>
      </c>
      <c r="L22" s="107">
        <v>18.100000000000001</v>
      </c>
      <c r="M22" s="107">
        <v>17.5</v>
      </c>
      <c r="N22" s="107">
        <v>18.100000000000001</v>
      </c>
      <c r="O22" s="107">
        <v>18.5</v>
      </c>
      <c r="P22" s="107">
        <v>18.8</v>
      </c>
      <c r="Q22" s="107">
        <v>18.2</v>
      </c>
      <c r="S22" s="107">
        <v>0</v>
      </c>
      <c r="U22" s="173">
        <v>50</v>
      </c>
    </row>
    <row r="23" spans="1:21" x14ac:dyDescent="0.2">
      <c r="A23" s="155">
        <v>12</v>
      </c>
      <c r="B23" s="155">
        <v>6</v>
      </c>
      <c r="C23" s="150" t="s">
        <v>222</v>
      </c>
      <c r="D23" s="155" t="s">
        <v>28</v>
      </c>
      <c r="E23" s="155">
        <v>2626568</v>
      </c>
      <c r="F23" s="134">
        <v>43241</v>
      </c>
      <c r="G23" s="159" t="s">
        <v>227</v>
      </c>
      <c r="H23" s="155">
        <v>2</v>
      </c>
      <c r="I23" s="155"/>
      <c r="J23" s="155" t="s">
        <v>226</v>
      </c>
      <c r="K23" s="155">
        <v>20.100000000000001</v>
      </c>
      <c r="L23" s="155">
        <v>19.899999999999999</v>
      </c>
      <c r="M23" s="155">
        <v>19.600000000000001</v>
      </c>
      <c r="N23" s="155">
        <v>19.899999999999999</v>
      </c>
      <c r="O23" s="155">
        <v>20.2</v>
      </c>
      <c r="P23" s="155">
        <v>20.100000000000001</v>
      </c>
      <c r="Q23" s="155">
        <v>19.399999999999999</v>
      </c>
      <c r="S23" s="155">
        <v>0</v>
      </c>
      <c r="U23" s="173">
        <v>50</v>
      </c>
    </row>
    <row r="24" spans="1:21" x14ac:dyDescent="0.2">
      <c r="A24" s="155">
        <v>13</v>
      </c>
      <c r="B24" s="155">
        <v>6</v>
      </c>
      <c r="C24" s="150" t="s">
        <v>222</v>
      </c>
      <c r="D24" s="155" t="s">
        <v>28</v>
      </c>
      <c r="E24" s="155">
        <v>2626568</v>
      </c>
      <c r="F24" s="134">
        <v>43241</v>
      </c>
      <c r="G24" s="159" t="s">
        <v>227</v>
      </c>
      <c r="H24" s="155">
        <v>3</v>
      </c>
      <c r="I24" s="155"/>
      <c r="J24" s="155" t="s">
        <v>226</v>
      </c>
      <c r="K24" s="155">
        <v>18.8</v>
      </c>
      <c r="L24" s="155">
        <v>18.7</v>
      </c>
      <c r="M24" s="155">
        <v>18.5</v>
      </c>
      <c r="N24" s="155">
        <v>18.899999999999999</v>
      </c>
      <c r="O24" s="155">
        <v>19.399999999999999</v>
      </c>
      <c r="P24" s="155">
        <v>19.600000000000001</v>
      </c>
      <c r="Q24" s="155">
        <v>18.8</v>
      </c>
      <c r="S24" s="155">
        <v>0</v>
      </c>
      <c r="U24" s="173">
        <v>50</v>
      </c>
    </row>
    <row r="25" spans="1:21" x14ac:dyDescent="0.2">
      <c r="A25" s="107">
        <v>14</v>
      </c>
      <c r="B25" s="107">
        <v>7</v>
      </c>
      <c r="C25" s="179" t="s">
        <v>225</v>
      </c>
      <c r="D25" s="107" t="s">
        <v>28</v>
      </c>
      <c r="E25" s="107">
        <v>2626561</v>
      </c>
      <c r="F25" s="152">
        <v>43228</v>
      </c>
      <c r="G25" s="159" t="s">
        <v>227</v>
      </c>
      <c r="H25" s="107">
        <v>1</v>
      </c>
      <c r="I25" s="107"/>
      <c r="J25" s="107"/>
      <c r="K25" s="107">
        <v>27.4</v>
      </c>
      <c r="L25" s="107">
        <v>27.2</v>
      </c>
      <c r="M25" s="107">
        <v>27.3</v>
      </c>
      <c r="N25" s="107">
        <v>27.7</v>
      </c>
      <c r="O25" s="107">
        <v>27.3</v>
      </c>
      <c r="P25" s="107">
        <v>27.8</v>
      </c>
      <c r="Q25" s="107">
        <v>27.4</v>
      </c>
      <c r="S25" s="107">
        <v>0</v>
      </c>
      <c r="U25" s="173">
        <v>50</v>
      </c>
    </row>
    <row r="26" spans="1:21" x14ac:dyDescent="0.2">
      <c r="A26" s="107">
        <v>15</v>
      </c>
      <c r="B26" s="107">
        <v>7</v>
      </c>
      <c r="C26" s="179" t="s">
        <v>225</v>
      </c>
      <c r="D26" s="107" t="s">
        <v>28</v>
      </c>
      <c r="E26" s="107">
        <v>2626561</v>
      </c>
      <c r="F26" s="152">
        <v>43228</v>
      </c>
      <c r="G26" s="159" t="s">
        <v>227</v>
      </c>
      <c r="H26" s="107">
        <v>2</v>
      </c>
      <c r="I26" s="107"/>
      <c r="J26" s="107"/>
      <c r="K26" s="107">
        <v>25.9</v>
      </c>
      <c r="L26" s="107">
        <v>25.7</v>
      </c>
      <c r="M26" s="107">
        <v>25.7</v>
      </c>
      <c r="N26" s="107">
        <v>25.9</v>
      </c>
      <c r="O26" s="107">
        <v>26.2</v>
      </c>
      <c r="P26" s="107">
        <v>26.5</v>
      </c>
      <c r="Q26" s="107">
        <v>26.6</v>
      </c>
      <c r="S26" s="107">
        <v>0</v>
      </c>
      <c r="U26" s="173">
        <v>50</v>
      </c>
    </row>
    <row r="27" spans="1:21" x14ac:dyDescent="0.2">
      <c r="A27" s="107">
        <v>16</v>
      </c>
      <c r="B27" s="107">
        <v>7</v>
      </c>
      <c r="C27" s="179" t="s">
        <v>225</v>
      </c>
      <c r="D27" s="107" t="s">
        <v>28</v>
      </c>
      <c r="E27" s="107">
        <v>2626561</v>
      </c>
      <c r="F27" s="152">
        <v>43228</v>
      </c>
      <c r="G27" s="159" t="s">
        <v>227</v>
      </c>
      <c r="H27" s="107">
        <v>3</v>
      </c>
      <c r="I27" s="107"/>
      <c r="J27" s="107"/>
      <c r="K27" s="107">
        <v>27.2</v>
      </c>
      <c r="L27" s="107">
        <v>27.1</v>
      </c>
      <c r="M27" s="107">
        <v>26.6</v>
      </c>
      <c r="N27" s="107">
        <v>27.3</v>
      </c>
      <c r="O27" s="107">
        <v>27.5</v>
      </c>
      <c r="P27" s="107">
        <v>27.4</v>
      </c>
      <c r="Q27" s="107">
        <v>27.1</v>
      </c>
      <c r="S27" s="107">
        <v>0</v>
      </c>
      <c r="U27" s="173">
        <v>50</v>
      </c>
    </row>
    <row r="28" spans="1:21" x14ac:dyDescent="0.2">
      <c r="A28" s="155">
        <v>17</v>
      </c>
      <c r="B28" s="155">
        <v>8</v>
      </c>
      <c r="C28" s="150" t="s">
        <v>222</v>
      </c>
      <c r="D28" s="155" t="s">
        <v>28</v>
      </c>
      <c r="E28" s="155">
        <v>2626587</v>
      </c>
      <c r="F28" s="134">
        <v>43241</v>
      </c>
      <c r="G28" s="159" t="s">
        <v>227</v>
      </c>
      <c r="H28" s="155">
        <v>1</v>
      </c>
      <c r="I28" s="155"/>
      <c r="J28" s="155" t="s">
        <v>226</v>
      </c>
      <c r="K28" s="155">
        <v>19.2</v>
      </c>
      <c r="L28" s="155">
        <v>19.100000000000001</v>
      </c>
      <c r="M28" s="155">
        <v>18.5</v>
      </c>
      <c r="N28" s="155">
        <v>18.5</v>
      </c>
      <c r="O28" s="155">
        <v>19</v>
      </c>
      <c r="P28" s="155">
        <v>19.100000000000001</v>
      </c>
      <c r="Q28" s="155">
        <v>18.7</v>
      </c>
      <c r="S28" s="155">
        <v>0</v>
      </c>
      <c r="U28" s="173">
        <v>50</v>
      </c>
    </row>
    <row r="29" spans="1:21" x14ac:dyDescent="0.2">
      <c r="A29" s="155">
        <v>18</v>
      </c>
      <c r="B29" s="155">
        <v>8</v>
      </c>
      <c r="C29" s="150" t="s">
        <v>222</v>
      </c>
      <c r="D29" s="155" t="s">
        <v>28</v>
      </c>
      <c r="E29" s="155">
        <v>2626587</v>
      </c>
      <c r="F29" s="134">
        <v>43241</v>
      </c>
      <c r="G29" s="159" t="s">
        <v>227</v>
      </c>
      <c r="H29" s="155">
        <v>2</v>
      </c>
      <c r="I29" s="155"/>
      <c r="J29" s="155" t="s">
        <v>226</v>
      </c>
      <c r="K29" s="155">
        <v>18.399999999999999</v>
      </c>
      <c r="L29" s="155">
        <v>18.5</v>
      </c>
      <c r="M29" s="155">
        <v>18.600000000000001</v>
      </c>
      <c r="N29" s="155">
        <v>18.2</v>
      </c>
      <c r="O29" s="155">
        <v>19</v>
      </c>
      <c r="P29" s="155">
        <v>19.5</v>
      </c>
      <c r="Q29" s="155">
        <v>18.899999999999999</v>
      </c>
      <c r="S29" s="155">
        <v>0</v>
      </c>
      <c r="U29" s="173">
        <v>50</v>
      </c>
    </row>
    <row r="30" spans="1:21" x14ac:dyDescent="0.2">
      <c r="A30" s="107">
        <v>19</v>
      </c>
      <c r="B30" s="107">
        <v>9</v>
      </c>
      <c r="C30" s="179" t="s">
        <v>225</v>
      </c>
      <c r="D30" s="107" t="s">
        <v>28</v>
      </c>
      <c r="E30" s="107">
        <v>2626570</v>
      </c>
      <c r="F30" s="152">
        <v>43233</v>
      </c>
      <c r="G30" s="159" t="s">
        <v>227</v>
      </c>
      <c r="H30" s="107">
        <v>1</v>
      </c>
      <c r="I30" s="107"/>
      <c r="J30" s="107"/>
      <c r="K30" s="107">
        <v>24.3</v>
      </c>
      <c r="L30" s="107">
        <v>24.5</v>
      </c>
      <c r="M30" s="107">
        <v>24.1</v>
      </c>
      <c r="N30" s="107">
        <v>24.2</v>
      </c>
      <c r="O30" s="107">
        <v>24.4</v>
      </c>
      <c r="P30" s="107">
        <v>24.5</v>
      </c>
      <c r="Q30" s="107">
        <v>24.5</v>
      </c>
      <c r="S30" s="107">
        <v>0</v>
      </c>
      <c r="U30" s="173">
        <v>50</v>
      </c>
    </row>
    <row r="31" spans="1:21" x14ac:dyDescent="0.2">
      <c r="A31" s="107">
        <v>20</v>
      </c>
      <c r="B31" s="107">
        <v>9</v>
      </c>
      <c r="C31" s="179" t="s">
        <v>225</v>
      </c>
      <c r="D31" s="107" t="s">
        <v>28</v>
      </c>
      <c r="E31" s="107">
        <v>2626570</v>
      </c>
      <c r="F31" s="152">
        <v>43233</v>
      </c>
      <c r="G31" s="159" t="s">
        <v>227</v>
      </c>
      <c r="H31" s="107">
        <v>2</v>
      </c>
      <c r="I31" s="107"/>
      <c r="J31" s="107"/>
      <c r="K31" s="107">
        <v>23.4</v>
      </c>
      <c r="L31" s="107">
        <v>23.4</v>
      </c>
      <c r="M31" s="107">
        <v>23</v>
      </c>
      <c r="N31" s="107">
        <v>22.8</v>
      </c>
      <c r="O31" s="107">
        <v>23.4</v>
      </c>
      <c r="P31" s="107">
        <v>23.8</v>
      </c>
      <c r="Q31" s="107">
        <v>23</v>
      </c>
      <c r="S31" s="107">
        <v>0</v>
      </c>
      <c r="U31" s="173">
        <v>50</v>
      </c>
    </row>
    <row r="32" spans="1:21" x14ac:dyDescent="0.2">
      <c r="A32" s="155">
        <v>21</v>
      </c>
      <c r="B32" s="155">
        <v>10</v>
      </c>
      <c r="C32" s="150" t="s">
        <v>222</v>
      </c>
      <c r="D32" s="155" t="s">
        <v>28</v>
      </c>
      <c r="E32" s="155">
        <v>2626571</v>
      </c>
      <c r="F32" s="134">
        <v>43233</v>
      </c>
      <c r="G32" s="160" t="s">
        <v>228</v>
      </c>
      <c r="H32" s="155">
        <v>1</v>
      </c>
      <c r="I32" s="155"/>
      <c r="J32" s="155" t="s">
        <v>226</v>
      </c>
      <c r="K32" s="155">
        <v>20.399999999999999</v>
      </c>
      <c r="L32" s="155">
        <v>20.3</v>
      </c>
      <c r="M32" s="155">
        <v>19.899999999999999</v>
      </c>
      <c r="N32" s="155">
        <v>19.899999999999999</v>
      </c>
      <c r="O32" s="155">
        <v>20</v>
      </c>
      <c r="P32" s="155">
        <v>20.100000000000001</v>
      </c>
      <c r="Q32" s="155">
        <v>19.2</v>
      </c>
      <c r="S32" s="155">
        <v>0</v>
      </c>
      <c r="U32" s="173">
        <v>50</v>
      </c>
    </row>
    <row r="33" spans="1:21" x14ac:dyDescent="0.2">
      <c r="A33" s="155">
        <v>22</v>
      </c>
      <c r="B33" s="155">
        <v>10</v>
      </c>
      <c r="C33" s="150" t="s">
        <v>222</v>
      </c>
      <c r="D33" s="155" t="s">
        <v>28</v>
      </c>
      <c r="E33" s="155">
        <v>2626571</v>
      </c>
      <c r="F33" s="134">
        <v>43233</v>
      </c>
      <c r="G33" s="160" t="s">
        <v>228</v>
      </c>
      <c r="H33" s="155">
        <v>2</v>
      </c>
      <c r="I33" s="155"/>
      <c r="J33" s="155" t="s">
        <v>226</v>
      </c>
      <c r="K33" s="155">
        <v>20.2</v>
      </c>
      <c r="L33" s="155">
        <v>19.8</v>
      </c>
      <c r="M33" s="155">
        <v>19.8</v>
      </c>
      <c r="N33" s="155">
        <v>19.7</v>
      </c>
      <c r="O33" s="155">
        <v>19.600000000000001</v>
      </c>
      <c r="P33" s="155">
        <v>19.600000000000001</v>
      </c>
      <c r="Q33" s="155">
        <v>18.8</v>
      </c>
      <c r="S33" s="155">
        <v>0</v>
      </c>
      <c r="U33" s="173">
        <v>50</v>
      </c>
    </row>
    <row r="34" spans="1:21" x14ac:dyDescent="0.2">
      <c r="A34" s="155">
        <v>23</v>
      </c>
      <c r="B34" s="155">
        <v>10</v>
      </c>
      <c r="C34" s="150" t="s">
        <v>222</v>
      </c>
      <c r="D34" s="155" t="s">
        <v>28</v>
      </c>
      <c r="E34" s="155">
        <v>2626571</v>
      </c>
      <c r="F34" s="134">
        <v>43233</v>
      </c>
      <c r="G34" s="160" t="s">
        <v>228</v>
      </c>
      <c r="H34" s="155">
        <v>3</v>
      </c>
      <c r="I34" s="155"/>
      <c r="J34" s="155" t="s">
        <v>226</v>
      </c>
      <c r="K34" s="155">
        <v>19.3</v>
      </c>
      <c r="L34" s="155">
        <v>19.3</v>
      </c>
      <c r="M34" s="155">
        <v>18.5</v>
      </c>
      <c r="N34" s="155">
        <v>18.399999999999999</v>
      </c>
      <c r="O34" s="155">
        <v>19.2</v>
      </c>
      <c r="P34" s="155">
        <v>19</v>
      </c>
      <c r="Q34" s="155">
        <v>18.5</v>
      </c>
      <c r="S34" s="155">
        <v>0</v>
      </c>
      <c r="U34" s="173">
        <v>50</v>
      </c>
    </row>
    <row r="35" spans="1:21" x14ac:dyDescent="0.2">
      <c r="A35" s="107">
        <v>24</v>
      </c>
      <c r="B35" s="107">
        <v>11</v>
      </c>
      <c r="C35" s="179" t="s">
        <v>225</v>
      </c>
      <c r="D35" s="107" t="s">
        <v>28</v>
      </c>
      <c r="E35" s="107">
        <v>2626586</v>
      </c>
      <c r="F35" s="152">
        <v>43241</v>
      </c>
      <c r="G35" s="160" t="s">
        <v>228</v>
      </c>
      <c r="H35" s="107">
        <v>1</v>
      </c>
      <c r="I35" s="107"/>
      <c r="J35" s="107"/>
      <c r="K35" s="107">
        <v>25.1</v>
      </c>
      <c r="L35" s="107">
        <v>25.4</v>
      </c>
      <c r="M35" s="107">
        <v>24.5</v>
      </c>
      <c r="N35" s="107">
        <v>24.7</v>
      </c>
      <c r="O35" s="107">
        <v>24.5</v>
      </c>
      <c r="P35" s="107">
        <v>24.8</v>
      </c>
      <c r="Q35" s="107">
        <v>23.8</v>
      </c>
      <c r="S35" s="107">
        <v>0</v>
      </c>
      <c r="U35" s="173">
        <v>50</v>
      </c>
    </row>
    <row r="36" spans="1:21" x14ac:dyDescent="0.2">
      <c r="A36" s="107">
        <v>25</v>
      </c>
      <c r="B36" s="107">
        <v>11</v>
      </c>
      <c r="C36" s="179" t="s">
        <v>225</v>
      </c>
      <c r="D36" s="107" t="s">
        <v>28</v>
      </c>
      <c r="E36" s="107">
        <v>2626586</v>
      </c>
      <c r="F36" s="152">
        <v>43241</v>
      </c>
      <c r="G36" s="160" t="s">
        <v>228</v>
      </c>
      <c r="H36" s="107">
        <v>2</v>
      </c>
      <c r="I36" s="107"/>
      <c r="J36" s="107"/>
      <c r="K36" s="107">
        <v>24.3</v>
      </c>
      <c r="L36" s="107">
        <v>24.6</v>
      </c>
      <c r="M36" s="107">
        <v>23.4</v>
      </c>
      <c r="N36" s="107">
        <v>22.6</v>
      </c>
      <c r="O36" s="107">
        <v>22.2</v>
      </c>
      <c r="P36" s="107">
        <v>22.6</v>
      </c>
      <c r="Q36" s="107">
        <v>22.4</v>
      </c>
      <c r="S36" s="107">
        <v>0</v>
      </c>
      <c r="U36" s="173">
        <v>50</v>
      </c>
    </row>
    <row r="37" spans="1:21" x14ac:dyDescent="0.2">
      <c r="A37" s="155">
        <v>26</v>
      </c>
      <c r="B37" s="155">
        <v>12</v>
      </c>
      <c r="C37" s="179" t="s">
        <v>225</v>
      </c>
      <c r="D37" s="155" t="s">
        <v>28</v>
      </c>
      <c r="E37" s="155">
        <v>2626588</v>
      </c>
      <c r="F37" s="134">
        <v>43231</v>
      </c>
      <c r="G37" s="160" t="s">
        <v>228</v>
      </c>
      <c r="H37" s="155">
        <v>3</v>
      </c>
      <c r="I37" s="155"/>
      <c r="J37" s="155"/>
      <c r="K37" s="155">
        <v>26.5</v>
      </c>
      <c r="L37" s="155">
        <v>25.5</v>
      </c>
      <c r="M37" s="155">
        <v>26.2</v>
      </c>
      <c r="N37" s="155">
        <v>25.8</v>
      </c>
      <c r="O37" s="155">
        <v>25.6</v>
      </c>
      <c r="P37" s="155">
        <v>25.6</v>
      </c>
      <c r="Q37" s="155">
        <v>25.4</v>
      </c>
      <c r="S37" s="155">
        <v>0</v>
      </c>
      <c r="U37" s="173">
        <v>50</v>
      </c>
    </row>
    <row r="38" spans="1:21" x14ac:dyDescent="0.2">
      <c r="A38" s="107">
        <v>27</v>
      </c>
      <c r="B38" s="107">
        <v>13</v>
      </c>
      <c r="C38" s="150" t="s">
        <v>222</v>
      </c>
      <c r="D38" s="107" t="s">
        <v>28</v>
      </c>
      <c r="E38" s="107">
        <v>2626587</v>
      </c>
      <c r="F38" s="152">
        <v>43241</v>
      </c>
      <c r="G38" s="160" t="s">
        <v>228</v>
      </c>
      <c r="H38" s="107">
        <v>1</v>
      </c>
      <c r="I38" s="107"/>
      <c r="J38" s="107" t="s">
        <v>226</v>
      </c>
      <c r="K38" s="107">
        <v>18.8</v>
      </c>
      <c r="L38" s="107">
        <v>18.5</v>
      </c>
      <c r="M38" s="107"/>
      <c r="N38" s="107"/>
      <c r="O38" s="107"/>
      <c r="P38" s="107"/>
      <c r="Q38" s="107"/>
      <c r="S38" s="107"/>
      <c r="U38" s="215" t="s">
        <v>293</v>
      </c>
    </row>
    <row r="39" spans="1:21" x14ac:dyDescent="0.2">
      <c r="A39" s="107">
        <v>28</v>
      </c>
      <c r="B39" s="107">
        <v>13</v>
      </c>
      <c r="C39" s="150" t="s">
        <v>222</v>
      </c>
      <c r="D39" s="107" t="s">
        <v>28</v>
      </c>
      <c r="E39" s="107">
        <v>2626587</v>
      </c>
      <c r="F39" s="152">
        <v>43241</v>
      </c>
      <c r="G39" s="160" t="s">
        <v>228</v>
      </c>
      <c r="H39" s="107">
        <v>2</v>
      </c>
      <c r="I39" s="107"/>
      <c r="J39" s="107" t="s">
        <v>226</v>
      </c>
      <c r="K39" s="107">
        <v>19.5</v>
      </c>
      <c r="L39" s="107">
        <v>19.399999999999999</v>
      </c>
      <c r="M39" s="107"/>
      <c r="N39" s="107"/>
      <c r="O39" s="107"/>
      <c r="P39" s="107"/>
      <c r="Q39" s="107"/>
      <c r="S39" s="107"/>
      <c r="U39" s="215" t="s">
        <v>293</v>
      </c>
    </row>
    <row r="40" spans="1:21" x14ac:dyDescent="0.2">
      <c r="A40" s="155">
        <v>29</v>
      </c>
      <c r="B40" s="155">
        <v>14</v>
      </c>
      <c r="C40" s="179" t="s">
        <v>225</v>
      </c>
      <c r="D40" s="155" t="s">
        <v>28</v>
      </c>
      <c r="E40" s="155">
        <v>2626559</v>
      </c>
      <c r="F40" s="134">
        <v>43229</v>
      </c>
      <c r="G40" s="160" t="s">
        <v>228</v>
      </c>
      <c r="H40" s="155">
        <v>1</v>
      </c>
      <c r="I40" s="155"/>
      <c r="J40" s="155"/>
      <c r="K40" s="155">
        <v>26</v>
      </c>
      <c r="L40" s="155">
        <v>26.1</v>
      </c>
      <c r="M40" s="155">
        <v>26</v>
      </c>
      <c r="N40" s="155">
        <v>26.3</v>
      </c>
      <c r="O40" s="155">
        <v>26</v>
      </c>
      <c r="P40" s="155">
        <v>26.2</v>
      </c>
      <c r="Q40" s="155">
        <v>26</v>
      </c>
      <c r="S40" s="155">
        <v>0</v>
      </c>
      <c r="U40" s="173">
        <v>50</v>
      </c>
    </row>
    <row r="41" spans="1:21" x14ac:dyDescent="0.2">
      <c r="A41" s="155">
        <v>30</v>
      </c>
      <c r="B41" s="155">
        <v>14</v>
      </c>
      <c r="C41" s="179" t="s">
        <v>225</v>
      </c>
      <c r="D41" s="155" t="s">
        <v>28</v>
      </c>
      <c r="E41" s="155">
        <v>2626559</v>
      </c>
      <c r="F41" s="134">
        <v>43229</v>
      </c>
      <c r="G41" s="160" t="s">
        <v>228</v>
      </c>
      <c r="H41" s="155">
        <v>2</v>
      </c>
      <c r="I41" s="155"/>
      <c r="J41" s="155"/>
      <c r="K41" s="155">
        <v>26.4</v>
      </c>
      <c r="L41" s="155">
        <v>26</v>
      </c>
      <c r="M41" s="155">
        <v>26.8</v>
      </c>
      <c r="N41" s="155">
        <v>26.9</v>
      </c>
      <c r="O41" s="155">
        <v>26.6</v>
      </c>
      <c r="P41" s="155">
        <v>26.7</v>
      </c>
      <c r="Q41" s="155">
        <v>26.4</v>
      </c>
      <c r="S41" s="155">
        <v>0</v>
      </c>
      <c r="U41" s="173">
        <v>50</v>
      </c>
    </row>
    <row r="42" spans="1:21" x14ac:dyDescent="0.2">
      <c r="A42" s="107">
        <v>31</v>
      </c>
      <c r="B42" s="107">
        <v>15</v>
      </c>
      <c r="C42" s="150" t="s">
        <v>222</v>
      </c>
      <c r="D42" s="107" t="s">
        <v>28</v>
      </c>
      <c r="E42" s="107">
        <v>2626569</v>
      </c>
      <c r="F42" s="152">
        <v>43241</v>
      </c>
      <c r="G42" s="214" t="s">
        <v>229</v>
      </c>
      <c r="H42" s="107">
        <v>1</v>
      </c>
      <c r="I42" s="107"/>
      <c r="J42" s="107" t="s">
        <v>226</v>
      </c>
      <c r="K42" s="107">
        <v>19.5</v>
      </c>
      <c r="L42" s="107">
        <v>18.3</v>
      </c>
      <c r="M42" s="107"/>
      <c r="N42" s="107"/>
      <c r="O42" s="107"/>
      <c r="P42" s="107"/>
      <c r="Q42" s="107"/>
      <c r="S42" s="107"/>
      <c r="U42" s="215" t="s">
        <v>293</v>
      </c>
    </row>
    <row r="43" spans="1:21" x14ac:dyDescent="0.2">
      <c r="A43" s="107">
        <v>32</v>
      </c>
      <c r="B43" s="107">
        <v>15</v>
      </c>
      <c r="C43" s="150" t="s">
        <v>222</v>
      </c>
      <c r="D43" s="107" t="s">
        <v>28</v>
      </c>
      <c r="E43" s="107">
        <v>2626569</v>
      </c>
      <c r="F43" s="152">
        <v>43241</v>
      </c>
      <c r="G43" s="214" t="s">
        <v>229</v>
      </c>
      <c r="H43" s="107">
        <v>2</v>
      </c>
      <c r="I43" s="107"/>
      <c r="J43" s="107" t="s">
        <v>226</v>
      </c>
      <c r="K43" s="107">
        <v>19.899999999999999</v>
      </c>
      <c r="L43" s="107">
        <v>19.5</v>
      </c>
      <c r="M43" s="107">
        <v>19</v>
      </c>
      <c r="N43" s="107">
        <v>18.8</v>
      </c>
      <c r="O43" s="107">
        <v>17.3</v>
      </c>
      <c r="P43" s="107">
        <v>16.2</v>
      </c>
      <c r="Q43" s="107">
        <v>15.5</v>
      </c>
      <c r="S43" s="107">
        <v>1.5</v>
      </c>
      <c r="U43" s="214">
        <v>1625000</v>
      </c>
    </row>
    <row r="44" spans="1:21" x14ac:dyDescent="0.2">
      <c r="A44" s="155">
        <v>33</v>
      </c>
      <c r="B44" s="155">
        <v>16</v>
      </c>
      <c r="C44" s="150" t="s">
        <v>222</v>
      </c>
      <c r="D44" s="155" t="s">
        <v>28</v>
      </c>
      <c r="E44" s="155">
        <v>2626589</v>
      </c>
      <c r="F44" s="134">
        <v>43231</v>
      </c>
      <c r="G44" s="214" t="s">
        <v>229</v>
      </c>
      <c r="H44" s="155">
        <v>1</v>
      </c>
      <c r="I44" s="155"/>
      <c r="J44" s="155"/>
      <c r="K44" s="155">
        <v>17.100000000000001</v>
      </c>
      <c r="L44" s="155">
        <v>17.7</v>
      </c>
      <c r="M44" s="155">
        <v>16.8</v>
      </c>
      <c r="N44" s="155">
        <v>15.7</v>
      </c>
      <c r="O44" s="155">
        <v>14.8</v>
      </c>
      <c r="P44" s="155">
        <v>13.9</v>
      </c>
      <c r="Q44" s="155">
        <v>13.4</v>
      </c>
      <c r="S44" s="155">
        <v>1.5</v>
      </c>
      <c r="U44" s="214">
        <v>350000</v>
      </c>
    </row>
    <row r="45" spans="1:21" x14ac:dyDescent="0.2">
      <c r="A45" s="155">
        <v>34</v>
      </c>
      <c r="B45" s="155">
        <v>16</v>
      </c>
      <c r="C45" s="150" t="s">
        <v>222</v>
      </c>
      <c r="D45" s="155" t="s">
        <v>28</v>
      </c>
      <c r="E45" s="155">
        <v>2626589</v>
      </c>
      <c r="F45" s="134">
        <v>43231</v>
      </c>
      <c r="G45" s="214" t="s">
        <v>229</v>
      </c>
      <c r="H45" s="155">
        <v>2</v>
      </c>
      <c r="I45" s="155"/>
      <c r="J45" s="155"/>
      <c r="K45" s="155">
        <v>18</v>
      </c>
      <c r="L45" s="155">
        <v>18</v>
      </c>
      <c r="M45" s="155"/>
      <c r="N45" s="155"/>
      <c r="O45" s="155"/>
      <c r="P45" s="155"/>
      <c r="Q45" s="155"/>
      <c r="S45" s="155"/>
      <c r="U45" s="215" t="s">
        <v>293</v>
      </c>
    </row>
    <row r="46" spans="1:21" x14ac:dyDescent="0.2">
      <c r="A46" s="107">
        <v>35</v>
      </c>
      <c r="B46" s="107">
        <v>17</v>
      </c>
      <c r="C46" s="179" t="s">
        <v>225</v>
      </c>
      <c r="D46" s="107" t="s">
        <v>28</v>
      </c>
      <c r="E46" s="107">
        <v>2626588</v>
      </c>
      <c r="F46" s="152">
        <v>43231</v>
      </c>
      <c r="G46" s="214" t="s">
        <v>229</v>
      </c>
      <c r="H46" s="107">
        <v>1</v>
      </c>
      <c r="I46" s="107"/>
      <c r="J46" s="107"/>
      <c r="K46" s="107">
        <v>26.5</v>
      </c>
      <c r="L46" s="107">
        <v>26.4</v>
      </c>
      <c r="M46" s="107"/>
      <c r="N46" s="107"/>
      <c r="O46" s="107"/>
      <c r="P46" s="107"/>
      <c r="Q46" s="107"/>
      <c r="S46" s="107"/>
      <c r="U46" s="215" t="s">
        <v>293</v>
      </c>
    </row>
    <row r="47" spans="1:21" x14ac:dyDescent="0.2">
      <c r="A47" s="155">
        <v>36</v>
      </c>
      <c r="B47" s="155">
        <v>18</v>
      </c>
      <c r="C47" s="179" t="s">
        <v>225</v>
      </c>
      <c r="D47" s="155" t="s">
        <v>28</v>
      </c>
      <c r="E47" s="155">
        <v>2626593</v>
      </c>
      <c r="F47" s="134">
        <v>43232</v>
      </c>
      <c r="G47" s="214" t="s">
        <v>229</v>
      </c>
      <c r="H47" s="155">
        <v>1</v>
      </c>
      <c r="I47" s="155"/>
      <c r="J47" s="155"/>
      <c r="K47" s="155">
        <v>24.7</v>
      </c>
      <c r="L47" s="155">
        <v>24.7</v>
      </c>
      <c r="M47" s="155">
        <v>23.1</v>
      </c>
      <c r="N47" s="155">
        <v>23.1</v>
      </c>
      <c r="O47" s="155">
        <v>22.1</v>
      </c>
      <c r="P47" s="155">
        <v>20.9</v>
      </c>
      <c r="Q47" s="155">
        <v>20.6</v>
      </c>
      <c r="S47" s="155">
        <v>2</v>
      </c>
      <c r="U47" s="214">
        <v>195000</v>
      </c>
    </row>
    <row r="48" spans="1:21" x14ac:dyDescent="0.2">
      <c r="A48" s="155">
        <v>37</v>
      </c>
      <c r="B48" s="155">
        <v>18</v>
      </c>
      <c r="C48" s="179" t="s">
        <v>225</v>
      </c>
      <c r="D48" s="155" t="s">
        <v>28</v>
      </c>
      <c r="E48" s="155">
        <v>2626593</v>
      </c>
      <c r="F48" s="134">
        <v>43232</v>
      </c>
      <c r="G48" s="214" t="s">
        <v>229</v>
      </c>
      <c r="H48" s="155">
        <v>2</v>
      </c>
      <c r="I48" s="155"/>
      <c r="J48" s="155"/>
      <c r="K48" s="155">
        <v>27</v>
      </c>
      <c r="L48" s="155">
        <v>27</v>
      </c>
      <c r="M48" s="155">
        <v>25.8</v>
      </c>
      <c r="N48" s="155">
        <v>25.8</v>
      </c>
      <c r="O48" s="155">
        <v>23.9</v>
      </c>
      <c r="P48" s="155">
        <v>22.4</v>
      </c>
      <c r="Q48" s="155">
        <v>21.7</v>
      </c>
      <c r="S48" s="155">
        <v>3</v>
      </c>
      <c r="U48" s="214">
        <v>1250000</v>
      </c>
    </row>
    <row r="49" spans="1:21" x14ac:dyDescent="0.2">
      <c r="A49" s="107">
        <v>38</v>
      </c>
      <c r="B49" s="107">
        <v>19</v>
      </c>
      <c r="C49" s="150" t="s">
        <v>222</v>
      </c>
      <c r="D49" s="107" t="s">
        <v>28</v>
      </c>
      <c r="E49" s="107">
        <v>2626569</v>
      </c>
      <c r="F49" s="152">
        <v>43241</v>
      </c>
      <c r="G49" s="214" t="s">
        <v>229</v>
      </c>
      <c r="H49" s="107">
        <v>1</v>
      </c>
      <c r="I49" s="107"/>
      <c r="J49" s="107" t="s">
        <v>226</v>
      </c>
      <c r="K49" s="107">
        <v>17.399999999999999</v>
      </c>
      <c r="L49" s="107">
        <v>17.5</v>
      </c>
      <c r="M49" s="107">
        <v>17.100000000000001</v>
      </c>
      <c r="N49" s="107">
        <v>16.5</v>
      </c>
      <c r="O49" s="107">
        <v>15.4</v>
      </c>
      <c r="P49" s="107">
        <v>14.6</v>
      </c>
      <c r="Q49" s="107">
        <v>13.5</v>
      </c>
      <c r="S49" s="107">
        <v>2</v>
      </c>
      <c r="U49" s="214">
        <v>155000</v>
      </c>
    </row>
    <row r="50" spans="1:21" x14ac:dyDescent="0.2">
      <c r="A50" s="107">
        <v>39</v>
      </c>
      <c r="B50" s="107">
        <v>19</v>
      </c>
      <c r="C50" s="150" t="s">
        <v>222</v>
      </c>
      <c r="D50" s="107" t="s">
        <v>28</v>
      </c>
      <c r="E50" s="107">
        <v>2626569</v>
      </c>
      <c r="F50" s="152">
        <v>43241</v>
      </c>
      <c r="G50" s="214" t="s">
        <v>229</v>
      </c>
      <c r="H50" s="107">
        <v>2</v>
      </c>
      <c r="I50" s="107"/>
      <c r="J50" s="107" t="s">
        <v>226</v>
      </c>
      <c r="K50" s="107">
        <v>20.6</v>
      </c>
      <c r="L50" s="107">
        <v>20.399999999999999</v>
      </c>
      <c r="M50" s="107">
        <v>19.899999999999999</v>
      </c>
      <c r="N50" s="107">
        <v>19.5</v>
      </c>
      <c r="O50" s="107">
        <v>18.600000000000001</v>
      </c>
      <c r="P50" s="107">
        <v>17.7</v>
      </c>
      <c r="Q50" s="107">
        <v>16.8</v>
      </c>
      <c r="S50" s="107">
        <v>3</v>
      </c>
      <c r="U50" s="214">
        <v>500000</v>
      </c>
    </row>
    <row r="51" spans="1:21" x14ac:dyDescent="0.2">
      <c r="A51" s="155">
        <v>40</v>
      </c>
      <c r="B51" s="155">
        <v>20</v>
      </c>
      <c r="C51" s="150" t="s">
        <v>222</v>
      </c>
      <c r="D51" s="155" t="s">
        <v>28</v>
      </c>
      <c r="E51" s="155">
        <v>2626589</v>
      </c>
      <c r="F51" s="134">
        <v>43231</v>
      </c>
      <c r="G51" s="214" t="s">
        <v>229</v>
      </c>
      <c r="H51" s="155">
        <v>1</v>
      </c>
      <c r="I51" s="155"/>
      <c r="J51" s="155" t="s">
        <v>226</v>
      </c>
      <c r="K51" s="155">
        <v>19.2</v>
      </c>
      <c r="L51" s="155">
        <v>19</v>
      </c>
      <c r="M51" s="155">
        <v>18.5</v>
      </c>
      <c r="N51" s="155">
        <v>18</v>
      </c>
      <c r="O51" s="155">
        <v>16.7</v>
      </c>
      <c r="P51" s="155">
        <v>15.6</v>
      </c>
      <c r="Q51" s="155">
        <v>14.7</v>
      </c>
      <c r="S51" s="155"/>
      <c r="U51" s="214">
        <v>1425000</v>
      </c>
    </row>
    <row r="52" spans="1:21" x14ac:dyDescent="0.2">
      <c r="A52" s="155">
        <v>41</v>
      </c>
      <c r="B52" s="155">
        <v>20</v>
      </c>
      <c r="C52" s="150" t="s">
        <v>222</v>
      </c>
      <c r="D52" s="155" t="s">
        <v>28</v>
      </c>
      <c r="E52" s="155">
        <v>2626589</v>
      </c>
      <c r="F52" s="134">
        <v>43231</v>
      </c>
      <c r="G52" s="214" t="s">
        <v>229</v>
      </c>
      <c r="H52" s="155">
        <v>2</v>
      </c>
      <c r="I52" s="155"/>
      <c r="J52" s="155"/>
      <c r="K52" s="155">
        <v>18.7</v>
      </c>
      <c r="L52" s="155">
        <v>18.2</v>
      </c>
      <c r="M52" s="155">
        <v>18</v>
      </c>
      <c r="N52" s="155">
        <v>17.5</v>
      </c>
      <c r="O52" s="155">
        <v>16.2</v>
      </c>
      <c r="P52" s="155">
        <v>15.1</v>
      </c>
      <c r="Q52" s="155">
        <v>15.2</v>
      </c>
      <c r="S52" s="155"/>
      <c r="U52" s="214">
        <v>100000</v>
      </c>
    </row>
    <row r="53" spans="1:21" x14ac:dyDescent="0.2">
      <c r="A53" s="107">
        <v>42</v>
      </c>
      <c r="B53" s="107">
        <v>21</v>
      </c>
      <c r="C53" s="179" t="s">
        <v>225</v>
      </c>
      <c r="D53" s="107" t="s">
        <v>28</v>
      </c>
      <c r="E53" s="107">
        <v>2626561</v>
      </c>
      <c r="F53" s="152">
        <v>43228</v>
      </c>
      <c r="G53" s="214" t="s">
        <v>229</v>
      </c>
      <c r="H53" s="107">
        <v>1</v>
      </c>
      <c r="I53" s="107"/>
      <c r="J53" s="107"/>
      <c r="K53" s="107">
        <v>27</v>
      </c>
      <c r="L53" s="107">
        <v>26.9</v>
      </c>
      <c r="M53" s="107">
        <v>26.4</v>
      </c>
      <c r="N53" s="107">
        <v>25.9</v>
      </c>
      <c r="O53" s="107">
        <v>23.7</v>
      </c>
      <c r="P53" s="107">
        <v>24.1</v>
      </c>
      <c r="Q53" s="107">
        <v>23.6</v>
      </c>
      <c r="S53" s="107">
        <v>2</v>
      </c>
      <c r="U53" s="214">
        <v>400000</v>
      </c>
    </row>
    <row r="54" spans="1:21" x14ac:dyDescent="0.2">
      <c r="A54" s="107">
        <v>43</v>
      </c>
      <c r="B54" s="107">
        <v>21</v>
      </c>
      <c r="C54" s="179" t="s">
        <v>225</v>
      </c>
      <c r="D54" s="107" t="s">
        <v>28</v>
      </c>
      <c r="E54" s="107">
        <v>2626561</v>
      </c>
      <c r="F54" s="152">
        <v>43228</v>
      </c>
      <c r="G54" s="214" t="s">
        <v>229</v>
      </c>
      <c r="H54" s="107">
        <v>2</v>
      </c>
      <c r="I54" s="107"/>
      <c r="J54" s="107"/>
      <c r="K54" s="107">
        <v>24.6</v>
      </c>
      <c r="L54" s="107">
        <v>24.5</v>
      </c>
      <c r="M54" s="107">
        <v>24.5</v>
      </c>
      <c r="N54" s="107">
        <v>24.5</v>
      </c>
      <c r="O54" s="107">
        <v>21.8</v>
      </c>
      <c r="P54" s="107">
        <v>20.3</v>
      </c>
      <c r="Q54" s="107">
        <v>19.3</v>
      </c>
      <c r="S54" s="107">
        <v>2.5</v>
      </c>
      <c r="U54" s="214">
        <v>165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989C8-FB85-9945-B4A3-48714CE663E8}">
  <dimension ref="A1:AD78"/>
  <sheetViews>
    <sheetView tabSelected="1" topLeftCell="E29" zoomScale="112" workbookViewId="0">
      <selection activeCell="I19" sqref="I19"/>
    </sheetView>
  </sheetViews>
  <sheetFormatPr baseColWidth="10" defaultRowHeight="16" x14ac:dyDescent="0.2"/>
  <cols>
    <col min="1" max="1" width="15.83203125" customWidth="1"/>
    <col min="2" max="2" width="13" customWidth="1"/>
    <col min="3" max="3" width="13.1640625" customWidth="1"/>
    <col min="4" max="4" width="14.83203125" bestFit="1" customWidth="1"/>
    <col min="7" max="7" width="13.83203125" customWidth="1"/>
    <col min="14" max="14" width="14" customWidth="1"/>
    <col min="15" max="15" width="13" customWidth="1"/>
    <col min="16" max="16" width="22.83203125" customWidth="1"/>
    <col min="20" max="20" width="13.6640625" bestFit="1" customWidth="1"/>
    <col min="21" max="21" width="11" bestFit="1" customWidth="1"/>
  </cols>
  <sheetData>
    <row r="1" spans="1:9" ht="23" x14ac:dyDescent="0.2">
      <c r="A1" s="82" t="s">
        <v>499</v>
      </c>
    </row>
    <row r="3" spans="1:9" ht="21" x14ac:dyDescent="0.25">
      <c r="A3" s="280" t="s">
        <v>500</v>
      </c>
    </row>
    <row r="4" spans="1:9" ht="22" x14ac:dyDescent="0.25">
      <c r="A4" s="321" t="s">
        <v>17</v>
      </c>
      <c r="B4" s="322" t="s">
        <v>503</v>
      </c>
    </row>
    <row r="5" spans="1:9" ht="19" x14ac:dyDescent="0.25">
      <c r="A5" s="321" t="s">
        <v>18</v>
      </c>
      <c r="B5" s="323">
        <v>43905</v>
      </c>
    </row>
    <row r="6" spans="1:9" ht="19" x14ac:dyDescent="0.25">
      <c r="A6" s="321" t="s">
        <v>19</v>
      </c>
      <c r="B6" s="324" t="s">
        <v>504</v>
      </c>
    </row>
    <row r="7" spans="1:9" ht="44" x14ac:dyDescent="0.25">
      <c r="E7" s="172" t="s">
        <v>534</v>
      </c>
    </row>
    <row r="8" spans="1:9" x14ac:dyDescent="0.2">
      <c r="A8" s="108" t="s">
        <v>524</v>
      </c>
      <c r="B8" s="108" t="s">
        <v>17</v>
      </c>
      <c r="C8" s="108" t="s">
        <v>525</v>
      </c>
      <c r="D8" s="108" t="s">
        <v>526</v>
      </c>
      <c r="E8" s="164" t="s">
        <v>188</v>
      </c>
    </row>
    <row r="9" spans="1:9" x14ac:dyDescent="0.2">
      <c r="A9" s="107" t="s">
        <v>527</v>
      </c>
      <c r="B9" s="330" t="s">
        <v>528</v>
      </c>
      <c r="C9" s="107">
        <v>10</v>
      </c>
      <c r="D9" s="107">
        <v>48</v>
      </c>
      <c r="E9" s="331">
        <v>50</v>
      </c>
    </row>
    <row r="10" spans="1:9" x14ac:dyDescent="0.2">
      <c r="A10" s="107" t="s">
        <v>529</v>
      </c>
      <c r="B10" s="330" t="s">
        <v>528</v>
      </c>
      <c r="C10" s="107">
        <v>10</v>
      </c>
      <c r="D10" s="107">
        <v>48</v>
      </c>
      <c r="E10" s="331">
        <v>50</v>
      </c>
      <c r="H10" s="320"/>
      <c r="I10" s="320"/>
    </row>
    <row r="11" spans="1:9" x14ac:dyDescent="0.2">
      <c r="A11" s="107" t="s">
        <v>530</v>
      </c>
      <c r="B11" s="330" t="s">
        <v>528</v>
      </c>
      <c r="C11" s="107">
        <v>1</v>
      </c>
      <c r="D11" s="107">
        <v>48</v>
      </c>
      <c r="E11" s="107">
        <v>250</v>
      </c>
    </row>
    <row r="12" spans="1:9" x14ac:dyDescent="0.2">
      <c r="A12" s="107" t="s">
        <v>506</v>
      </c>
      <c r="B12" s="330" t="s">
        <v>528</v>
      </c>
      <c r="C12" s="107">
        <v>1</v>
      </c>
      <c r="D12" s="107">
        <v>48</v>
      </c>
      <c r="E12" s="107">
        <v>50</v>
      </c>
    </row>
    <row r="13" spans="1:9" x14ac:dyDescent="0.2">
      <c r="A13" s="107" t="s">
        <v>531</v>
      </c>
      <c r="B13" s="330" t="s">
        <v>528</v>
      </c>
      <c r="C13" s="107">
        <v>0.1</v>
      </c>
      <c r="D13" s="107">
        <v>48</v>
      </c>
      <c r="E13" s="107">
        <v>42500</v>
      </c>
    </row>
    <row r="14" spans="1:9" x14ac:dyDescent="0.2">
      <c r="A14" s="107" t="s">
        <v>222</v>
      </c>
      <c r="B14" s="330" t="s">
        <v>528</v>
      </c>
      <c r="C14" s="107">
        <v>0.1</v>
      </c>
      <c r="D14" s="107">
        <v>48</v>
      </c>
      <c r="E14" s="107">
        <v>55000</v>
      </c>
    </row>
    <row r="15" spans="1:9" x14ac:dyDescent="0.2">
      <c r="A15" s="107" t="s">
        <v>532</v>
      </c>
      <c r="B15" s="330" t="s">
        <v>528</v>
      </c>
      <c r="C15" s="107" t="s">
        <v>31</v>
      </c>
      <c r="D15" s="107">
        <v>48</v>
      </c>
      <c r="E15" s="107">
        <v>75000</v>
      </c>
    </row>
    <row r="16" spans="1:9" x14ac:dyDescent="0.2">
      <c r="A16" s="107" t="s">
        <v>533</v>
      </c>
      <c r="B16" s="330" t="s">
        <v>528</v>
      </c>
      <c r="C16" s="107" t="s">
        <v>31</v>
      </c>
      <c r="D16" s="107">
        <v>48</v>
      </c>
      <c r="E16" s="107">
        <v>50000</v>
      </c>
    </row>
    <row r="26" spans="1:30" ht="21" x14ac:dyDescent="0.25">
      <c r="A26" s="47" t="s">
        <v>501</v>
      </c>
      <c r="P26" s="47" t="s">
        <v>502</v>
      </c>
    </row>
    <row r="27" spans="1:30" ht="19" x14ac:dyDescent="0.25">
      <c r="A27" s="59" t="s">
        <v>17</v>
      </c>
      <c r="B27" s="60" t="s">
        <v>14</v>
      </c>
      <c r="P27" s="59" t="s">
        <v>17</v>
      </c>
      <c r="Q27" s="60" t="s">
        <v>28</v>
      </c>
    </row>
    <row r="28" spans="1:30" ht="19" x14ac:dyDescent="0.25">
      <c r="A28" s="59" t="s">
        <v>18</v>
      </c>
      <c r="B28" s="61" t="s">
        <v>21</v>
      </c>
      <c r="P28" s="59" t="s">
        <v>18</v>
      </c>
      <c r="Q28" s="61" t="s">
        <v>29</v>
      </c>
    </row>
    <row r="29" spans="1:30" ht="19" x14ac:dyDescent="0.25">
      <c r="A29" s="59" t="s">
        <v>19</v>
      </c>
      <c r="B29" s="60" t="s">
        <v>22</v>
      </c>
      <c r="P29" s="59" t="s">
        <v>19</v>
      </c>
      <c r="Q29" s="60" t="s">
        <v>30</v>
      </c>
    </row>
    <row r="30" spans="1:30" x14ac:dyDescent="0.2">
      <c r="Q30" t="s">
        <v>33</v>
      </c>
    </row>
    <row r="31" spans="1:30" ht="21" x14ac:dyDescent="0.25">
      <c r="A31" s="53" t="s">
        <v>26</v>
      </c>
      <c r="H31" s="53" t="s">
        <v>27</v>
      </c>
      <c r="P31" s="53" t="s">
        <v>26</v>
      </c>
      <c r="X31" s="53" t="s">
        <v>27</v>
      </c>
    </row>
    <row r="32" spans="1:30" x14ac:dyDescent="0.2">
      <c r="A32" s="55" t="s">
        <v>23</v>
      </c>
      <c r="B32" s="52"/>
      <c r="C32" s="52" t="s">
        <v>20</v>
      </c>
      <c r="D32" s="52"/>
      <c r="E32" s="108" t="s">
        <v>188</v>
      </c>
      <c r="F32" s="106" t="s">
        <v>189</v>
      </c>
      <c r="H32" s="55" t="s">
        <v>23</v>
      </c>
      <c r="I32" s="56"/>
      <c r="J32" s="57" t="s">
        <v>24</v>
      </c>
      <c r="K32" s="57"/>
      <c r="L32" s="58"/>
      <c r="M32" s="58" t="s">
        <v>25</v>
      </c>
      <c r="N32" s="58"/>
      <c r="P32" s="55" t="s">
        <v>23</v>
      </c>
      <c r="Q32" s="62"/>
      <c r="R32" s="63" t="s">
        <v>32</v>
      </c>
      <c r="S32" s="62"/>
      <c r="T32" s="108" t="s">
        <v>188</v>
      </c>
      <c r="U32" s="106" t="s">
        <v>189</v>
      </c>
      <c r="X32" s="55" t="s">
        <v>23</v>
      </c>
      <c r="Y32" s="56"/>
      <c r="Z32" s="57" t="s">
        <v>24</v>
      </c>
      <c r="AA32" s="57"/>
      <c r="AB32" s="58"/>
      <c r="AC32" s="58" t="s">
        <v>25</v>
      </c>
      <c r="AD32" s="58"/>
    </row>
    <row r="33" spans="1:30" x14ac:dyDescent="0.2">
      <c r="A33" s="50" t="s">
        <v>31</v>
      </c>
      <c r="B33" s="51">
        <v>1650000</v>
      </c>
      <c r="C33" s="51">
        <v>450000</v>
      </c>
      <c r="D33" s="105">
        <v>300000</v>
      </c>
      <c r="E33" s="107">
        <f>AVERAGE(B33:D33)</f>
        <v>800000</v>
      </c>
      <c r="F33" s="109">
        <f t="shared" ref="F33:F43" si="0">$E$33/E33</f>
        <v>1</v>
      </c>
      <c r="H33" s="50">
        <v>0</v>
      </c>
      <c r="I33" s="51">
        <v>0</v>
      </c>
      <c r="J33" s="51">
        <v>0</v>
      </c>
      <c r="K33" s="51">
        <v>0</v>
      </c>
      <c r="L33" s="51">
        <v>0</v>
      </c>
      <c r="M33" s="51">
        <v>0</v>
      </c>
      <c r="N33" s="51">
        <v>0</v>
      </c>
      <c r="P33" s="64" t="s">
        <v>31</v>
      </c>
      <c r="Q33" s="51">
        <v>9500000</v>
      </c>
      <c r="R33" s="51">
        <v>9000000</v>
      </c>
      <c r="S33" s="51">
        <v>17500000</v>
      </c>
      <c r="T33" s="109">
        <f>AVERAGE(Q33:S33)</f>
        <v>12000000</v>
      </c>
      <c r="U33" s="109">
        <f t="shared" ref="U33:U42" si="1">$T$33/T33</f>
        <v>1</v>
      </c>
      <c r="X33" s="64">
        <v>0</v>
      </c>
      <c r="Y33" s="51">
        <v>0</v>
      </c>
      <c r="Z33" s="51">
        <v>0</v>
      </c>
      <c r="AA33" s="51">
        <v>0</v>
      </c>
      <c r="AB33" s="51">
        <v>0</v>
      </c>
      <c r="AC33" s="51">
        <v>0</v>
      </c>
      <c r="AD33" s="51">
        <v>0</v>
      </c>
    </row>
    <row r="34" spans="1:30" x14ac:dyDescent="0.2">
      <c r="A34" s="51">
        <v>5.0000000000000001E-4</v>
      </c>
      <c r="B34" s="51">
        <v>975000</v>
      </c>
      <c r="C34" s="51">
        <v>3500000</v>
      </c>
      <c r="D34" s="105">
        <v>900000</v>
      </c>
      <c r="E34" s="107">
        <f t="shared" ref="E34:E43" si="2">AVERAGE(B34:D34)</f>
        <v>1791666.6666666667</v>
      </c>
      <c r="F34" s="109">
        <f t="shared" si="0"/>
        <v>0.44651162790697674</v>
      </c>
      <c r="H34" s="50">
        <v>5.0000000000000001E-4</v>
      </c>
      <c r="I34" s="51">
        <v>-0.24283089999999999</v>
      </c>
      <c r="J34" s="51">
        <v>-0.4686034</v>
      </c>
      <c r="K34" s="51">
        <v>0.20068665999999999</v>
      </c>
      <c r="L34" s="51">
        <v>-9.1312400000000002E-2</v>
      </c>
      <c r="M34" s="51">
        <v>-0.43247980000000003</v>
      </c>
      <c r="N34" s="51">
        <v>0.15854246</v>
      </c>
      <c r="P34" s="51">
        <v>2E-3</v>
      </c>
      <c r="Q34" s="51">
        <v>12500000</v>
      </c>
      <c r="R34" s="51">
        <v>6000000</v>
      </c>
      <c r="S34" s="51">
        <v>9500000</v>
      </c>
      <c r="T34" s="109">
        <f t="shared" ref="T34:T42" si="3">AVERAGE(Q34:S34)</f>
        <v>9333333.333333334</v>
      </c>
      <c r="U34" s="109">
        <f t="shared" si="1"/>
        <v>1.2857142857142856</v>
      </c>
      <c r="X34" s="64">
        <v>2E-3</v>
      </c>
      <c r="Y34" s="51">
        <v>-6.0206000000000003E-2</v>
      </c>
      <c r="Z34" s="51">
        <v>-0.1585425</v>
      </c>
      <c r="AA34" s="51">
        <v>-0.20369699999999999</v>
      </c>
      <c r="AB34" s="51">
        <v>0.62112522000000003</v>
      </c>
      <c r="AC34" s="51">
        <v>-0.4003699</v>
      </c>
      <c r="AD34" s="51">
        <v>-0.55289180000000004</v>
      </c>
    </row>
    <row r="35" spans="1:30" x14ac:dyDescent="0.2">
      <c r="A35" s="51">
        <v>2E-3</v>
      </c>
      <c r="B35" s="51">
        <v>600000</v>
      </c>
      <c r="C35" s="51">
        <v>132500</v>
      </c>
      <c r="D35" s="105">
        <v>625000</v>
      </c>
      <c r="E35" s="107">
        <f t="shared" si="2"/>
        <v>452500</v>
      </c>
      <c r="F35" s="109">
        <f t="shared" si="0"/>
        <v>1.7679558011049723</v>
      </c>
      <c r="H35" s="50">
        <v>2E-3</v>
      </c>
      <c r="I35" s="51">
        <v>-0.2468446</v>
      </c>
      <c r="J35" s="51">
        <v>-0.56091919999999995</v>
      </c>
      <c r="K35" s="51">
        <v>-0.3953527</v>
      </c>
      <c r="L35" s="51">
        <v>-8.6295300000000005E-2</v>
      </c>
      <c r="M35" s="51">
        <v>-0.27293390000000001</v>
      </c>
      <c r="N35" s="51">
        <v>-0.38832870000000003</v>
      </c>
      <c r="P35" s="51">
        <v>5.0000000000000001E-3</v>
      </c>
      <c r="Q35" s="51">
        <v>5500000</v>
      </c>
      <c r="R35" s="51">
        <v>6500000</v>
      </c>
      <c r="S35" s="51">
        <v>7500000</v>
      </c>
      <c r="T35" s="109">
        <f t="shared" si="3"/>
        <v>6500000</v>
      </c>
      <c r="U35" s="109">
        <f t="shared" si="1"/>
        <v>1.8461538461538463</v>
      </c>
      <c r="X35" s="64">
        <v>5.0000000000000001E-3</v>
      </c>
      <c r="Y35" s="51">
        <v>0.16355963000000001</v>
      </c>
      <c r="Z35" s="51">
        <v>6.3216300000000003E-2</v>
      </c>
      <c r="AA35" s="51">
        <v>6.0206000000000001E-3</v>
      </c>
      <c r="AB35" s="51">
        <v>0.11539483</v>
      </c>
      <c r="AC35" s="51">
        <v>-0.27092699999999997</v>
      </c>
      <c r="AD35" s="51">
        <v>9.131243E-2</v>
      </c>
    </row>
    <row r="36" spans="1:30" x14ac:dyDescent="0.2">
      <c r="A36" s="51">
        <v>5.0000000000000001E-3</v>
      </c>
      <c r="B36" s="51">
        <v>2500000</v>
      </c>
      <c r="C36" s="51">
        <v>925000</v>
      </c>
      <c r="D36" s="105">
        <v>175000</v>
      </c>
      <c r="E36" s="107">
        <f t="shared" si="2"/>
        <v>1200000</v>
      </c>
      <c r="F36" s="109">
        <f t="shared" si="0"/>
        <v>0.66666666666666663</v>
      </c>
      <c r="H36" s="50">
        <v>5.0000000000000001E-3</v>
      </c>
      <c r="I36" s="51">
        <v>-0.51576469999999996</v>
      </c>
      <c r="J36" s="51">
        <v>-0.63818359999999996</v>
      </c>
      <c r="K36" s="51">
        <v>-0.46659650000000003</v>
      </c>
      <c r="L36" s="51">
        <v>-0.21172440000000001</v>
      </c>
      <c r="M36" s="51">
        <v>-0.54085059999999996</v>
      </c>
      <c r="N36" s="51">
        <v>-0.27995789999999998</v>
      </c>
      <c r="P36" s="51">
        <v>1.2999999999999999E-2</v>
      </c>
      <c r="Q36" s="51">
        <v>10000000</v>
      </c>
      <c r="R36" s="51">
        <v>9000000</v>
      </c>
      <c r="S36" s="51">
        <v>10500000</v>
      </c>
      <c r="T36" s="109">
        <f t="shared" si="3"/>
        <v>9833333.333333334</v>
      </c>
      <c r="U36" s="109">
        <f t="shared" si="1"/>
        <v>1.2203389830508473</v>
      </c>
      <c r="X36" s="64">
        <v>1.2999999999999999E-2</v>
      </c>
      <c r="Y36" s="51">
        <v>-6.0206000000000003E-2</v>
      </c>
      <c r="Z36" s="51">
        <v>0.1053605</v>
      </c>
      <c r="AA36" s="51">
        <v>-4.6157900000000002E-2</v>
      </c>
      <c r="AB36" s="51">
        <v>0.1444944</v>
      </c>
      <c r="AC36" s="51">
        <v>-7.2247199999999998E-2</v>
      </c>
      <c r="AD36" s="51">
        <v>6.6226599999999997E-2</v>
      </c>
    </row>
    <row r="37" spans="1:30" x14ac:dyDescent="0.2">
      <c r="A37" s="51">
        <v>1.2999999999999999E-2</v>
      </c>
      <c r="B37" s="51">
        <v>600000</v>
      </c>
      <c r="C37" s="51">
        <v>475000</v>
      </c>
      <c r="D37" s="105">
        <v>800000</v>
      </c>
      <c r="E37" s="107">
        <f t="shared" si="2"/>
        <v>625000</v>
      </c>
      <c r="F37" s="109">
        <f t="shared" si="0"/>
        <v>1.28</v>
      </c>
      <c r="H37" s="50">
        <v>1.2999999999999999E-2</v>
      </c>
      <c r="I37" s="51">
        <v>-0.51576469999999996</v>
      </c>
      <c r="J37" s="51">
        <v>-8.0274700000000004E-2</v>
      </c>
      <c r="K37" s="51">
        <v>-0.24483769999999999</v>
      </c>
      <c r="L37" s="51">
        <v>-0.21172440000000001</v>
      </c>
      <c r="M37" s="51">
        <v>0.21072099999999999</v>
      </c>
      <c r="N37" s="51">
        <v>-0.2348034</v>
      </c>
      <c r="P37" s="51">
        <v>4.1000000000000002E-2</v>
      </c>
      <c r="Q37" s="51">
        <v>5625000</v>
      </c>
      <c r="R37" s="51">
        <v>1900000</v>
      </c>
      <c r="S37" s="51">
        <v>6000000</v>
      </c>
      <c r="T37" s="109">
        <f t="shared" si="3"/>
        <v>4508333.333333333</v>
      </c>
      <c r="U37" s="109">
        <f t="shared" si="1"/>
        <v>2.6617375231053608</v>
      </c>
      <c r="X37" s="64">
        <v>4.1000000000000002E-2</v>
      </c>
      <c r="Y37" s="51">
        <v>0.34217076000000002</v>
      </c>
      <c r="Z37" s="51">
        <v>-0.1093742</v>
      </c>
      <c r="AA37" s="51">
        <v>1.304463E-2</v>
      </c>
      <c r="AB37" s="51">
        <v>0.54687116000000002</v>
      </c>
      <c r="AC37" s="51">
        <v>-0.72748919999999995</v>
      </c>
      <c r="AD37" s="51">
        <v>-0.2026935</v>
      </c>
    </row>
    <row r="38" spans="1:30" x14ac:dyDescent="0.2">
      <c r="A38" s="51">
        <v>4.1000000000000002E-2</v>
      </c>
      <c r="B38" s="51">
        <v>1625000</v>
      </c>
      <c r="C38" s="51">
        <v>500000</v>
      </c>
      <c r="D38" s="105">
        <v>1200000</v>
      </c>
      <c r="E38" s="107">
        <f t="shared" si="2"/>
        <v>1108333.3333333333</v>
      </c>
      <c r="F38" s="109">
        <f t="shared" si="0"/>
        <v>0.72180451127819556</v>
      </c>
      <c r="H38" s="50">
        <v>4.1000000000000002E-2</v>
      </c>
      <c r="I38" s="51">
        <v>-0.43147629999999998</v>
      </c>
      <c r="J38" s="51">
        <v>-0.33815699999999999</v>
      </c>
      <c r="K38" s="51">
        <v>-0.5177716</v>
      </c>
      <c r="L38" s="51">
        <v>-3.8130499999999998E-2</v>
      </c>
      <c r="M38" s="51">
        <v>-0.22878280000000001</v>
      </c>
      <c r="N38" s="51">
        <v>-0.35220509999999999</v>
      </c>
      <c r="P38" s="51">
        <v>0.123</v>
      </c>
      <c r="Q38" s="51">
        <v>700000</v>
      </c>
      <c r="R38" s="51">
        <v>700000</v>
      </c>
      <c r="S38" s="51">
        <v>1900000</v>
      </c>
      <c r="T38" s="109">
        <f t="shared" si="3"/>
        <v>1100000</v>
      </c>
      <c r="U38" s="109">
        <f t="shared" si="1"/>
        <v>10.909090909090908</v>
      </c>
      <c r="X38" s="64">
        <v>0.12</v>
      </c>
      <c r="Y38" s="51">
        <v>-0.4344866</v>
      </c>
      <c r="Z38" s="51">
        <v>-0.74956469999999997</v>
      </c>
      <c r="AA38" s="51">
        <v>-0.57998450000000001</v>
      </c>
      <c r="AB38" s="51">
        <v>-1.10378E-2</v>
      </c>
      <c r="AC38" s="51">
        <v>-0.9763406</v>
      </c>
      <c r="AD38" s="51">
        <v>-0.66126260000000003</v>
      </c>
    </row>
    <row r="39" spans="1:30" x14ac:dyDescent="0.2">
      <c r="A39" s="51">
        <v>0.123</v>
      </c>
      <c r="B39" s="51">
        <v>650000</v>
      </c>
      <c r="C39" s="51">
        <v>850000</v>
      </c>
      <c r="D39" s="105">
        <v>1250000</v>
      </c>
      <c r="E39" s="107">
        <f t="shared" si="2"/>
        <v>916666.66666666663</v>
      </c>
      <c r="F39" s="109">
        <f t="shared" si="0"/>
        <v>0.8727272727272728</v>
      </c>
      <c r="H39" s="50">
        <v>0.12</v>
      </c>
      <c r="I39" s="51">
        <v>-0.90610029999999997</v>
      </c>
      <c r="J39" s="51">
        <v>-0.45254840000000002</v>
      </c>
      <c r="K39" s="51">
        <v>-0.4977029</v>
      </c>
      <c r="L39" s="51">
        <v>-0.57697419999999999</v>
      </c>
      <c r="M39" s="51">
        <v>-0.33313989999999999</v>
      </c>
      <c r="N39" s="51">
        <v>-0.2368103</v>
      </c>
      <c r="P39" s="51">
        <v>0.37</v>
      </c>
      <c r="Q39" s="51">
        <v>42000</v>
      </c>
      <c r="R39" s="51">
        <v>30000</v>
      </c>
      <c r="S39" s="51">
        <v>75000</v>
      </c>
      <c r="T39" s="109">
        <f t="shared" si="3"/>
        <v>49000</v>
      </c>
      <c r="U39" s="109">
        <f t="shared" si="1"/>
        <v>244.89795918367346</v>
      </c>
      <c r="X39" s="64">
        <v>0.37</v>
      </c>
      <c r="Y39" s="51">
        <v>-0.98938530000000002</v>
      </c>
      <c r="Z39" s="51">
        <v>-1.2151577</v>
      </c>
      <c r="AA39" s="51">
        <v>-1.3506212</v>
      </c>
      <c r="AB39" s="51">
        <v>-1.0335363</v>
      </c>
      <c r="AC39" s="51">
        <v>-2.0480073999999999</v>
      </c>
      <c r="AD39" s="51">
        <v>-1.6566684</v>
      </c>
    </row>
    <row r="40" spans="1:30" x14ac:dyDescent="0.2">
      <c r="A40" s="51">
        <v>0.37</v>
      </c>
      <c r="B40" s="51">
        <v>60000</v>
      </c>
      <c r="C40" s="51">
        <v>14500</v>
      </c>
      <c r="D40" s="105">
        <v>50000</v>
      </c>
      <c r="E40" s="107">
        <f t="shared" si="2"/>
        <v>41500</v>
      </c>
      <c r="F40" s="109">
        <f t="shared" si="0"/>
        <v>19.277108433734941</v>
      </c>
      <c r="H40" s="50">
        <v>0.37</v>
      </c>
      <c r="I40" s="51">
        <v>-1.6827577</v>
      </c>
      <c r="J40" s="51">
        <v>-1.5171912000000001</v>
      </c>
      <c r="K40" s="51">
        <v>-0.2689201</v>
      </c>
      <c r="L40" s="51">
        <v>-1.5432804</v>
      </c>
      <c r="M40" s="51">
        <v>-1.5894383999999999</v>
      </c>
      <c r="N40" s="51">
        <v>-0.37829439999999998</v>
      </c>
      <c r="P40" s="51">
        <v>1</v>
      </c>
      <c r="Q40" s="51">
        <v>3550</v>
      </c>
      <c r="R40" s="51">
        <v>3550</v>
      </c>
      <c r="S40" s="51">
        <v>7750</v>
      </c>
      <c r="T40" s="109">
        <f t="shared" si="3"/>
        <v>4950</v>
      </c>
      <c r="U40" s="109">
        <f t="shared" si="1"/>
        <v>2424.242424242424</v>
      </c>
      <c r="X40" s="64">
        <v>1.1000000000000001</v>
      </c>
      <c r="Y40" s="51">
        <v>-2.2316357</v>
      </c>
      <c r="Z40" s="51">
        <v>-2.4975455000000002</v>
      </c>
      <c r="AA40" s="51">
        <v>-2.3309755999999999</v>
      </c>
      <c r="AB40" s="51">
        <v>-2.6119368999999999</v>
      </c>
      <c r="AC40" s="51">
        <v>-3.3825737</v>
      </c>
      <c r="AD40" s="51">
        <v>-2.5768168</v>
      </c>
    </row>
    <row r="41" spans="1:30" x14ac:dyDescent="0.2">
      <c r="A41" s="51">
        <v>1</v>
      </c>
      <c r="B41" s="51">
        <v>6500</v>
      </c>
      <c r="C41" s="51">
        <v>14500</v>
      </c>
      <c r="D41" s="105">
        <v>20000</v>
      </c>
      <c r="E41" s="107">
        <f t="shared" si="2"/>
        <v>13666.666666666666</v>
      </c>
      <c r="F41" s="109">
        <f t="shared" si="0"/>
        <v>58.536585365853661</v>
      </c>
      <c r="H41" s="50">
        <v>1.1000000000000001</v>
      </c>
      <c r="I41" s="51">
        <v>-1.3706898999999999</v>
      </c>
      <c r="J41" s="51">
        <v>-1.5613421999999999</v>
      </c>
      <c r="K41" s="51">
        <v>-1.1077904000000001</v>
      </c>
      <c r="L41" s="51">
        <v>-1.2221818</v>
      </c>
      <c r="M41" s="51">
        <v>-1.6968057000000001</v>
      </c>
      <c r="N41" s="51">
        <v>-1.1619758</v>
      </c>
      <c r="P41" s="51">
        <v>3.3</v>
      </c>
      <c r="Q41" s="51">
        <v>50</v>
      </c>
      <c r="R41" s="51">
        <v>50</v>
      </c>
      <c r="S41" s="51">
        <v>550</v>
      </c>
      <c r="T41" s="109">
        <f t="shared" si="3"/>
        <v>216.66666666666666</v>
      </c>
      <c r="U41" s="109">
        <f t="shared" si="1"/>
        <v>55384.61538461539</v>
      </c>
      <c r="X41" s="64">
        <v>3.3</v>
      </c>
      <c r="Y41" s="51">
        <v>-3.5802501000000002</v>
      </c>
      <c r="Z41" s="51">
        <v>-3.3354124000000001</v>
      </c>
      <c r="AA41" s="51">
        <v>-3.3625050999999999</v>
      </c>
      <c r="AB41" s="51">
        <v>-3.3976251999999998</v>
      </c>
      <c r="AC41" s="51">
        <v>-3.7889642000000001</v>
      </c>
      <c r="AD41" s="51">
        <v>-3.5591780000000002</v>
      </c>
    </row>
    <row r="42" spans="1:30" x14ac:dyDescent="0.2">
      <c r="A42" s="51">
        <v>3.3</v>
      </c>
      <c r="B42" s="51">
        <v>950</v>
      </c>
      <c r="C42" s="51">
        <v>825</v>
      </c>
      <c r="D42" s="105">
        <v>2625</v>
      </c>
      <c r="E42" s="107">
        <f t="shared" si="2"/>
        <v>1466.6666666666667</v>
      </c>
      <c r="F42" s="109">
        <f t="shared" si="0"/>
        <v>545.45454545454538</v>
      </c>
      <c r="H42" s="50">
        <v>3.3</v>
      </c>
      <c r="I42" s="51">
        <v>-1.6175345000000001</v>
      </c>
      <c r="J42" s="51">
        <v>-1.7148675</v>
      </c>
      <c r="K42" s="51">
        <v>-1.3747035999999999</v>
      </c>
      <c r="L42" s="51">
        <v>-2.1212580000000001</v>
      </c>
      <c r="M42" s="51">
        <v>-2.5025626999999999</v>
      </c>
      <c r="N42" s="51">
        <v>-1.6235550999999999</v>
      </c>
      <c r="P42" s="51">
        <v>10</v>
      </c>
      <c r="Q42" s="51">
        <v>50</v>
      </c>
      <c r="R42" s="51">
        <v>50</v>
      </c>
      <c r="S42" s="51">
        <v>50</v>
      </c>
      <c r="T42" s="109">
        <f t="shared" si="3"/>
        <v>50</v>
      </c>
      <c r="U42" s="109">
        <f t="shared" si="1"/>
        <v>240000</v>
      </c>
      <c r="X42" s="64">
        <v>10</v>
      </c>
      <c r="Y42" s="51">
        <v>-3.3875909000000002</v>
      </c>
      <c r="Z42" s="51">
        <v>-4.6147897999999996</v>
      </c>
      <c r="AA42" s="51">
        <v>-4.5415391999999999</v>
      </c>
      <c r="AB42" s="51">
        <v>-2.3731198</v>
      </c>
      <c r="AC42" s="51">
        <v>-3.8963315999999999</v>
      </c>
      <c r="AD42" s="51">
        <v>-3.6203873999999998</v>
      </c>
    </row>
    <row r="43" spans="1:30" x14ac:dyDescent="0.2">
      <c r="A43" s="51">
        <v>10</v>
      </c>
      <c r="B43" s="51">
        <v>425</v>
      </c>
      <c r="C43" s="51">
        <v>150</v>
      </c>
      <c r="D43" s="105">
        <v>150</v>
      </c>
      <c r="E43" s="107">
        <f t="shared" si="2"/>
        <v>241.66666666666666</v>
      </c>
      <c r="F43" s="109">
        <f t="shared" si="0"/>
        <v>3310.344827586207</v>
      </c>
      <c r="H43" s="50">
        <v>10</v>
      </c>
      <c r="I43" s="51">
        <v>-1.8714031</v>
      </c>
      <c r="J43" s="51">
        <v>-2.0008460000000001</v>
      </c>
      <c r="K43" s="51">
        <v>-1.7780838000000001</v>
      </c>
      <c r="L43" s="51">
        <v>-2.8858741999999999</v>
      </c>
      <c r="M43" s="51">
        <v>-3.0955917999999998</v>
      </c>
      <c r="N43" s="51">
        <v>-3.1618184</v>
      </c>
      <c r="P43" s="19"/>
      <c r="S43" s="19"/>
      <c r="T43" s="34"/>
      <c r="U43" s="34"/>
      <c r="V43" s="19"/>
    </row>
    <row r="46" spans="1:30" ht="19" x14ac:dyDescent="0.25">
      <c r="A46" s="59" t="s">
        <v>17</v>
      </c>
      <c r="B46" s="60" t="s">
        <v>14</v>
      </c>
      <c r="P46" s="59" t="s">
        <v>17</v>
      </c>
      <c r="Q46" s="60" t="s">
        <v>28</v>
      </c>
    </row>
    <row r="47" spans="1:30" ht="19" x14ac:dyDescent="0.25">
      <c r="A47" s="59" t="s">
        <v>18</v>
      </c>
      <c r="B47" s="61" t="s">
        <v>29</v>
      </c>
      <c r="P47" s="59" t="s">
        <v>18</v>
      </c>
      <c r="Q47" s="61" t="s">
        <v>34</v>
      </c>
    </row>
    <row r="48" spans="1:30" ht="19" x14ac:dyDescent="0.25">
      <c r="A48" s="59" t="s">
        <v>19</v>
      </c>
      <c r="B48" s="60" t="s">
        <v>30</v>
      </c>
      <c r="P48" s="59" t="s">
        <v>19</v>
      </c>
      <c r="Q48" t="s">
        <v>36</v>
      </c>
    </row>
    <row r="49" spans="1:19" x14ac:dyDescent="0.2">
      <c r="B49" t="s">
        <v>33</v>
      </c>
      <c r="Q49" t="s">
        <v>35</v>
      </c>
    </row>
    <row r="50" spans="1:19" ht="21" x14ac:dyDescent="0.25">
      <c r="A50" s="53" t="s">
        <v>26</v>
      </c>
      <c r="P50" s="53" t="s">
        <v>26</v>
      </c>
    </row>
    <row r="51" spans="1:19" x14ac:dyDescent="0.2">
      <c r="A51" s="55" t="s">
        <v>15</v>
      </c>
      <c r="B51" s="52"/>
      <c r="C51" s="52" t="s">
        <v>16</v>
      </c>
      <c r="D51" s="52"/>
      <c r="P51" s="55" t="s">
        <v>23</v>
      </c>
      <c r="Q51" s="62"/>
      <c r="R51" s="63" t="s">
        <v>32</v>
      </c>
      <c r="S51" s="62"/>
    </row>
    <row r="52" spans="1:19" x14ac:dyDescent="0.2">
      <c r="A52" s="50" t="s">
        <v>31</v>
      </c>
      <c r="B52" s="51">
        <v>2500000</v>
      </c>
      <c r="C52" s="51">
        <v>600000</v>
      </c>
      <c r="D52" s="51">
        <v>1000000</v>
      </c>
      <c r="P52" s="50" t="s">
        <v>31</v>
      </c>
      <c r="Q52" s="51">
        <v>400000</v>
      </c>
      <c r="R52" s="51">
        <v>1725000</v>
      </c>
      <c r="S52" s="51">
        <v>650000</v>
      </c>
    </row>
    <row r="53" spans="1:19" x14ac:dyDescent="0.2">
      <c r="A53" s="51">
        <v>2E-3</v>
      </c>
      <c r="B53" s="51">
        <v>12000000</v>
      </c>
      <c r="C53" s="51">
        <v>7500000</v>
      </c>
      <c r="D53" s="51">
        <v>1850000</v>
      </c>
      <c r="P53" s="51">
        <v>4.7E-2</v>
      </c>
      <c r="Q53" s="51">
        <v>350000</v>
      </c>
      <c r="R53" s="51">
        <v>600000</v>
      </c>
      <c r="S53" s="51">
        <v>825000</v>
      </c>
    </row>
    <row r="54" spans="1:19" x14ac:dyDescent="0.2">
      <c r="A54" s="51">
        <v>5.0000000000000001E-3</v>
      </c>
      <c r="B54" s="51">
        <v>1625000</v>
      </c>
      <c r="C54" s="51">
        <v>3000000</v>
      </c>
      <c r="D54" s="51">
        <v>2000000</v>
      </c>
      <c r="P54" s="51">
        <v>9.2999999999999999E-2</v>
      </c>
      <c r="Q54" s="51">
        <v>600000</v>
      </c>
      <c r="R54" s="51">
        <v>650000</v>
      </c>
      <c r="S54" s="51">
        <v>182500</v>
      </c>
    </row>
    <row r="55" spans="1:19" x14ac:dyDescent="0.2">
      <c r="A55" s="51">
        <v>1.2999999999999999E-2</v>
      </c>
      <c r="B55" s="51">
        <v>5000000</v>
      </c>
      <c r="C55" s="51">
        <v>10000000</v>
      </c>
      <c r="D55" s="51">
        <v>500000</v>
      </c>
      <c r="P55" s="51">
        <v>0.185</v>
      </c>
      <c r="Q55" s="51">
        <v>110000</v>
      </c>
      <c r="R55" s="51">
        <v>100000</v>
      </c>
      <c r="S55" s="51">
        <v>187500</v>
      </c>
    </row>
    <row r="56" spans="1:19" x14ac:dyDescent="0.2">
      <c r="A56" s="51">
        <v>4.1000000000000002E-2</v>
      </c>
      <c r="B56" s="51">
        <v>1400000</v>
      </c>
      <c r="C56" s="51">
        <v>2250000</v>
      </c>
      <c r="D56" s="51">
        <v>2250000</v>
      </c>
      <c r="P56" s="51">
        <v>0.375</v>
      </c>
      <c r="Q56" s="51">
        <v>11500</v>
      </c>
      <c r="R56" s="51">
        <v>25000</v>
      </c>
      <c r="S56" s="51">
        <v>52500</v>
      </c>
    </row>
    <row r="57" spans="1:19" x14ac:dyDescent="0.2">
      <c r="A57" s="51">
        <v>0.123</v>
      </c>
      <c r="B57" s="51">
        <v>195000</v>
      </c>
      <c r="C57" s="51">
        <v>450000</v>
      </c>
      <c r="D57" s="51">
        <v>1500000</v>
      </c>
      <c r="P57" s="51">
        <v>0.75</v>
      </c>
      <c r="Q57" s="51">
        <v>7500</v>
      </c>
      <c r="R57" s="51">
        <v>6000</v>
      </c>
      <c r="S57" s="51">
        <v>42250</v>
      </c>
    </row>
    <row r="58" spans="1:19" x14ac:dyDescent="0.2">
      <c r="A58" s="51">
        <v>0.37</v>
      </c>
      <c r="B58" s="51">
        <v>487500</v>
      </c>
      <c r="C58" s="51">
        <v>137500</v>
      </c>
      <c r="D58" s="51">
        <v>95000</v>
      </c>
      <c r="P58" s="51">
        <v>1.25</v>
      </c>
      <c r="Q58" s="51">
        <v>1100</v>
      </c>
      <c r="R58" s="51">
        <v>1475</v>
      </c>
      <c r="S58" s="51">
        <v>2100</v>
      </c>
    </row>
    <row r="59" spans="1:19" x14ac:dyDescent="0.2">
      <c r="A59" s="51">
        <v>1</v>
      </c>
      <c r="B59" s="51">
        <v>12500</v>
      </c>
      <c r="C59" s="51">
        <v>90000</v>
      </c>
      <c r="D59" s="51">
        <v>8000</v>
      </c>
      <c r="P59" s="51">
        <v>2.5</v>
      </c>
      <c r="Q59" s="51">
        <v>7750</v>
      </c>
      <c r="R59" s="51">
        <v>200</v>
      </c>
      <c r="S59" s="51">
        <v>300</v>
      </c>
    </row>
    <row r="60" spans="1:19" x14ac:dyDescent="0.2">
      <c r="A60" s="51">
        <v>3.3</v>
      </c>
      <c r="B60" s="51">
        <v>600</v>
      </c>
      <c r="C60" s="51">
        <v>650</v>
      </c>
      <c r="D60" s="51">
        <v>6750</v>
      </c>
      <c r="P60" s="51">
        <v>5</v>
      </c>
      <c r="Q60" s="51">
        <v>50</v>
      </c>
      <c r="R60" s="51">
        <v>750</v>
      </c>
      <c r="S60" s="51">
        <v>250</v>
      </c>
    </row>
    <row r="61" spans="1:19" x14ac:dyDescent="0.2">
      <c r="A61" s="51">
        <v>10</v>
      </c>
      <c r="B61" s="51">
        <v>50</v>
      </c>
      <c r="C61" s="51">
        <v>50</v>
      </c>
      <c r="D61" s="51">
        <v>50</v>
      </c>
      <c r="P61" s="51">
        <v>10</v>
      </c>
      <c r="Q61" s="51">
        <v>350</v>
      </c>
      <c r="R61" s="51">
        <v>50</v>
      </c>
      <c r="S61" s="51">
        <v>50</v>
      </c>
    </row>
    <row r="62" spans="1:19" x14ac:dyDescent="0.2">
      <c r="A62" s="51"/>
      <c r="B62" s="51"/>
      <c r="C62" s="51"/>
      <c r="D62" s="51"/>
      <c r="P62" s="51"/>
      <c r="Q62" s="51"/>
      <c r="R62" s="51"/>
      <c r="S62" s="51"/>
    </row>
    <row r="65" spans="16:28" ht="19" x14ac:dyDescent="0.25">
      <c r="P65" s="59" t="s">
        <v>17</v>
      </c>
      <c r="Q65" s="60" t="s">
        <v>28</v>
      </c>
    </row>
    <row r="66" spans="16:28" ht="19" x14ac:dyDescent="0.25">
      <c r="P66" s="59" t="s">
        <v>18</v>
      </c>
      <c r="Q66" s="61" t="s">
        <v>39</v>
      </c>
    </row>
    <row r="67" spans="16:28" ht="19" x14ac:dyDescent="0.25">
      <c r="P67" s="59" t="s">
        <v>19</v>
      </c>
      <c r="Q67" t="s">
        <v>38</v>
      </c>
    </row>
    <row r="68" spans="16:28" x14ac:dyDescent="0.2">
      <c r="Q68" t="s">
        <v>37</v>
      </c>
    </row>
    <row r="69" spans="16:28" ht="21" x14ac:dyDescent="0.25">
      <c r="P69" s="53" t="s">
        <v>26</v>
      </c>
      <c r="V69" s="53" t="s">
        <v>27</v>
      </c>
    </row>
    <row r="70" spans="16:28" x14ac:dyDescent="0.2">
      <c r="P70" s="55" t="s">
        <v>23</v>
      </c>
      <c r="Q70" s="62"/>
      <c r="R70" s="63" t="s">
        <v>32</v>
      </c>
      <c r="S70" s="62"/>
      <c r="V70" s="55" t="s">
        <v>23</v>
      </c>
      <c r="W70" s="56"/>
      <c r="X70" s="57" t="s">
        <v>24</v>
      </c>
      <c r="Y70" s="57"/>
      <c r="Z70" s="58"/>
      <c r="AA70" s="58" t="s">
        <v>25</v>
      </c>
      <c r="AB70" s="58"/>
    </row>
    <row r="71" spans="16:28" x14ac:dyDescent="0.2">
      <c r="P71" s="50" t="s">
        <v>31</v>
      </c>
      <c r="Q71" s="38">
        <v>850000</v>
      </c>
      <c r="R71" s="38">
        <v>1325000</v>
      </c>
      <c r="S71" s="38">
        <v>2750000</v>
      </c>
      <c r="V71" s="49">
        <v>1</v>
      </c>
      <c r="W71" s="48">
        <v>-2.9019292000000001</v>
      </c>
      <c r="X71" s="48">
        <v>-3.1126502</v>
      </c>
      <c r="Y71" s="48">
        <v>-3.1397428999999999</v>
      </c>
      <c r="Z71" s="48">
        <v>-2.6932149999999999</v>
      </c>
      <c r="AA71" s="48">
        <v>-2.3941919</v>
      </c>
      <c r="AB71" s="48">
        <v>-2.4744666</v>
      </c>
    </row>
    <row r="72" spans="16:28" x14ac:dyDescent="0.2">
      <c r="P72" s="38">
        <v>1E-3</v>
      </c>
      <c r="Q72" s="38">
        <v>1250000</v>
      </c>
      <c r="R72" s="38">
        <v>850000</v>
      </c>
      <c r="S72" s="38">
        <v>850000</v>
      </c>
      <c r="V72" s="49">
        <v>0.33</v>
      </c>
      <c r="W72" s="48">
        <v>-1.9165576</v>
      </c>
      <c r="X72" s="48">
        <v>-1.6797473999999999</v>
      </c>
      <c r="Y72" s="48">
        <v>-1.5834178000000001</v>
      </c>
      <c r="Z72" s="48">
        <v>-1.8242418</v>
      </c>
      <c r="AA72" s="48">
        <v>-2.0560349000000002</v>
      </c>
      <c r="AB72" s="48">
        <v>-1.7509911</v>
      </c>
    </row>
    <row r="73" spans="16:28" x14ac:dyDescent="0.2">
      <c r="P73" s="38">
        <v>4.0000000000000001E-3</v>
      </c>
      <c r="Q73" s="38">
        <v>1000000</v>
      </c>
      <c r="R73" s="38">
        <v>2250000</v>
      </c>
      <c r="S73" s="38">
        <v>4750000</v>
      </c>
      <c r="V73" s="49">
        <v>0.11</v>
      </c>
      <c r="W73" s="48">
        <v>-0.83686340000000004</v>
      </c>
      <c r="X73" s="48">
        <v>-0.58199129999999999</v>
      </c>
      <c r="Y73" s="48">
        <v>-0.69236900000000001</v>
      </c>
      <c r="Z73" s="48">
        <v>-0.76260930000000005</v>
      </c>
      <c r="AA73" s="48">
        <v>-0.53984710000000002</v>
      </c>
      <c r="AB73" s="48">
        <v>-0.76160589999999995</v>
      </c>
    </row>
    <row r="74" spans="16:28" x14ac:dyDescent="0.2">
      <c r="P74" s="38">
        <v>1.2E-2</v>
      </c>
      <c r="Q74" s="38">
        <v>450000</v>
      </c>
      <c r="R74" s="38">
        <v>2750000</v>
      </c>
      <c r="S74" s="38">
        <v>1000000</v>
      </c>
      <c r="V74" s="49">
        <v>3.6999999999999998E-2</v>
      </c>
      <c r="W74" s="48">
        <v>-0.37729089999999998</v>
      </c>
      <c r="X74" s="48">
        <v>-0.31206780000000001</v>
      </c>
      <c r="Y74" s="48">
        <v>-0.26289950000000001</v>
      </c>
      <c r="Z74" s="48">
        <v>-0.26490639999999999</v>
      </c>
      <c r="AA74" s="48">
        <v>-0.2297862</v>
      </c>
      <c r="AB74" s="48">
        <v>-9.6329600000000001E-2</v>
      </c>
    </row>
    <row r="75" spans="16:28" x14ac:dyDescent="0.2">
      <c r="P75" s="38">
        <v>3.6999999999999998E-2</v>
      </c>
      <c r="Q75" s="38">
        <v>362500</v>
      </c>
      <c r="R75" s="38">
        <v>900000</v>
      </c>
      <c r="S75" s="38">
        <v>850000</v>
      </c>
      <c r="V75" s="49">
        <v>1.2E-2</v>
      </c>
      <c r="W75" s="48">
        <v>-9.53262E-2</v>
      </c>
      <c r="X75" s="48">
        <v>0.10937423</v>
      </c>
      <c r="Y75" s="48">
        <v>-6.9236900000000004E-2</v>
      </c>
      <c r="Z75" s="48">
        <v>0.33213642999999998</v>
      </c>
      <c r="AA75" s="48">
        <v>0.53282309000000005</v>
      </c>
      <c r="AB75" s="48">
        <v>9.8336469999999995E-2</v>
      </c>
    </row>
    <row r="76" spans="16:28" x14ac:dyDescent="0.2">
      <c r="P76" s="38">
        <v>1.0999999999999999E-2</v>
      </c>
      <c r="Q76" s="38">
        <v>50000</v>
      </c>
      <c r="R76" s="38">
        <v>47500</v>
      </c>
      <c r="S76" s="38">
        <v>162500</v>
      </c>
      <c r="V76" s="49">
        <v>4.0000000000000001E-3</v>
      </c>
      <c r="W76" s="48">
        <v>-0.12843950000000001</v>
      </c>
      <c r="X76" s="48">
        <v>9.9339899999999995E-2</v>
      </c>
      <c r="Y76" s="48">
        <v>0.24082400000000001</v>
      </c>
      <c r="Z76" s="48">
        <v>0.25587549999999998</v>
      </c>
      <c r="AA76" s="48">
        <v>0.48867202999999998</v>
      </c>
      <c r="AB76" s="48">
        <v>0.84589429000000005</v>
      </c>
    </row>
    <row r="77" spans="16:28" x14ac:dyDescent="0.2">
      <c r="P77" s="38">
        <v>0.33</v>
      </c>
      <c r="Q77" s="38">
        <v>3625</v>
      </c>
      <c r="R77" s="38">
        <v>3500</v>
      </c>
      <c r="S77" s="38">
        <v>9500</v>
      </c>
      <c r="V77" s="49">
        <v>1E-3</v>
      </c>
      <c r="W77" s="48">
        <v>-0.1184051</v>
      </c>
      <c r="X77" s="48">
        <v>-0.29902309999999999</v>
      </c>
      <c r="Y77" s="48">
        <v>-2.7092700000000001E-2</v>
      </c>
      <c r="Z77" s="48">
        <v>6.7230029999999996E-2</v>
      </c>
      <c r="AA77" s="48">
        <v>7.1243769999999998E-2</v>
      </c>
      <c r="AB77" s="48">
        <v>2.9099570000000002E-2</v>
      </c>
    </row>
    <row r="78" spans="16:28" x14ac:dyDescent="0.2">
      <c r="P78" s="38">
        <v>1</v>
      </c>
      <c r="Q78" s="38">
        <v>100</v>
      </c>
      <c r="R78" s="38">
        <v>50</v>
      </c>
      <c r="S78" s="38">
        <v>50</v>
      </c>
      <c r="V78" s="49">
        <v>0</v>
      </c>
      <c r="W78" s="48">
        <v>0</v>
      </c>
      <c r="X78" s="48">
        <v>0</v>
      </c>
      <c r="Y78" s="48">
        <v>0</v>
      </c>
      <c r="Z78" s="48">
        <v>0</v>
      </c>
      <c r="AA78" s="48">
        <v>0</v>
      </c>
      <c r="AB78" s="4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5E244-5EAD-EF4B-B4BF-A31D3B9B36E6}">
  <dimension ref="A1:AI11"/>
  <sheetViews>
    <sheetView zoomScale="113" workbookViewId="0">
      <selection activeCell="V5" sqref="P5:V5"/>
    </sheetView>
  </sheetViews>
  <sheetFormatPr baseColWidth="10" defaultRowHeight="16" x14ac:dyDescent="0.2"/>
  <sheetData>
    <row r="1" spans="1:35" ht="23" x14ac:dyDescent="0.2">
      <c r="A1" s="82" t="s">
        <v>519</v>
      </c>
    </row>
    <row r="3" spans="1:35" ht="18" x14ac:dyDescent="0.2">
      <c r="A3" s="328" t="s">
        <v>518</v>
      </c>
    </row>
    <row r="4" spans="1:35" x14ac:dyDescent="0.2">
      <c r="A4" s="327" t="s">
        <v>513</v>
      </c>
      <c r="B4" s="341" t="s">
        <v>514</v>
      </c>
      <c r="C4" s="341"/>
      <c r="D4" s="341"/>
      <c r="E4" s="341"/>
      <c r="F4" s="341"/>
      <c r="G4" s="341"/>
      <c r="H4" s="341"/>
      <c r="I4" s="342" t="s">
        <v>515</v>
      </c>
      <c r="J4" s="342"/>
      <c r="K4" s="342"/>
      <c r="L4" s="342"/>
      <c r="M4" s="342"/>
      <c r="N4" s="342"/>
      <c r="O4" s="342"/>
      <c r="P4" s="343" t="s">
        <v>516</v>
      </c>
      <c r="Q4" s="343"/>
      <c r="R4" s="343"/>
      <c r="S4" s="343"/>
      <c r="T4" s="343"/>
      <c r="U4" s="343"/>
      <c r="V4" s="343"/>
      <c r="W4" s="344" t="s">
        <v>517</v>
      </c>
      <c r="X4" s="344"/>
      <c r="Y4" s="344"/>
      <c r="Z4" s="344"/>
      <c r="AA4" s="344"/>
      <c r="AB4" s="344"/>
      <c r="AC4" s="344"/>
      <c r="AD4" s="345"/>
      <c r="AE4" s="345"/>
      <c r="AF4" s="345"/>
      <c r="AG4" s="345"/>
      <c r="AH4" s="345"/>
      <c r="AI4" s="345"/>
    </row>
    <row r="5" spans="1:35" x14ac:dyDescent="0.2">
      <c r="A5" s="327">
        <v>0</v>
      </c>
      <c r="B5" s="327">
        <v>1</v>
      </c>
      <c r="C5" s="327">
        <v>1</v>
      </c>
      <c r="D5" s="327">
        <v>1</v>
      </c>
      <c r="E5" s="327">
        <v>1</v>
      </c>
      <c r="F5" s="327">
        <v>1</v>
      </c>
      <c r="G5" s="327">
        <v>1</v>
      </c>
      <c r="H5" s="327">
        <v>1</v>
      </c>
      <c r="I5" s="327">
        <v>1</v>
      </c>
      <c r="J5" s="327">
        <v>1</v>
      </c>
      <c r="K5" s="327">
        <v>1</v>
      </c>
      <c r="L5" s="327">
        <v>1</v>
      </c>
      <c r="M5" s="327">
        <v>1</v>
      </c>
      <c r="N5" s="327">
        <v>1</v>
      </c>
      <c r="O5" s="327">
        <v>1</v>
      </c>
      <c r="P5" s="327">
        <v>1</v>
      </c>
      <c r="Q5" s="327">
        <v>1</v>
      </c>
      <c r="R5" s="327">
        <v>1</v>
      </c>
      <c r="S5" s="327">
        <v>1</v>
      </c>
      <c r="T5" s="327">
        <v>1</v>
      </c>
      <c r="U5" s="327">
        <v>1</v>
      </c>
      <c r="V5" s="327">
        <v>1</v>
      </c>
      <c r="W5" s="327">
        <v>1</v>
      </c>
      <c r="X5" s="327">
        <v>1</v>
      </c>
      <c r="Y5" s="327">
        <v>1</v>
      </c>
      <c r="Z5" s="327">
        <v>1</v>
      </c>
      <c r="AA5" s="327">
        <v>1</v>
      </c>
      <c r="AB5" s="327">
        <v>1</v>
      </c>
      <c r="AC5" s="327">
        <v>1</v>
      </c>
      <c r="AD5" s="326"/>
      <c r="AE5" s="326"/>
      <c r="AF5" s="326"/>
      <c r="AG5" s="326"/>
      <c r="AH5" s="326"/>
      <c r="AI5" s="326"/>
    </row>
    <row r="6" spans="1:35" x14ac:dyDescent="0.2">
      <c r="A6" s="327">
        <v>0.25</v>
      </c>
      <c r="B6" s="327">
        <v>1.8</v>
      </c>
      <c r="C6" s="327">
        <v>0.95</v>
      </c>
      <c r="D6" s="327">
        <v>0.69</v>
      </c>
      <c r="E6" s="327">
        <v>0.73</v>
      </c>
      <c r="F6" s="327">
        <v>0.69</v>
      </c>
      <c r="G6" s="327">
        <v>0.4</v>
      </c>
      <c r="H6" s="327">
        <v>2.3999999999999998E-3</v>
      </c>
      <c r="I6" s="327">
        <v>0.97</v>
      </c>
      <c r="J6" s="327">
        <v>0.92</v>
      </c>
      <c r="K6" s="327">
        <v>0.27</v>
      </c>
      <c r="L6" s="327">
        <v>0.41</v>
      </c>
      <c r="M6" s="327">
        <v>0.26</v>
      </c>
      <c r="N6" s="327">
        <v>0.63</v>
      </c>
      <c r="O6" s="327">
        <v>0.31</v>
      </c>
      <c r="P6" s="327">
        <v>1.3</v>
      </c>
      <c r="Q6" s="327">
        <v>0.69</v>
      </c>
      <c r="R6" s="327">
        <v>0.59</v>
      </c>
      <c r="S6" s="327">
        <v>0.18</v>
      </c>
      <c r="T6" s="327">
        <v>0.11</v>
      </c>
      <c r="U6" s="327">
        <v>0.23</v>
      </c>
      <c r="V6" s="327">
        <v>0.12</v>
      </c>
      <c r="W6" s="327">
        <v>0.53</v>
      </c>
      <c r="X6" s="327">
        <v>0.37</v>
      </c>
      <c r="Y6" s="327">
        <v>0.77</v>
      </c>
      <c r="Z6" s="327">
        <v>0.25</v>
      </c>
      <c r="AA6" s="327">
        <v>0</v>
      </c>
      <c r="AB6" s="327">
        <v>0.12</v>
      </c>
      <c r="AC6" s="327">
        <v>0.14000000000000001</v>
      </c>
      <c r="AD6" s="326"/>
      <c r="AE6" s="326"/>
      <c r="AF6" s="326"/>
      <c r="AG6" s="326"/>
      <c r="AH6" s="326"/>
      <c r="AI6" s="326"/>
    </row>
    <row r="7" spans="1:35" x14ac:dyDescent="0.2">
      <c r="A7" s="327">
        <v>0.5</v>
      </c>
      <c r="B7" s="327">
        <v>0.42</v>
      </c>
      <c r="C7" s="327">
        <v>0.63</v>
      </c>
      <c r="D7" s="327">
        <v>0.41</v>
      </c>
      <c r="E7" s="327">
        <v>0.22</v>
      </c>
      <c r="F7" s="327">
        <v>0.93</v>
      </c>
      <c r="G7" s="327">
        <v>0.14000000000000001</v>
      </c>
      <c r="H7" s="327">
        <v>8.4000000000000003E-4</v>
      </c>
      <c r="I7" s="327">
        <v>0.86</v>
      </c>
      <c r="J7" s="327">
        <v>0.56999999999999995</v>
      </c>
      <c r="K7" s="327">
        <v>0.26</v>
      </c>
      <c r="L7" s="327">
        <v>0.15</v>
      </c>
      <c r="M7" s="327">
        <v>0.26</v>
      </c>
      <c r="N7" s="327">
        <v>0.11</v>
      </c>
      <c r="O7" s="327">
        <v>0.13</v>
      </c>
      <c r="P7" s="327">
        <v>0.41</v>
      </c>
      <c r="Q7" s="327">
        <v>0.32</v>
      </c>
      <c r="R7" s="327">
        <v>0.25</v>
      </c>
      <c r="S7" s="327">
        <v>0.13</v>
      </c>
      <c r="T7" s="327">
        <v>1.4999999999999999E-2</v>
      </c>
      <c r="U7" s="327">
        <v>3.7999999999999999E-2</v>
      </c>
      <c r="V7" s="327">
        <v>2.8000000000000001E-2</v>
      </c>
      <c r="W7" s="327">
        <v>0.22</v>
      </c>
      <c r="X7" s="327">
        <v>0.25</v>
      </c>
      <c r="Y7" s="327">
        <v>0.18</v>
      </c>
      <c r="Z7" s="327">
        <v>3.3000000000000002E-2</v>
      </c>
      <c r="AA7" s="327">
        <v>6.6000000000000003E-2</v>
      </c>
      <c r="AB7" s="327">
        <v>1.7000000000000001E-2</v>
      </c>
      <c r="AC7" s="327">
        <v>8.7999999999999995E-2</v>
      </c>
      <c r="AD7" s="326"/>
      <c r="AE7" s="326"/>
      <c r="AF7" s="326"/>
      <c r="AG7" s="326"/>
      <c r="AH7" s="326"/>
      <c r="AI7" s="326"/>
    </row>
    <row r="8" spans="1:35" x14ac:dyDescent="0.2">
      <c r="A8" s="327">
        <v>1</v>
      </c>
      <c r="B8" s="327">
        <v>0.18</v>
      </c>
      <c r="C8" s="327">
        <v>0.35</v>
      </c>
      <c r="D8" s="327">
        <v>0.11</v>
      </c>
      <c r="E8" s="327">
        <v>0.14000000000000001</v>
      </c>
      <c r="F8" s="327">
        <v>0.17</v>
      </c>
      <c r="G8" s="327">
        <v>3.4000000000000002E-2</v>
      </c>
      <c r="H8" s="327">
        <v>2E-3</v>
      </c>
      <c r="I8" s="327">
        <v>9.4E-2</v>
      </c>
      <c r="J8" s="327">
        <v>0.15</v>
      </c>
      <c r="K8" s="327">
        <v>0.1</v>
      </c>
      <c r="L8" s="327">
        <v>0.05</v>
      </c>
      <c r="M8" s="327">
        <v>0</v>
      </c>
      <c r="N8" s="327">
        <v>5.5999999999999999E-3</v>
      </c>
      <c r="O8" s="327">
        <v>9.1000000000000004E-3</v>
      </c>
      <c r="P8" s="327">
        <v>3.7999999999999999E-2</v>
      </c>
      <c r="Q8" s="327">
        <v>5.2999999999999999E-2</v>
      </c>
      <c r="R8" s="327">
        <v>9.8000000000000004E-2</v>
      </c>
      <c r="S8" s="327">
        <v>3.6999999999999998E-2</v>
      </c>
      <c r="T8" s="327">
        <v>9.3000000000000005E-4</v>
      </c>
      <c r="U8" s="327">
        <v>6.2E-4</v>
      </c>
      <c r="V8" s="327">
        <v>6.0999999999999997E-4</v>
      </c>
      <c r="W8" s="327">
        <v>2.4E-2</v>
      </c>
      <c r="X8" s="327">
        <v>2.3E-2</v>
      </c>
      <c r="Y8" s="327">
        <v>0.1</v>
      </c>
      <c r="Z8" s="327">
        <v>3.3000000000000002E-2</v>
      </c>
      <c r="AA8" s="327">
        <v>2.8999999999999998E-3</v>
      </c>
      <c r="AB8" s="327">
        <v>3.1E-4</v>
      </c>
      <c r="AC8" s="327">
        <v>8.8000000000000003E-4</v>
      </c>
      <c r="AD8" s="326"/>
      <c r="AE8" s="326"/>
      <c r="AF8" s="326"/>
      <c r="AG8" s="326"/>
      <c r="AH8" s="326"/>
      <c r="AI8" s="326"/>
    </row>
    <row r="9" spans="1:35" x14ac:dyDescent="0.2">
      <c r="A9" s="327">
        <v>2</v>
      </c>
      <c r="B9" s="327">
        <v>1.7999999999999999E-2</v>
      </c>
      <c r="C9" s="327">
        <v>0.03</v>
      </c>
      <c r="D9" s="327">
        <v>1.4E-2</v>
      </c>
      <c r="E9" s="327">
        <v>3.3000000000000002E-2</v>
      </c>
      <c r="F9" s="327">
        <v>2.5999999999999999E-2</v>
      </c>
      <c r="G9" s="327">
        <v>3.8E-3</v>
      </c>
      <c r="H9" s="327">
        <v>1.6999999999999999E-3</v>
      </c>
      <c r="I9" s="327">
        <v>5.7999999999999996E-3</v>
      </c>
      <c r="J9" s="327">
        <v>7.3000000000000001E-3</v>
      </c>
      <c r="K9" s="327">
        <v>4.1999999999999997E-3</v>
      </c>
      <c r="L9" s="327">
        <v>3.8E-3</v>
      </c>
      <c r="M9" s="327">
        <v>1.9E-3</v>
      </c>
      <c r="N9" s="327">
        <v>1.4999999999999999E-4</v>
      </c>
      <c r="O9" s="327">
        <v>2.3000000000000001E-4</v>
      </c>
      <c r="P9" s="327">
        <v>7.3999999999999999E-4</v>
      </c>
      <c r="Q9" s="327">
        <v>8.0999999999999996E-4</v>
      </c>
      <c r="R9" s="327">
        <v>7.0000000000000001E-3</v>
      </c>
      <c r="S9" s="327">
        <v>3.7000000000000002E-3</v>
      </c>
      <c r="T9" s="327">
        <v>1.2999999999999999E-5</v>
      </c>
      <c r="U9" s="327">
        <v>7.7000000000000008E-6</v>
      </c>
      <c r="V9" s="327">
        <v>8.0000000000000007E-5</v>
      </c>
      <c r="W9" s="327">
        <v>5.5999999999999995E-4</v>
      </c>
      <c r="X9" s="327">
        <v>2.7E-4</v>
      </c>
      <c r="Y9" s="327">
        <v>1.2999999999999999E-3</v>
      </c>
      <c r="Z9" s="327">
        <v>2.1000000000000001E-4</v>
      </c>
      <c r="AA9" s="327">
        <v>1.2E-4</v>
      </c>
      <c r="AB9" s="327">
        <v>9.3000000000000007E-6</v>
      </c>
      <c r="AC9" s="327">
        <v>1.8E-5</v>
      </c>
      <c r="AD9" s="326"/>
      <c r="AE9" s="326"/>
      <c r="AF9" s="326"/>
      <c r="AG9" s="326"/>
      <c r="AH9" s="326"/>
      <c r="AI9" s="326"/>
    </row>
    <row r="10" spans="1:35" x14ac:dyDescent="0.2">
      <c r="A10" s="327">
        <v>4</v>
      </c>
      <c r="B10" s="327">
        <v>1E-4</v>
      </c>
      <c r="C10" s="327">
        <v>1.1E-4</v>
      </c>
      <c r="D10" s="327">
        <v>1E-3</v>
      </c>
      <c r="E10" s="327">
        <v>2E-3</v>
      </c>
      <c r="F10" s="327">
        <v>3.4E-5</v>
      </c>
      <c r="G10" s="327">
        <v>4.6E-5</v>
      </c>
      <c r="H10" s="327">
        <v>2.5000000000000001E-5</v>
      </c>
      <c r="I10" s="327">
        <v>1.1E-5</v>
      </c>
      <c r="J10" s="327">
        <v>1.1E-5</v>
      </c>
      <c r="K10" s="327">
        <v>1.1E-4</v>
      </c>
      <c r="L10" s="327">
        <v>9.5000000000000005E-5</v>
      </c>
      <c r="M10" s="327">
        <v>2.4000000000000001E-5</v>
      </c>
      <c r="N10" s="327">
        <v>0</v>
      </c>
      <c r="O10" s="327">
        <v>0</v>
      </c>
      <c r="P10" s="327">
        <v>0</v>
      </c>
      <c r="Q10" s="327">
        <v>6.9E-6</v>
      </c>
      <c r="R10" s="327">
        <v>2.0999999999999999E-5</v>
      </c>
      <c r="S10" s="327">
        <v>5.1999999999999997E-5</v>
      </c>
      <c r="T10" s="327">
        <v>0</v>
      </c>
      <c r="U10" s="327">
        <v>7.7000000000000008E-6</v>
      </c>
      <c r="V10" s="327">
        <v>2.6999999999999999E-5</v>
      </c>
      <c r="W10" s="327">
        <v>0</v>
      </c>
      <c r="X10" s="327">
        <v>6.7000000000000004E-7</v>
      </c>
      <c r="Y10" s="327">
        <v>3.6000000000000001E-5</v>
      </c>
      <c r="Z10" s="327">
        <v>3.8E-6</v>
      </c>
      <c r="AA10" s="327">
        <v>0</v>
      </c>
      <c r="AB10" s="327">
        <v>0</v>
      </c>
      <c r="AC10" s="327">
        <v>0</v>
      </c>
      <c r="AD10" s="326"/>
      <c r="AE10" s="326"/>
      <c r="AF10" s="326"/>
      <c r="AG10" s="326"/>
      <c r="AH10" s="326"/>
      <c r="AI10" s="326"/>
    </row>
    <row r="11" spans="1:35" x14ac:dyDescent="0.2">
      <c r="A11" s="327">
        <v>8</v>
      </c>
      <c r="B11" s="327"/>
      <c r="C11" s="327"/>
      <c r="D11" s="327"/>
      <c r="E11" s="327"/>
      <c r="F11" s="327">
        <v>0</v>
      </c>
      <c r="G11" s="327">
        <v>0</v>
      </c>
      <c r="H11" s="327">
        <v>0</v>
      </c>
      <c r="I11" s="327"/>
      <c r="J11" s="327"/>
      <c r="K11" s="327"/>
      <c r="L11" s="327"/>
      <c r="M11" s="327">
        <v>0</v>
      </c>
      <c r="N11" s="327">
        <v>0</v>
      </c>
      <c r="O11" s="327">
        <v>0</v>
      </c>
      <c r="P11" s="327"/>
      <c r="Q11" s="327"/>
      <c r="R11" s="327"/>
      <c r="S11" s="327"/>
      <c r="T11" s="327">
        <v>0</v>
      </c>
      <c r="U11" s="327">
        <v>0</v>
      </c>
      <c r="V11" s="327">
        <v>0</v>
      </c>
      <c r="W11" s="327"/>
      <c r="X11" s="327"/>
      <c r="Y11" s="327"/>
      <c r="Z11" s="327"/>
      <c r="AA11" s="327">
        <v>0</v>
      </c>
      <c r="AB11" s="327">
        <v>0</v>
      </c>
      <c r="AC11" s="327">
        <v>0</v>
      </c>
      <c r="AD11" s="326"/>
      <c r="AE11" s="326"/>
      <c r="AF11" s="326"/>
      <c r="AG11" s="326"/>
      <c r="AH11" s="326"/>
      <c r="AI11" s="326"/>
    </row>
  </sheetData>
  <mergeCells count="5">
    <mergeCell ref="B4:H4"/>
    <mergeCell ref="I4:O4"/>
    <mergeCell ref="P4:V4"/>
    <mergeCell ref="W4:AC4"/>
    <mergeCell ref="AD4:A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DF40D-0B5A-9842-82E1-78B5FC3FC2C3}">
  <dimension ref="A1:Z31"/>
  <sheetViews>
    <sheetView workbookViewId="0">
      <selection activeCell="F37" sqref="F37"/>
    </sheetView>
  </sheetViews>
  <sheetFormatPr baseColWidth="10" defaultRowHeight="16" x14ac:dyDescent="0.2"/>
  <cols>
    <col min="1" max="1" width="13.6640625" customWidth="1"/>
    <col min="7" max="7" width="13.33203125" customWidth="1"/>
    <col min="11" max="11" width="14.33203125" bestFit="1" customWidth="1"/>
    <col min="13" max="13" width="13.5" customWidth="1"/>
    <col min="14" max="14" width="13.83203125" bestFit="1" customWidth="1"/>
  </cols>
  <sheetData>
    <row r="1" spans="1:26" ht="24" x14ac:dyDescent="0.3">
      <c r="A1" s="70" t="s">
        <v>498</v>
      </c>
    </row>
    <row r="2" spans="1:26" ht="21" x14ac:dyDescent="0.25">
      <c r="A2" s="47" t="s">
        <v>68</v>
      </c>
      <c r="S2" s="75" t="s">
        <v>69</v>
      </c>
    </row>
    <row r="3" spans="1:26" ht="19" x14ac:dyDescent="0.25">
      <c r="A3" s="73" t="s">
        <v>72</v>
      </c>
      <c r="B3" s="72"/>
      <c r="C3" s="72"/>
      <c r="D3" s="72"/>
      <c r="E3" s="72"/>
      <c r="F3" s="72"/>
      <c r="G3" s="72"/>
      <c r="H3" s="72"/>
      <c r="J3" s="74" t="s">
        <v>71</v>
      </c>
      <c r="K3" s="71"/>
      <c r="L3" s="71"/>
      <c r="M3" s="71"/>
      <c r="N3" s="71"/>
      <c r="S3" s="73" t="s">
        <v>72</v>
      </c>
      <c r="T3" s="72"/>
      <c r="U3" s="72"/>
      <c r="V3" s="72"/>
      <c r="W3" s="72"/>
      <c r="X3" s="72"/>
      <c r="Y3" s="72"/>
      <c r="Z3" s="72"/>
    </row>
    <row r="4" spans="1:26" x14ac:dyDescent="0.2">
      <c r="A4" s="66" t="s">
        <v>42</v>
      </c>
      <c r="B4" t="s">
        <v>41</v>
      </c>
      <c r="D4" s="66" t="s">
        <v>70</v>
      </c>
      <c r="E4" t="s">
        <v>41</v>
      </c>
      <c r="G4" s="66" t="s">
        <v>51</v>
      </c>
      <c r="H4" t="s">
        <v>41</v>
      </c>
      <c r="J4" s="66" t="s">
        <v>52</v>
      </c>
      <c r="K4" t="s">
        <v>41</v>
      </c>
      <c r="M4" s="66" t="s">
        <v>53</v>
      </c>
      <c r="N4" t="s">
        <v>41</v>
      </c>
      <c r="S4" s="69" t="s">
        <v>40</v>
      </c>
      <c r="T4" s="25"/>
      <c r="U4" s="25"/>
      <c r="V4" s="69" t="s">
        <v>42</v>
      </c>
      <c r="W4" s="25"/>
      <c r="Y4" s="69" t="s">
        <v>51</v>
      </c>
      <c r="Z4" s="25"/>
    </row>
    <row r="5" spans="1:26" x14ac:dyDescent="0.2">
      <c r="A5" s="55" t="s">
        <v>23</v>
      </c>
      <c r="B5" s="41" t="s">
        <v>73</v>
      </c>
      <c r="D5" s="55" t="s">
        <v>23</v>
      </c>
      <c r="E5" s="41" t="s">
        <v>73</v>
      </c>
      <c r="G5" s="55" t="s">
        <v>23</v>
      </c>
      <c r="H5" s="41" t="s">
        <v>73</v>
      </c>
      <c r="J5" s="55" t="s">
        <v>23</v>
      </c>
      <c r="K5" s="41" t="s">
        <v>73</v>
      </c>
      <c r="M5" s="55" t="s">
        <v>23</v>
      </c>
      <c r="N5" s="41" t="s">
        <v>73</v>
      </c>
      <c r="S5" s="55" t="s">
        <v>23</v>
      </c>
      <c r="T5" s="41" t="s">
        <v>73</v>
      </c>
      <c r="U5" s="25"/>
      <c r="V5" s="55" t="s">
        <v>23</v>
      </c>
      <c r="W5" s="41" t="s">
        <v>73</v>
      </c>
      <c r="Y5" s="55" t="s">
        <v>23</v>
      </c>
      <c r="Z5" s="41" t="s">
        <v>73</v>
      </c>
    </row>
    <row r="6" spans="1:26" x14ac:dyDescent="0.2">
      <c r="A6" t="s">
        <v>43</v>
      </c>
      <c r="B6" s="38">
        <v>6000</v>
      </c>
      <c r="D6" t="s">
        <v>43</v>
      </c>
      <c r="E6" s="38">
        <v>1075</v>
      </c>
      <c r="G6" t="s">
        <v>43</v>
      </c>
      <c r="H6" s="38">
        <v>50</v>
      </c>
      <c r="J6" t="s">
        <v>43</v>
      </c>
      <c r="K6" s="38">
        <v>750</v>
      </c>
      <c r="M6" t="s">
        <v>43</v>
      </c>
      <c r="N6" s="38">
        <v>100</v>
      </c>
      <c r="S6" s="25" t="s">
        <v>43</v>
      </c>
      <c r="T6" s="25">
        <v>50</v>
      </c>
      <c r="U6" s="25"/>
      <c r="V6" s="25" t="s">
        <v>43</v>
      </c>
      <c r="W6" s="25">
        <v>50</v>
      </c>
      <c r="Y6" s="25" t="s">
        <v>43</v>
      </c>
      <c r="Z6" s="25">
        <v>50</v>
      </c>
    </row>
    <row r="7" spans="1:26" x14ac:dyDescent="0.2">
      <c r="A7" t="s">
        <v>44</v>
      </c>
      <c r="B7" s="38">
        <v>2000</v>
      </c>
      <c r="D7" t="s">
        <v>44</v>
      </c>
      <c r="E7" s="38">
        <v>1350</v>
      </c>
      <c r="G7" t="s">
        <v>44</v>
      </c>
      <c r="H7" s="38">
        <v>1</v>
      </c>
      <c r="J7" t="s">
        <v>44</v>
      </c>
      <c r="K7" s="38">
        <v>50</v>
      </c>
      <c r="M7" t="s">
        <v>44</v>
      </c>
      <c r="N7" s="38" t="s">
        <v>54</v>
      </c>
      <c r="S7" s="25" t="s">
        <v>44</v>
      </c>
      <c r="T7" s="25">
        <v>150</v>
      </c>
      <c r="U7" s="25"/>
      <c r="V7" s="25" t="s">
        <v>44</v>
      </c>
      <c r="W7" s="25">
        <v>50</v>
      </c>
      <c r="Y7" s="25" t="s">
        <v>44</v>
      </c>
      <c r="Z7" s="25">
        <v>50</v>
      </c>
    </row>
    <row r="8" spans="1:26" x14ac:dyDescent="0.2">
      <c r="B8" s="67"/>
      <c r="E8" s="67"/>
      <c r="H8" s="67"/>
      <c r="K8" s="67"/>
      <c r="N8" s="38"/>
      <c r="S8" s="25"/>
      <c r="T8" s="25"/>
      <c r="U8" s="25"/>
      <c r="V8" s="25"/>
      <c r="W8" s="25"/>
      <c r="Y8" s="25"/>
      <c r="Z8" s="25"/>
    </row>
    <row r="9" spans="1:26" x14ac:dyDescent="0.2">
      <c r="A9" t="s">
        <v>45</v>
      </c>
      <c r="B9" s="38">
        <v>40000</v>
      </c>
      <c r="D9" t="s">
        <v>45</v>
      </c>
      <c r="E9" s="38">
        <v>2250</v>
      </c>
      <c r="G9" t="s">
        <v>45</v>
      </c>
      <c r="H9" s="38">
        <v>2500</v>
      </c>
      <c r="J9" t="s">
        <v>45</v>
      </c>
      <c r="K9" s="38">
        <v>3500</v>
      </c>
      <c r="M9" t="s">
        <v>45</v>
      </c>
      <c r="N9" s="38">
        <v>16750</v>
      </c>
      <c r="S9" s="25" t="s">
        <v>45</v>
      </c>
      <c r="T9" s="25">
        <v>150</v>
      </c>
      <c r="U9" s="25"/>
      <c r="V9" s="25" t="s">
        <v>45</v>
      </c>
      <c r="W9" s="25">
        <v>475</v>
      </c>
      <c r="Y9" s="25" t="s">
        <v>45</v>
      </c>
      <c r="Z9" s="25">
        <v>1625</v>
      </c>
    </row>
    <row r="10" spans="1:26" x14ac:dyDescent="0.2">
      <c r="A10" t="s">
        <v>46</v>
      </c>
      <c r="B10" s="38">
        <v>25000</v>
      </c>
      <c r="D10" t="s">
        <v>46</v>
      </c>
      <c r="E10" s="38">
        <v>1475</v>
      </c>
      <c r="G10" t="s">
        <v>46</v>
      </c>
      <c r="H10" s="38">
        <v>975</v>
      </c>
      <c r="J10" t="s">
        <v>46</v>
      </c>
      <c r="K10" s="38">
        <v>1600</v>
      </c>
      <c r="M10" t="s">
        <v>46</v>
      </c>
      <c r="N10" s="38">
        <v>4750</v>
      </c>
      <c r="S10" s="25" t="s">
        <v>46</v>
      </c>
      <c r="T10" s="25">
        <v>350</v>
      </c>
      <c r="U10" s="25"/>
      <c r="V10" s="25" t="s">
        <v>46</v>
      </c>
      <c r="W10" s="25">
        <v>50</v>
      </c>
      <c r="Y10" s="25" t="s">
        <v>46</v>
      </c>
      <c r="Z10" s="25">
        <v>1150</v>
      </c>
    </row>
    <row r="11" spans="1:26" x14ac:dyDescent="0.2">
      <c r="B11" s="67"/>
      <c r="E11" s="67"/>
      <c r="H11" s="67"/>
      <c r="K11" s="67"/>
      <c r="N11" s="38"/>
      <c r="S11" s="25"/>
      <c r="T11" s="25"/>
      <c r="U11" s="25"/>
      <c r="V11" s="25"/>
      <c r="W11" s="25"/>
      <c r="Y11" s="25"/>
      <c r="Z11" s="25"/>
    </row>
    <row r="12" spans="1:26" x14ac:dyDescent="0.2">
      <c r="A12" t="s">
        <v>47</v>
      </c>
      <c r="B12" s="38">
        <v>145000</v>
      </c>
      <c r="D12" t="s">
        <v>47</v>
      </c>
      <c r="E12" s="38">
        <v>17500</v>
      </c>
      <c r="G12" t="s">
        <v>47</v>
      </c>
      <c r="H12" s="38">
        <v>50000</v>
      </c>
      <c r="J12" t="s">
        <v>47</v>
      </c>
      <c r="K12" s="38">
        <v>16500</v>
      </c>
      <c r="M12" t="s">
        <v>47</v>
      </c>
      <c r="N12" s="38">
        <v>1150000</v>
      </c>
      <c r="S12" s="25" t="s">
        <v>47</v>
      </c>
      <c r="T12" s="25">
        <v>100000</v>
      </c>
      <c r="U12" s="25"/>
      <c r="V12" s="25" t="s">
        <v>47</v>
      </c>
      <c r="W12" s="25">
        <v>1500</v>
      </c>
      <c r="Y12" s="25" t="s">
        <v>47</v>
      </c>
      <c r="Z12" s="25">
        <v>140000</v>
      </c>
    </row>
    <row r="13" spans="1:26" x14ac:dyDescent="0.2">
      <c r="A13" t="s">
        <v>48</v>
      </c>
      <c r="B13" s="38">
        <v>100000</v>
      </c>
      <c r="D13" t="s">
        <v>48</v>
      </c>
      <c r="E13" s="38">
        <v>27500</v>
      </c>
      <c r="G13" t="s">
        <v>48</v>
      </c>
      <c r="H13" s="38">
        <v>45000</v>
      </c>
      <c r="J13" t="s">
        <v>48</v>
      </c>
      <c r="K13" s="38">
        <v>120000</v>
      </c>
      <c r="M13" t="s">
        <v>48</v>
      </c>
      <c r="N13" s="38">
        <v>1150000</v>
      </c>
      <c r="S13" s="25" t="s">
        <v>48</v>
      </c>
      <c r="T13" s="25">
        <v>125000</v>
      </c>
      <c r="U13" s="25"/>
      <c r="V13" s="25" t="s">
        <v>48</v>
      </c>
      <c r="W13" s="25">
        <v>2000</v>
      </c>
      <c r="Y13" s="25" t="s">
        <v>48</v>
      </c>
      <c r="Z13" s="25">
        <v>90000</v>
      </c>
    </row>
    <row r="14" spans="1:26" x14ac:dyDescent="0.2">
      <c r="B14" s="67"/>
      <c r="E14" s="67"/>
      <c r="H14" s="67"/>
      <c r="K14" s="67"/>
      <c r="N14" s="38"/>
      <c r="S14" s="25"/>
      <c r="T14" s="25"/>
      <c r="U14" s="25"/>
      <c r="V14" s="25"/>
      <c r="W14" s="25"/>
      <c r="Y14" s="25"/>
      <c r="Z14" s="25"/>
    </row>
    <row r="15" spans="1:26" x14ac:dyDescent="0.2">
      <c r="A15" t="s">
        <v>49</v>
      </c>
      <c r="B15" s="38">
        <v>50000</v>
      </c>
      <c r="D15" t="s">
        <v>49</v>
      </c>
      <c r="E15" s="38">
        <v>65000</v>
      </c>
      <c r="G15" t="s">
        <v>49</v>
      </c>
      <c r="H15" s="38">
        <v>70000</v>
      </c>
      <c r="J15" t="s">
        <v>49</v>
      </c>
      <c r="K15" s="38">
        <v>150000</v>
      </c>
      <c r="M15" t="s">
        <v>49</v>
      </c>
      <c r="N15" s="38">
        <v>3000000</v>
      </c>
      <c r="S15" s="25" t="s">
        <v>49</v>
      </c>
      <c r="T15" s="25">
        <v>200000</v>
      </c>
      <c r="U15" s="25"/>
      <c r="V15" s="25" t="s">
        <v>49</v>
      </c>
      <c r="W15" s="25">
        <v>11250</v>
      </c>
      <c r="Y15" s="25" t="s">
        <v>49</v>
      </c>
      <c r="Z15" s="25">
        <v>250000</v>
      </c>
    </row>
    <row r="16" spans="1:26" x14ac:dyDescent="0.2">
      <c r="A16" t="s">
        <v>50</v>
      </c>
      <c r="B16" s="38">
        <v>185000</v>
      </c>
      <c r="D16" t="s">
        <v>50</v>
      </c>
      <c r="E16" s="68">
        <v>20500</v>
      </c>
      <c r="G16" t="s">
        <v>50</v>
      </c>
      <c r="H16" s="38">
        <v>60000</v>
      </c>
      <c r="J16" t="s">
        <v>50</v>
      </c>
      <c r="K16" s="38">
        <v>600000</v>
      </c>
      <c r="M16" t="s">
        <v>50</v>
      </c>
      <c r="N16" s="38">
        <v>9000000</v>
      </c>
      <c r="S16" s="25" t="s">
        <v>50</v>
      </c>
      <c r="T16" s="25">
        <v>1300000</v>
      </c>
      <c r="U16" s="25"/>
      <c r="V16" s="25" t="s">
        <v>50</v>
      </c>
      <c r="W16" s="25">
        <v>45000</v>
      </c>
      <c r="Y16" s="25" t="s">
        <v>50</v>
      </c>
      <c r="Z16" s="25">
        <v>400000</v>
      </c>
    </row>
    <row r="17" spans="1:23" x14ac:dyDescent="0.2">
      <c r="S17" s="25"/>
      <c r="T17" s="25"/>
      <c r="U17" s="25"/>
      <c r="V17" s="25"/>
      <c r="W17" s="25"/>
    </row>
    <row r="18" spans="1:23" x14ac:dyDescent="0.2">
      <c r="S18" s="25"/>
      <c r="T18" s="25"/>
      <c r="U18" s="25"/>
      <c r="V18" s="25"/>
      <c r="W18" s="25"/>
    </row>
    <row r="19" spans="1:23" ht="21" x14ac:dyDescent="0.25">
      <c r="A19" s="79" t="s">
        <v>27</v>
      </c>
      <c r="B19" s="80"/>
      <c r="C19" s="80"/>
      <c r="D19" s="80"/>
      <c r="E19" s="80"/>
      <c r="F19" s="80"/>
      <c r="G19" s="80"/>
      <c r="H19" s="80"/>
      <c r="I19" s="80"/>
      <c r="J19" s="80"/>
      <c r="K19" s="80"/>
      <c r="L19" s="80"/>
      <c r="M19" s="80"/>
      <c r="N19" s="80"/>
      <c r="O19" s="80"/>
      <c r="P19" s="80"/>
      <c r="Q19" s="80"/>
      <c r="U19" s="25"/>
      <c r="V19" s="25"/>
      <c r="W19" s="25"/>
    </row>
    <row r="20" spans="1:23" x14ac:dyDescent="0.2">
      <c r="U20" s="25"/>
      <c r="V20" s="25"/>
      <c r="W20" s="25"/>
    </row>
    <row r="21" spans="1:23" x14ac:dyDescent="0.2">
      <c r="A21" s="66" t="s">
        <v>42</v>
      </c>
      <c r="G21" s="66" t="s">
        <v>70</v>
      </c>
      <c r="M21" s="66" t="s">
        <v>51</v>
      </c>
      <c r="R21" s="76"/>
      <c r="U21" s="25"/>
      <c r="V21" s="25"/>
      <c r="W21" s="25"/>
    </row>
    <row r="22" spans="1:23" x14ac:dyDescent="0.2">
      <c r="A22" s="55" t="s">
        <v>23</v>
      </c>
      <c r="B22" s="57" t="s">
        <v>24</v>
      </c>
      <c r="C22" s="57"/>
      <c r="D22" s="58" t="s">
        <v>25</v>
      </c>
      <c r="E22" s="58"/>
      <c r="G22" s="55" t="s">
        <v>23</v>
      </c>
      <c r="H22" s="57" t="s">
        <v>24</v>
      </c>
      <c r="I22" s="57"/>
      <c r="J22" s="58" t="s">
        <v>25</v>
      </c>
      <c r="K22" s="58"/>
      <c r="M22" s="55" t="s">
        <v>23</v>
      </c>
      <c r="N22" s="57" t="s">
        <v>24</v>
      </c>
      <c r="O22" s="57"/>
      <c r="P22" s="58" t="s">
        <v>25</v>
      </c>
      <c r="Q22" s="58"/>
      <c r="R22" s="77"/>
      <c r="U22" s="25"/>
      <c r="V22" s="25"/>
      <c r="W22" s="25"/>
    </row>
    <row r="23" spans="1:23" x14ac:dyDescent="0.2">
      <c r="A23" s="50">
        <v>10</v>
      </c>
      <c r="B23" s="50">
        <v>-1.4389234</v>
      </c>
      <c r="C23" s="50">
        <v>-0.6301561</v>
      </c>
      <c r="D23" s="50">
        <v>-2.1985223999999999</v>
      </c>
      <c r="E23" s="50">
        <v>-1.3185114</v>
      </c>
      <c r="G23" s="50">
        <v>10</v>
      </c>
      <c r="H23" s="50">
        <v>-1.1689997999999999</v>
      </c>
      <c r="I23" s="50">
        <v>-1.9486675</v>
      </c>
      <c r="J23" s="50">
        <v>-3.4207041999999999</v>
      </c>
      <c r="K23" s="50">
        <v>-4.5074224999999997</v>
      </c>
      <c r="M23" s="50">
        <v>10</v>
      </c>
      <c r="N23" s="50">
        <v>-1.9446538</v>
      </c>
      <c r="O23" s="50">
        <v>-2.1824675</v>
      </c>
      <c r="P23" s="50">
        <v>-2.0801172999999999</v>
      </c>
      <c r="Q23" s="50">
        <v>-2.3169274999999998</v>
      </c>
      <c r="R23" s="78"/>
      <c r="U23" s="25"/>
      <c r="V23" s="25"/>
      <c r="W23" s="25"/>
    </row>
    <row r="24" spans="1:23" x14ac:dyDescent="0.2">
      <c r="A24" s="50">
        <v>1</v>
      </c>
      <c r="B24" s="50">
        <v>-0.40137329999999999</v>
      </c>
      <c r="C24" s="50">
        <v>-0.48666520000000002</v>
      </c>
      <c r="D24" s="50">
        <v>-0.60707719999999998</v>
      </c>
      <c r="E24" s="50">
        <v>-0.96329600000000004</v>
      </c>
      <c r="G24" s="50">
        <v>1</v>
      </c>
      <c r="H24" s="50">
        <v>-0.93419640000000004</v>
      </c>
      <c r="I24" s="50">
        <v>-1.8011628</v>
      </c>
      <c r="J24" s="50">
        <v>-2.4845009</v>
      </c>
      <c r="K24" s="50">
        <v>-3.1317154</v>
      </c>
      <c r="M24" s="50">
        <v>1</v>
      </c>
      <c r="N24" s="50">
        <v>-0.71344110000000005</v>
      </c>
      <c r="O24" s="50">
        <v>-1.0716668</v>
      </c>
      <c r="P24" s="50">
        <v>-0.63216300000000003</v>
      </c>
      <c r="Q24" s="50">
        <v>-1.0044367999999999</v>
      </c>
      <c r="R24" s="48"/>
      <c r="U24" s="25"/>
      <c r="V24" s="25"/>
      <c r="W24" s="25"/>
    </row>
    <row r="25" spans="1:23" x14ac:dyDescent="0.2">
      <c r="A25" s="50">
        <v>0.1</v>
      </c>
      <c r="B25" s="50">
        <v>-6.5223199999999995E-2</v>
      </c>
      <c r="C25" s="50">
        <v>0.66025911999999998</v>
      </c>
      <c r="D25" s="50">
        <v>-0.1485081</v>
      </c>
      <c r="E25" s="50">
        <v>0.69337241999999999</v>
      </c>
      <c r="G25" s="50">
        <v>0.1</v>
      </c>
      <c r="H25" s="50">
        <v>-0.23279649999999999</v>
      </c>
      <c r="I25" s="50">
        <v>-1.2502778999999999</v>
      </c>
      <c r="J25" s="50">
        <v>-0.67731750000000002</v>
      </c>
      <c r="K25" s="50">
        <v>-1.0987594999999999</v>
      </c>
      <c r="M25" s="50">
        <v>0.1</v>
      </c>
      <c r="N25" s="50">
        <v>0.24283086000000001</v>
      </c>
      <c r="O25" s="50">
        <v>-0.16255620000000001</v>
      </c>
      <c r="P25" s="50">
        <v>0.52379218999999999</v>
      </c>
      <c r="Q25" s="50">
        <v>-0.16556650000000001</v>
      </c>
      <c r="R25" s="48"/>
      <c r="U25" s="25"/>
      <c r="V25" s="25"/>
      <c r="W25" s="25"/>
    </row>
    <row r="26" spans="1:23" x14ac:dyDescent="0.2">
      <c r="A26" s="50">
        <v>0</v>
      </c>
      <c r="B26" s="50">
        <v>0</v>
      </c>
      <c r="C26" s="50">
        <v>0</v>
      </c>
      <c r="D26" s="50">
        <v>0</v>
      </c>
      <c r="E26" s="50">
        <v>0</v>
      </c>
      <c r="G26" s="50">
        <v>0</v>
      </c>
      <c r="H26" s="50">
        <v>0</v>
      </c>
      <c r="I26" s="50">
        <v>0</v>
      </c>
      <c r="J26" s="50">
        <v>0</v>
      </c>
      <c r="K26" s="50">
        <v>0</v>
      </c>
      <c r="M26" s="50">
        <v>0</v>
      </c>
      <c r="N26" s="50">
        <v>0</v>
      </c>
      <c r="O26" s="50">
        <v>0</v>
      </c>
      <c r="P26" s="50">
        <v>0</v>
      </c>
      <c r="Q26" s="50">
        <v>0</v>
      </c>
      <c r="R26" s="48"/>
      <c r="U26" s="25"/>
      <c r="V26" s="25"/>
      <c r="W26" s="25"/>
    </row>
    <row r="27" spans="1:23" x14ac:dyDescent="0.2">
      <c r="U27" s="25"/>
      <c r="V27" s="25"/>
      <c r="W27" s="25"/>
    </row>
    <row r="28" spans="1:23" x14ac:dyDescent="0.2">
      <c r="U28" s="25"/>
      <c r="V28" s="25"/>
      <c r="W28" s="25"/>
    </row>
    <row r="29" spans="1:23" x14ac:dyDescent="0.2">
      <c r="U29" s="25"/>
      <c r="V29" s="25"/>
      <c r="W29" s="25"/>
    </row>
    <row r="30" spans="1:23" x14ac:dyDescent="0.2">
      <c r="U30" s="25"/>
      <c r="V30" s="25"/>
      <c r="W30" s="25"/>
    </row>
    <row r="31" spans="1:23" x14ac:dyDescent="0.2">
      <c r="U31" s="25"/>
      <c r="V31" s="25"/>
      <c r="W31" s="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B2A4D-ED54-604A-95B9-BCF83CE8AEF0}">
  <dimension ref="A1:AM73"/>
  <sheetViews>
    <sheetView zoomScale="84" workbookViewId="0">
      <selection activeCell="G66" sqref="G66"/>
    </sheetView>
  </sheetViews>
  <sheetFormatPr baseColWidth="10" defaultRowHeight="16" x14ac:dyDescent="0.2"/>
  <cols>
    <col min="1" max="1" width="19.1640625" customWidth="1"/>
    <col min="7" max="7" width="19.5" bestFit="1" customWidth="1"/>
    <col min="20" max="20" width="53.5" bestFit="1" customWidth="1"/>
    <col min="21" max="21" width="19.5" bestFit="1" customWidth="1"/>
  </cols>
  <sheetData>
    <row r="1" spans="1:39" ht="20" x14ac:dyDescent="0.2">
      <c r="A1" s="81" t="s">
        <v>76</v>
      </c>
    </row>
    <row r="6" spans="1:39" x14ac:dyDescent="0.2">
      <c r="A6" s="41" t="s">
        <v>84</v>
      </c>
    </row>
    <row r="7" spans="1:39" x14ac:dyDescent="0.2">
      <c r="A7" t="s">
        <v>85</v>
      </c>
    </row>
    <row r="8" spans="1:39" s="41" customFormat="1" ht="31" x14ac:dyDescent="0.2">
      <c r="A8" s="55" t="s">
        <v>74</v>
      </c>
      <c r="B8" s="350" t="s">
        <v>75</v>
      </c>
      <c r="C8" s="350"/>
      <c r="D8" s="350"/>
      <c r="E8" s="350"/>
      <c r="F8" s="117" t="s">
        <v>190</v>
      </c>
      <c r="G8" s="55" t="s">
        <v>74</v>
      </c>
      <c r="H8" s="351" t="s">
        <v>78</v>
      </c>
      <c r="I8" s="351"/>
      <c r="J8" s="351"/>
      <c r="K8" s="351"/>
      <c r="L8" s="351" t="s">
        <v>79</v>
      </c>
      <c r="M8" s="351"/>
      <c r="N8" s="351"/>
      <c r="O8" s="351"/>
      <c r="P8" s="351" t="s">
        <v>80</v>
      </c>
      <c r="Q8" s="351"/>
      <c r="R8" s="351"/>
      <c r="S8" s="351"/>
      <c r="U8" s="55" t="s">
        <v>74</v>
      </c>
      <c r="V8" s="349" t="s">
        <v>81</v>
      </c>
      <c r="W8" s="349"/>
      <c r="X8" s="349"/>
      <c r="Y8" s="349"/>
      <c r="Z8" s="119" t="s">
        <v>190</v>
      </c>
      <c r="AA8" s="120" t="s">
        <v>191</v>
      </c>
      <c r="AB8" s="349" t="s">
        <v>82</v>
      </c>
      <c r="AC8" s="349"/>
      <c r="AD8" s="349"/>
      <c r="AE8" s="349"/>
      <c r="AF8" s="119" t="s">
        <v>190</v>
      </c>
      <c r="AG8" s="120" t="s">
        <v>191</v>
      </c>
      <c r="AH8" s="349" t="s">
        <v>83</v>
      </c>
      <c r="AI8" s="349"/>
      <c r="AJ8" s="349"/>
      <c r="AK8" s="349"/>
      <c r="AL8" s="119" t="s">
        <v>190</v>
      </c>
      <c r="AM8" s="120" t="s">
        <v>191</v>
      </c>
    </row>
    <row r="9" spans="1:39" x14ac:dyDescent="0.2">
      <c r="A9" s="50">
        <v>0</v>
      </c>
      <c r="B9" s="50">
        <v>2250</v>
      </c>
      <c r="C9" s="50">
        <v>2500</v>
      </c>
      <c r="D9" s="50">
        <v>1000</v>
      </c>
      <c r="E9" s="50">
        <v>650</v>
      </c>
      <c r="F9" s="118">
        <f>AVERAGE(B9:E9)</f>
        <v>1600</v>
      </c>
      <c r="G9" s="50">
        <v>0</v>
      </c>
      <c r="H9" s="50">
        <v>1850</v>
      </c>
      <c r="I9" s="50">
        <v>3500</v>
      </c>
      <c r="J9" s="50">
        <v>1850</v>
      </c>
      <c r="K9" s="50">
        <v>2000</v>
      </c>
      <c r="L9" s="50">
        <v>7500</v>
      </c>
      <c r="M9" s="50">
        <v>11000</v>
      </c>
      <c r="N9" s="50">
        <v>1250</v>
      </c>
      <c r="O9" s="50">
        <v>925</v>
      </c>
      <c r="P9" s="50">
        <v>2250</v>
      </c>
      <c r="Q9" s="50">
        <v>6000</v>
      </c>
      <c r="R9" s="50">
        <v>1250</v>
      </c>
      <c r="S9" s="50">
        <v>1250</v>
      </c>
      <c r="U9" s="50">
        <v>0</v>
      </c>
      <c r="V9" s="50">
        <v>2000</v>
      </c>
      <c r="W9" s="50">
        <v>2875</v>
      </c>
      <c r="X9" s="50">
        <v>1000</v>
      </c>
      <c r="Y9" s="50">
        <v>16500</v>
      </c>
      <c r="Z9" s="118">
        <f>AVERAGE(V9:Y9)</f>
        <v>5593.75</v>
      </c>
      <c r="AA9" s="121">
        <f>$F9/Z9</f>
        <v>0.2860335195530726</v>
      </c>
      <c r="AB9" s="50">
        <v>2000</v>
      </c>
      <c r="AC9" s="50">
        <v>2750</v>
      </c>
      <c r="AD9" s="50">
        <v>1650</v>
      </c>
      <c r="AE9" s="50">
        <v>1750</v>
      </c>
      <c r="AF9" s="118">
        <f>AVERAGE(AB9:AE9)</f>
        <v>2037.5</v>
      </c>
      <c r="AG9" s="121">
        <f>$F9/AF9</f>
        <v>0.78527607361963192</v>
      </c>
      <c r="AH9" s="50">
        <v>2300</v>
      </c>
      <c r="AI9" s="50">
        <v>1750</v>
      </c>
      <c r="AJ9" s="50">
        <v>600</v>
      </c>
      <c r="AK9" s="50">
        <v>1750</v>
      </c>
      <c r="AL9" s="118">
        <f>AVERAGE(AH9:AK9)</f>
        <v>1600</v>
      </c>
      <c r="AM9" s="121">
        <f>$F9/AL9</f>
        <v>1</v>
      </c>
    </row>
    <row r="10" spans="1:39" x14ac:dyDescent="0.2">
      <c r="A10" s="50">
        <v>24</v>
      </c>
      <c r="B10" s="50">
        <v>225000</v>
      </c>
      <c r="C10" s="50">
        <v>130000</v>
      </c>
      <c r="D10" s="50">
        <v>200000</v>
      </c>
      <c r="E10" s="50">
        <v>225000</v>
      </c>
      <c r="F10" s="118">
        <f t="shared" ref="F10:F11" si="0">AVERAGE(B10:E10)</f>
        <v>195000</v>
      </c>
      <c r="G10" s="50">
        <v>24</v>
      </c>
      <c r="H10" s="50">
        <v>50</v>
      </c>
      <c r="I10" s="50">
        <v>50</v>
      </c>
      <c r="J10" s="50">
        <v>50</v>
      </c>
      <c r="K10" s="50">
        <v>50</v>
      </c>
      <c r="L10" s="50">
        <v>1100</v>
      </c>
      <c r="M10" s="50">
        <v>1750</v>
      </c>
      <c r="N10" s="50">
        <v>400</v>
      </c>
      <c r="O10" s="50">
        <v>1250</v>
      </c>
      <c r="P10" s="50">
        <v>95000</v>
      </c>
      <c r="Q10" s="50">
        <v>132500</v>
      </c>
      <c r="R10" s="50">
        <v>125000</v>
      </c>
      <c r="S10" s="50">
        <v>145000</v>
      </c>
      <c r="U10" s="50">
        <v>24</v>
      </c>
      <c r="V10" s="50">
        <v>50</v>
      </c>
      <c r="W10" s="50">
        <v>150</v>
      </c>
      <c r="X10" s="50">
        <v>50</v>
      </c>
      <c r="Y10" s="50">
        <v>400</v>
      </c>
      <c r="Z10" s="118">
        <f t="shared" ref="Z10:Z11" si="1">AVERAGE(V10:Y10)</f>
        <v>162.5</v>
      </c>
      <c r="AA10" s="121">
        <f t="shared" ref="AA10" si="2">$F10/Z10</f>
        <v>1200</v>
      </c>
      <c r="AB10" s="50">
        <v>2875</v>
      </c>
      <c r="AC10" s="50">
        <v>1350</v>
      </c>
      <c r="AD10" s="50">
        <v>6000</v>
      </c>
      <c r="AE10" s="50">
        <v>1050</v>
      </c>
      <c r="AF10" s="118">
        <f t="shared" ref="AF10" si="3">AVERAGE(AB10:AE10)</f>
        <v>2818.75</v>
      </c>
      <c r="AG10" s="121">
        <f t="shared" ref="AG10:AG11" si="4">$F10/AF10</f>
        <v>69.179600886917953</v>
      </c>
      <c r="AH10" s="50">
        <v>18500</v>
      </c>
      <c r="AI10" s="50">
        <v>82500</v>
      </c>
      <c r="AJ10" s="50">
        <v>80000</v>
      </c>
      <c r="AK10" s="50">
        <v>250000</v>
      </c>
      <c r="AL10" s="118">
        <f t="shared" ref="AL10:AL11" si="5">AVERAGE(AH10:AK10)</f>
        <v>107750</v>
      </c>
      <c r="AM10" s="121">
        <f t="shared" ref="AM10:AM11" si="6">$F10/AL10</f>
        <v>1.8097447795823667</v>
      </c>
    </row>
    <row r="11" spans="1:39" x14ac:dyDescent="0.2">
      <c r="A11" s="50">
        <v>48</v>
      </c>
      <c r="B11" s="50">
        <v>5500000</v>
      </c>
      <c r="C11" s="50">
        <v>4000000</v>
      </c>
      <c r="D11" s="50">
        <v>3900000</v>
      </c>
      <c r="E11" s="50">
        <v>2475000</v>
      </c>
      <c r="F11" s="118">
        <f t="shared" si="0"/>
        <v>3968750</v>
      </c>
      <c r="G11" s="50">
        <v>48</v>
      </c>
      <c r="H11" s="50">
        <v>50</v>
      </c>
      <c r="I11" s="50">
        <v>50</v>
      </c>
      <c r="J11" s="50">
        <v>50</v>
      </c>
      <c r="K11" s="50">
        <v>50</v>
      </c>
      <c r="L11" s="50">
        <v>21000</v>
      </c>
      <c r="M11" s="50">
        <v>25000</v>
      </c>
      <c r="N11" s="50">
        <v>9750</v>
      </c>
      <c r="O11" s="50">
        <v>33750</v>
      </c>
      <c r="P11" s="50">
        <v>2250000</v>
      </c>
      <c r="Q11" s="50">
        <v>1500000</v>
      </c>
      <c r="R11" s="50">
        <v>4325000</v>
      </c>
      <c r="S11" s="50">
        <v>5000000</v>
      </c>
      <c r="U11" s="50">
        <v>48</v>
      </c>
      <c r="V11" s="50">
        <v>100</v>
      </c>
      <c r="W11" s="50">
        <v>350</v>
      </c>
      <c r="X11" s="50">
        <v>50</v>
      </c>
      <c r="Y11" s="50">
        <v>100</v>
      </c>
      <c r="Z11" s="118">
        <f t="shared" si="1"/>
        <v>150</v>
      </c>
      <c r="AA11" s="121">
        <f>$F11/Z11</f>
        <v>26458.333333333332</v>
      </c>
      <c r="AB11" s="50">
        <v>47500</v>
      </c>
      <c r="AC11" s="50">
        <v>25500</v>
      </c>
      <c r="AD11" s="50">
        <v>38250</v>
      </c>
      <c r="AE11" s="50">
        <v>3000</v>
      </c>
      <c r="AF11" s="118">
        <f>AVERAGE(AB11:AE11)</f>
        <v>28562.5</v>
      </c>
      <c r="AG11" s="121">
        <f t="shared" si="4"/>
        <v>138.94967177242887</v>
      </c>
      <c r="AH11" s="50">
        <v>287500</v>
      </c>
      <c r="AI11" s="50">
        <v>900000</v>
      </c>
      <c r="AJ11" s="50">
        <v>650000</v>
      </c>
      <c r="AK11" s="50">
        <v>800000</v>
      </c>
      <c r="AL11" s="118">
        <f t="shared" si="5"/>
        <v>659375</v>
      </c>
      <c r="AM11" s="121">
        <f t="shared" si="6"/>
        <v>6.0189573459715637</v>
      </c>
    </row>
    <row r="14" spans="1:39" x14ac:dyDescent="0.2">
      <c r="A14" s="41" t="s">
        <v>187</v>
      </c>
    </row>
    <row r="16" spans="1:39" x14ac:dyDescent="0.2">
      <c r="A16" s="36" t="s">
        <v>86</v>
      </c>
      <c r="B16" s="36" t="s">
        <v>87</v>
      </c>
      <c r="C16" s="36" t="s">
        <v>88</v>
      </c>
      <c r="D16" s="36" t="s">
        <v>89</v>
      </c>
      <c r="E16" s="36" t="s">
        <v>90</v>
      </c>
      <c r="F16" s="36" t="s">
        <v>91</v>
      </c>
      <c r="G16" s="36" t="s">
        <v>92</v>
      </c>
      <c r="H16" s="36" t="s">
        <v>93</v>
      </c>
      <c r="I16" s="36" t="s">
        <v>94</v>
      </c>
      <c r="J16" s="36" t="s">
        <v>95</v>
      </c>
      <c r="K16" s="36" t="s">
        <v>96</v>
      </c>
      <c r="L16" s="36" t="s">
        <v>97</v>
      </c>
      <c r="M16" s="36" t="s">
        <v>98</v>
      </c>
      <c r="N16" s="36" t="s">
        <v>99</v>
      </c>
      <c r="O16" s="36" t="s">
        <v>100</v>
      </c>
      <c r="P16" s="36" t="s">
        <v>101</v>
      </c>
      <c r="Q16" s="36" t="s">
        <v>102</v>
      </c>
      <c r="R16" s="36" t="s">
        <v>103</v>
      </c>
      <c r="S16" s="36" t="s">
        <v>104</v>
      </c>
      <c r="T16" s="36"/>
      <c r="U16" s="36"/>
      <c r="V16" s="36"/>
      <c r="W16" s="36"/>
      <c r="X16" s="36"/>
    </row>
    <row r="17" spans="1:24" x14ac:dyDescent="0.2">
      <c r="A17" s="83" t="s">
        <v>105</v>
      </c>
      <c r="B17" s="31">
        <v>1</v>
      </c>
      <c r="C17" s="31">
        <v>4068</v>
      </c>
      <c r="D17" s="31">
        <v>499</v>
      </c>
      <c r="E17" s="84">
        <v>8.971570886175885E-2</v>
      </c>
      <c r="F17" s="84">
        <v>8.971570886175885E-2</v>
      </c>
      <c r="G17" s="84">
        <v>0.96892965570699563</v>
      </c>
      <c r="H17" s="84">
        <v>0.69978252912171901</v>
      </c>
      <c r="I17" s="84">
        <v>0.64595310380466375</v>
      </c>
      <c r="J17" s="84">
        <v>0.14354513417881418</v>
      </c>
      <c r="K17" s="84">
        <v>0.16148827595116594</v>
      </c>
      <c r="L17" s="84">
        <v>0.43063540253644256</v>
      </c>
      <c r="M17" s="84">
        <v>5.382942531705532E-2</v>
      </c>
      <c r="N17" s="84">
        <v>0.30503341012998009</v>
      </c>
      <c r="O17" s="84">
        <v>7.1772567089407088E-2</v>
      </c>
      <c r="P17" s="84">
        <v>5.382942531705532E-2</v>
      </c>
      <c r="Q17" s="31">
        <v>207</v>
      </c>
      <c r="R17" s="85">
        <v>1.0197385922287053E-4</v>
      </c>
      <c r="S17" s="84">
        <v>1.0197385922287052</v>
      </c>
      <c r="T17" s="86" t="s">
        <v>106</v>
      </c>
      <c r="U17" s="31"/>
      <c r="V17" s="31"/>
      <c r="W17" s="31"/>
      <c r="X17" s="32"/>
    </row>
    <row r="18" spans="1:24" x14ac:dyDescent="0.2">
      <c r="A18" s="33" t="s">
        <v>107</v>
      </c>
      <c r="B18" s="36">
        <v>2</v>
      </c>
      <c r="C18" s="36">
        <v>2784</v>
      </c>
      <c r="D18" s="36">
        <v>499</v>
      </c>
      <c r="E18" s="87">
        <v>0.28840506753922313</v>
      </c>
      <c r="F18" s="87">
        <v>7.8655927510697207E-2</v>
      </c>
      <c r="G18" s="87">
        <v>1.2060575551640238</v>
      </c>
      <c r="H18" s="87">
        <v>0.7865592751069721</v>
      </c>
      <c r="I18" s="87">
        <v>0.86521520261766915</v>
      </c>
      <c r="J18" s="87">
        <v>0.13109321251782866</v>
      </c>
      <c r="K18" s="87">
        <v>0</v>
      </c>
      <c r="L18" s="87">
        <v>0.6030287775820119</v>
      </c>
      <c r="M18" s="87">
        <v>2.6218642503565735E-2</v>
      </c>
      <c r="N18" s="87">
        <v>0.28840506753922313</v>
      </c>
      <c r="O18" s="87">
        <v>0</v>
      </c>
      <c r="P18" s="87">
        <v>0</v>
      </c>
      <c r="Q18" s="36">
        <v>163</v>
      </c>
      <c r="R18" s="88">
        <v>1.1733236588118766E-4</v>
      </c>
      <c r="S18" s="87">
        <v>1.1733236588118765</v>
      </c>
      <c r="T18" s="89" t="s">
        <v>108</v>
      </c>
      <c r="U18" s="36"/>
      <c r="V18" s="36"/>
      <c r="W18" s="36"/>
      <c r="X18" s="35"/>
    </row>
    <row r="19" spans="1:24" x14ac:dyDescent="0.2">
      <c r="A19" s="33" t="s">
        <v>109</v>
      </c>
      <c r="B19" s="36">
        <v>3</v>
      </c>
      <c r="C19" s="36">
        <v>9701</v>
      </c>
      <c r="D19" s="36">
        <v>499</v>
      </c>
      <c r="E19" s="87">
        <v>0.1203879199751399</v>
      </c>
      <c r="F19" s="87">
        <v>9.7815184979801156E-2</v>
      </c>
      <c r="G19" s="87">
        <v>0.71480327485239314</v>
      </c>
      <c r="H19" s="87">
        <v>1.2189276897482912</v>
      </c>
      <c r="I19" s="87">
        <v>1.1135882597700439</v>
      </c>
      <c r="J19" s="87">
        <v>0.11286367497669365</v>
      </c>
      <c r="K19" s="87">
        <v>5.2669714989123699E-2</v>
      </c>
      <c r="L19" s="87">
        <v>0.4740274349021133</v>
      </c>
      <c r="M19" s="87">
        <v>2.2572734995338732E-2</v>
      </c>
      <c r="N19" s="87">
        <v>0.30849404493629601</v>
      </c>
      <c r="O19" s="87">
        <v>4.5145469990677464E-2</v>
      </c>
      <c r="P19" s="87">
        <v>3.0096979993784974E-2</v>
      </c>
      <c r="Q19" s="36">
        <v>573</v>
      </c>
      <c r="R19" s="88">
        <v>1.1836888910281133E-4</v>
      </c>
      <c r="S19" s="87">
        <v>1.1836888910281134</v>
      </c>
      <c r="T19" s="89" t="s">
        <v>110</v>
      </c>
      <c r="U19" s="36"/>
      <c r="V19" s="36"/>
      <c r="W19" s="36"/>
      <c r="X19" s="35"/>
    </row>
    <row r="20" spans="1:24" x14ac:dyDescent="0.2">
      <c r="A20" s="33" t="s">
        <v>111</v>
      </c>
      <c r="B20" s="36">
        <v>4</v>
      </c>
      <c r="C20" s="36">
        <v>7392</v>
      </c>
      <c r="D20" s="36">
        <v>499</v>
      </c>
      <c r="E20" s="87">
        <v>0.14811830505261159</v>
      </c>
      <c r="F20" s="87">
        <v>2.9623661010522325E-2</v>
      </c>
      <c r="G20" s="87">
        <v>0.67146964957183941</v>
      </c>
      <c r="H20" s="87">
        <v>0.67146964957183941</v>
      </c>
      <c r="I20" s="87">
        <v>0.71096786425253566</v>
      </c>
      <c r="J20" s="87">
        <v>0.17774196606313392</v>
      </c>
      <c r="K20" s="87">
        <v>4.9372768350870538E-2</v>
      </c>
      <c r="L20" s="87">
        <v>0.4739785761683572</v>
      </c>
      <c r="M20" s="87">
        <v>9.8745536701741084E-3</v>
      </c>
      <c r="N20" s="87">
        <v>0.2369892880841786</v>
      </c>
      <c r="O20" s="87">
        <v>4.9372768350870538E-2</v>
      </c>
      <c r="P20" s="87">
        <v>5.924732202104465E-2</v>
      </c>
      <c r="Q20" s="36">
        <v>333</v>
      </c>
      <c r="R20" s="88">
        <v>9.0277958514431458E-5</v>
      </c>
      <c r="S20" s="87">
        <v>0.90277958514431456</v>
      </c>
      <c r="T20" s="89" t="s">
        <v>112</v>
      </c>
      <c r="U20" s="36"/>
      <c r="V20" s="36"/>
      <c r="W20" s="36"/>
      <c r="X20" s="35"/>
    </row>
    <row r="21" spans="1:24" x14ac:dyDescent="0.2">
      <c r="A21" s="33" t="s">
        <v>113</v>
      </c>
      <c r="B21" s="36">
        <v>5</v>
      </c>
      <c r="C21" s="36">
        <v>1368</v>
      </c>
      <c r="D21" s="36">
        <v>499</v>
      </c>
      <c r="E21" s="87">
        <v>0.16007171212703292</v>
      </c>
      <c r="F21" s="87">
        <v>5.335723737567763E-2</v>
      </c>
      <c r="G21" s="87">
        <v>0.80035856063516453</v>
      </c>
      <c r="H21" s="87">
        <v>1.0671447475135527</v>
      </c>
      <c r="I21" s="87">
        <v>1.4940026465189737</v>
      </c>
      <c r="J21" s="87">
        <v>0.26678618687838818</v>
      </c>
      <c r="K21" s="87">
        <v>0.10671447475135526</v>
      </c>
      <c r="L21" s="87">
        <v>0.69364408588380921</v>
      </c>
      <c r="M21" s="87">
        <v>0</v>
      </c>
      <c r="N21" s="87">
        <v>0.53357237375677635</v>
      </c>
      <c r="O21" s="87">
        <v>5.335723737567763E-2</v>
      </c>
      <c r="P21" s="87">
        <v>5.335723737567763E-2</v>
      </c>
      <c r="Q21" s="36">
        <v>99</v>
      </c>
      <c r="R21" s="88">
        <v>1.4502689589705728E-4</v>
      </c>
      <c r="S21" s="87">
        <v>1.4502689589705728</v>
      </c>
      <c r="T21" s="89" t="s">
        <v>114</v>
      </c>
      <c r="U21" s="36"/>
      <c r="V21" s="36"/>
      <c r="W21" s="36"/>
      <c r="X21" s="35"/>
    </row>
    <row r="22" spans="1:24" x14ac:dyDescent="0.2">
      <c r="A22" s="90" t="s">
        <v>115</v>
      </c>
      <c r="B22" s="91">
        <v>6</v>
      </c>
      <c r="C22" s="91">
        <v>10648</v>
      </c>
      <c r="D22" s="91">
        <v>499</v>
      </c>
      <c r="E22" s="92">
        <v>0.11653605488436881</v>
      </c>
      <c r="F22" s="92">
        <v>5.4840496416173563E-2</v>
      </c>
      <c r="G22" s="92">
        <v>0.84317263239866846</v>
      </c>
      <c r="H22" s="92">
        <v>0.69236126725419123</v>
      </c>
      <c r="I22" s="92">
        <v>0.68550620520216943</v>
      </c>
      <c r="J22" s="92">
        <v>0.14395630309245561</v>
      </c>
      <c r="K22" s="92">
        <v>6.8550620520216946E-2</v>
      </c>
      <c r="L22" s="92">
        <v>0.46614421953747526</v>
      </c>
      <c r="M22" s="92">
        <v>5.4840496416173563E-2</v>
      </c>
      <c r="N22" s="92">
        <v>0.28791260618491121</v>
      </c>
      <c r="O22" s="92">
        <v>2.0565186156065084E-2</v>
      </c>
      <c r="P22" s="92">
        <v>5.4840496416173563E-2</v>
      </c>
      <c r="Q22" s="91">
        <v>509</v>
      </c>
      <c r="R22" s="93">
        <v>9.5796401217160084E-5</v>
      </c>
      <c r="S22" s="92">
        <v>0.95796401217160088</v>
      </c>
      <c r="T22" s="94" t="s">
        <v>116</v>
      </c>
      <c r="U22" s="91"/>
      <c r="V22" s="91"/>
      <c r="W22" s="91"/>
      <c r="X22" s="95"/>
    </row>
    <row r="23" spans="1:24" x14ac:dyDescent="0.2">
      <c r="A23" s="83" t="s">
        <v>117</v>
      </c>
      <c r="B23" s="31">
        <v>7</v>
      </c>
      <c r="C23" s="31">
        <v>1398</v>
      </c>
      <c r="D23" s="31">
        <v>499</v>
      </c>
      <c r="E23" s="84">
        <v>0.2610611614088949</v>
      </c>
      <c r="F23" s="84">
        <v>5.2212232281778972E-2</v>
      </c>
      <c r="G23" s="84">
        <v>0.73097125194490564</v>
      </c>
      <c r="H23" s="84">
        <v>0.88760794879024252</v>
      </c>
      <c r="I23" s="84">
        <v>0.83539571650846356</v>
      </c>
      <c r="J23" s="84">
        <v>0.20884892912711589</v>
      </c>
      <c r="K23" s="84">
        <v>0.10442446456355794</v>
      </c>
      <c r="L23" s="84">
        <v>0.41769785825423178</v>
      </c>
      <c r="M23" s="84">
        <v>0</v>
      </c>
      <c r="N23" s="84">
        <v>0.41769785825423178</v>
      </c>
      <c r="O23" s="84">
        <v>0.20884892912711589</v>
      </c>
      <c r="P23" s="84">
        <v>0.15663669684533693</v>
      </c>
      <c r="Q23" s="31">
        <v>82</v>
      </c>
      <c r="R23" s="85">
        <v>1.1754553455982064E-4</v>
      </c>
      <c r="S23" s="84">
        <v>1.1754553455982064</v>
      </c>
      <c r="T23" s="86" t="s">
        <v>118</v>
      </c>
      <c r="U23" s="31"/>
      <c r="V23" s="31"/>
      <c r="W23" s="31"/>
      <c r="X23" s="32"/>
    </row>
    <row r="24" spans="1:24" x14ac:dyDescent="0.2">
      <c r="A24" s="33" t="s">
        <v>119</v>
      </c>
      <c r="B24" s="36">
        <v>8</v>
      </c>
      <c r="C24" s="36">
        <v>2097</v>
      </c>
      <c r="D24" s="36">
        <v>499</v>
      </c>
      <c r="E24" s="87">
        <v>0.27846523883615454</v>
      </c>
      <c r="F24" s="87">
        <v>6.9616309709038635E-2</v>
      </c>
      <c r="G24" s="87">
        <v>1.1486691101991375</v>
      </c>
      <c r="H24" s="87">
        <v>0.55693047767230908</v>
      </c>
      <c r="I24" s="87">
        <v>0.83539571650846356</v>
      </c>
      <c r="J24" s="87">
        <v>0.20884892912711589</v>
      </c>
      <c r="K24" s="87">
        <v>0.10442446456355794</v>
      </c>
      <c r="L24" s="87">
        <v>0.52212232281778981</v>
      </c>
      <c r="M24" s="87">
        <v>0</v>
      </c>
      <c r="N24" s="87">
        <v>0.34808154854519313</v>
      </c>
      <c r="O24" s="87">
        <v>0.13923261941807727</v>
      </c>
      <c r="P24" s="87">
        <v>6.9616309709038635E-2</v>
      </c>
      <c r="Q24" s="36">
        <v>123</v>
      </c>
      <c r="R24" s="88">
        <v>1.1754553455982064E-4</v>
      </c>
      <c r="S24" s="87">
        <v>1.1754553455982064</v>
      </c>
      <c r="T24" s="89" t="s">
        <v>120</v>
      </c>
      <c r="U24" s="36"/>
      <c r="V24" s="36"/>
      <c r="W24" s="36"/>
      <c r="X24" s="35"/>
    </row>
    <row r="25" spans="1:24" x14ac:dyDescent="0.2">
      <c r="A25" s="33" t="s">
        <v>121</v>
      </c>
      <c r="B25" s="36">
        <v>9</v>
      </c>
      <c r="C25" s="36">
        <v>10262</v>
      </c>
      <c r="D25" s="36">
        <v>499</v>
      </c>
      <c r="E25" s="87">
        <v>0.15648405925340034</v>
      </c>
      <c r="F25" s="87">
        <v>0.11380658854792751</v>
      </c>
      <c r="G25" s="87">
        <v>0.81798485518822905</v>
      </c>
      <c r="H25" s="87">
        <v>0.32008103029104612</v>
      </c>
      <c r="I25" s="87">
        <v>0.63304914879784668</v>
      </c>
      <c r="J25" s="87">
        <v>0.12803241211641847</v>
      </c>
      <c r="K25" s="87">
        <v>3.5564558921227347E-2</v>
      </c>
      <c r="L25" s="87">
        <v>0.80375903161973805</v>
      </c>
      <c r="M25" s="87">
        <v>3.5564558921227347E-2</v>
      </c>
      <c r="N25" s="87">
        <v>0.27740355958557328</v>
      </c>
      <c r="O25" s="87">
        <v>4.9790382489718288E-2</v>
      </c>
      <c r="P25" s="87">
        <v>7.1129117842454693E-3</v>
      </c>
      <c r="Q25" s="36">
        <v>475</v>
      </c>
      <c r="R25" s="88">
        <v>9.276006700596672E-5</v>
      </c>
      <c r="S25" s="87">
        <v>0.92760067005966718</v>
      </c>
      <c r="T25" s="89" t="s">
        <v>122</v>
      </c>
      <c r="U25" s="36"/>
      <c r="V25" s="36"/>
      <c r="W25" s="36"/>
      <c r="X25" s="35"/>
    </row>
    <row r="26" spans="1:24" x14ac:dyDescent="0.2">
      <c r="A26" s="33" t="s">
        <v>123</v>
      </c>
      <c r="B26" s="36">
        <v>10</v>
      </c>
      <c r="C26" s="36">
        <v>6308</v>
      </c>
      <c r="D26" s="36">
        <v>499</v>
      </c>
      <c r="E26" s="87">
        <v>0.23142898138848134</v>
      </c>
      <c r="F26" s="87">
        <v>9.2571592555392518E-2</v>
      </c>
      <c r="G26" s="87">
        <v>0.90257302741507728</v>
      </c>
      <c r="H26" s="87">
        <v>0.48600086091581068</v>
      </c>
      <c r="I26" s="87">
        <v>0.62485824974889947</v>
      </c>
      <c r="J26" s="87">
        <v>4.6285796277696259E-2</v>
      </c>
      <c r="K26" s="87">
        <v>4.6285796277696259E-2</v>
      </c>
      <c r="L26" s="87">
        <v>0.99514461997046966</v>
      </c>
      <c r="M26" s="87">
        <v>0</v>
      </c>
      <c r="N26" s="87">
        <v>0.18514318511078504</v>
      </c>
      <c r="O26" s="87">
        <v>0.10414304162481661</v>
      </c>
      <c r="P26" s="87">
        <v>1.1571449069424065E-2</v>
      </c>
      <c r="Q26" s="36">
        <v>322</v>
      </c>
      <c r="R26" s="88">
        <v>1.0229717520011487E-4</v>
      </c>
      <c r="S26" s="87">
        <v>1.0229717520011488</v>
      </c>
      <c r="T26" s="89" t="s">
        <v>124</v>
      </c>
      <c r="U26" s="36"/>
      <c r="V26" s="36"/>
      <c r="W26" s="36"/>
      <c r="X26" s="35"/>
    </row>
    <row r="27" spans="1:24" x14ac:dyDescent="0.2">
      <c r="A27" s="33" t="s">
        <v>125</v>
      </c>
      <c r="B27" s="36">
        <v>11</v>
      </c>
      <c r="C27" s="36">
        <v>25448</v>
      </c>
      <c r="D27" s="36">
        <v>499</v>
      </c>
      <c r="E27" s="87">
        <v>0.15488862933888944</v>
      </c>
      <c r="F27" s="87">
        <v>5.7366159014403499E-2</v>
      </c>
      <c r="G27" s="87">
        <v>0.76583822284228675</v>
      </c>
      <c r="H27" s="87">
        <v>0.31551387457921926</v>
      </c>
      <c r="I27" s="87">
        <v>0.66544744456708049</v>
      </c>
      <c r="J27" s="87">
        <v>9.1785854423045585E-2</v>
      </c>
      <c r="K27" s="87">
        <v>0.31838218252993933</v>
      </c>
      <c r="L27" s="87">
        <v>0.54784681858755335</v>
      </c>
      <c r="M27" s="87">
        <v>3.4419695408642099E-2</v>
      </c>
      <c r="N27" s="87">
        <v>0.21799140425473329</v>
      </c>
      <c r="O27" s="87">
        <v>6.8839390817284199E-2</v>
      </c>
      <c r="P27" s="87">
        <v>1.720984770432105E-2</v>
      </c>
      <c r="Q27" s="36">
        <v>1135</v>
      </c>
      <c r="R27" s="88">
        <v>8.9380269498443596E-5</v>
      </c>
      <c r="S27" s="87">
        <v>0.89380269498443599</v>
      </c>
      <c r="T27" s="89" t="s">
        <v>126</v>
      </c>
      <c r="U27" s="36"/>
      <c r="V27" s="36"/>
      <c r="W27" s="36"/>
      <c r="X27" s="35"/>
    </row>
    <row r="28" spans="1:24" x14ac:dyDescent="0.2">
      <c r="A28" s="90" t="s">
        <v>127</v>
      </c>
      <c r="B28" s="91">
        <v>12</v>
      </c>
      <c r="C28" s="91">
        <v>28484</v>
      </c>
      <c r="D28" s="91">
        <v>499</v>
      </c>
      <c r="E28" s="92">
        <v>0.14862999025192272</v>
      </c>
      <c r="F28" s="92">
        <v>3.8438790582393807E-2</v>
      </c>
      <c r="G28" s="92">
        <v>0.71496150483252485</v>
      </c>
      <c r="H28" s="92">
        <v>0.86102890904562124</v>
      </c>
      <c r="I28" s="92">
        <v>0.60989547724064841</v>
      </c>
      <c r="J28" s="92">
        <v>7.9440167203613868E-2</v>
      </c>
      <c r="K28" s="92">
        <v>3.3313618504741294E-2</v>
      </c>
      <c r="L28" s="92">
        <v>0.34851170128037046</v>
      </c>
      <c r="M28" s="92">
        <v>7.6877581164787609E-3</v>
      </c>
      <c r="N28" s="92">
        <v>0.19731912498962151</v>
      </c>
      <c r="O28" s="92">
        <v>8.4565339281266361E-2</v>
      </c>
      <c r="P28" s="92">
        <v>2.8188446427088794E-2</v>
      </c>
      <c r="Q28" s="91">
        <v>1230</v>
      </c>
      <c r="R28" s="93">
        <v>8.653734937928096E-5</v>
      </c>
      <c r="S28" s="92">
        <v>0.86537349379280959</v>
      </c>
      <c r="T28" s="94" t="s">
        <v>128</v>
      </c>
      <c r="U28" s="91"/>
      <c r="V28" s="91"/>
      <c r="W28" s="91"/>
      <c r="X28" s="95"/>
    </row>
    <row r="29" spans="1:24" x14ac:dyDescent="0.2">
      <c r="A29" s="36" t="s">
        <v>129</v>
      </c>
      <c r="B29" s="36">
        <v>13</v>
      </c>
      <c r="C29" s="36">
        <v>1567</v>
      </c>
      <c r="D29" s="36">
        <v>499</v>
      </c>
      <c r="E29" s="87">
        <v>0.23290587342031593</v>
      </c>
      <c r="F29" s="87">
        <v>9.3162349368126382E-2</v>
      </c>
      <c r="G29" s="87">
        <v>0.83846114431313734</v>
      </c>
      <c r="H29" s="87">
        <v>0.83846114431313734</v>
      </c>
      <c r="I29" s="87">
        <v>1.1645293671015795</v>
      </c>
      <c r="J29" s="87">
        <v>9.3162349368126382E-2</v>
      </c>
      <c r="K29" s="87">
        <v>0</v>
      </c>
      <c r="L29" s="87">
        <v>0.83846114431313734</v>
      </c>
      <c r="M29" s="87">
        <v>0</v>
      </c>
      <c r="N29" s="87">
        <v>0.13974352405218954</v>
      </c>
      <c r="O29" s="87">
        <v>0.13974352405218954</v>
      </c>
      <c r="P29" s="87">
        <v>0</v>
      </c>
      <c r="Q29" s="36">
        <v>94</v>
      </c>
      <c r="R29" s="88">
        <v>1.2021490332291897E-4</v>
      </c>
      <c r="S29" s="87">
        <v>1.2021490332291898</v>
      </c>
      <c r="T29" s="89" t="s">
        <v>130</v>
      </c>
      <c r="U29" s="36"/>
      <c r="V29" s="36"/>
      <c r="W29" s="36"/>
      <c r="X29" s="36"/>
    </row>
    <row r="30" spans="1:24" x14ac:dyDescent="0.2">
      <c r="A30" s="36" t="s">
        <v>131</v>
      </c>
      <c r="B30" s="36">
        <v>14</v>
      </c>
      <c r="C30" s="36">
        <v>1120</v>
      </c>
      <c r="D30" s="36">
        <v>499</v>
      </c>
      <c r="E30" s="87">
        <v>0.3910323253388947</v>
      </c>
      <c r="F30" s="87">
        <v>0</v>
      </c>
      <c r="G30" s="87">
        <v>0.52137643378519294</v>
      </c>
      <c r="H30" s="87">
        <v>0.65172054223149112</v>
      </c>
      <c r="I30" s="87">
        <v>0.65172054223149112</v>
      </c>
      <c r="J30" s="87">
        <v>0.19551616266944735</v>
      </c>
      <c r="K30" s="87">
        <v>0</v>
      </c>
      <c r="L30" s="87">
        <v>0.58654848800834192</v>
      </c>
      <c r="M30" s="87">
        <v>0</v>
      </c>
      <c r="N30" s="87">
        <v>0.19551616266944735</v>
      </c>
      <c r="O30" s="87">
        <v>0.32586027111574556</v>
      </c>
      <c r="P30" s="87">
        <v>0</v>
      </c>
      <c r="Q30" s="36">
        <v>54</v>
      </c>
      <c r="R30" s="88">
        <v>9.6621815058688817E-5</v>
      </c>
      <c r="S30" s="87">
        <v>0.9662181505868882</v>
      </c>
      <c r="T30" s="89" t="s">
        <v>132</v>
      </c>
      <c r="U30" s="36"/>
      <c r="V30" s="36"/>
      <c r="W30" s="36"/>
      <c r="X30" s="36"/>
    </row>
    <row r="31" spans="1:24" x14ac:dyDescent="0.2">
      <c r="A31" s="36" t="s">
        <v>133</v>
      </c>
      <c r="B31" s="36">
        <v>15</v>
      </c>
      <c r="C31" s="36">
        <v>12030</v>
      </c>
      <c r="D31" s="36">
        <v>499</v>
      </c>
      <c r="E31" s="87">
        <v>0.29124269617925985</v>
      </c>
      <c r="F31" s="87">
        <v>0.16989157277123493</v>
      </c>
      <c r="G31" s="87">
        <v>0.67956629108493971</v>
      </c>
      <c r="H31" s="87">
        <v>0.57641783618811848</v>
      </c>
      <c r="I31" s="87">
        <v>0.54608005533611226</v>
      </c>
      <c r="J31" s="87">
        <v>0.1031484548968212</v>
      </c>
      <c r="K31" s="87">
        <v>3.0337780852006238E-2</v>
      </c>
      <c r="L31" s="87">
        <v>0.63102584172172971</v>
      </c>
      <c r="M31" s="87">
        <v>6.0675561704012469E-3</v>
      </c>
      <c r="N31" s="87">
        <v>0.26090491532725363</v>
      </c>
      <c r="O31" s="87">
        <v>7.2810674044814963E-2</v>
      </c>
      <c r="P31" s="87">
        <v>6.6743117874413727E-2</v>
      </c>
      <c r="Q31" s="36">
        <v>566</v>
      </c>
      <c r="R31" s="88">
        <v>9.4286661435922552E-5</v>
      </c>
      <c r="S31" s="87">
        <v>0.94286661435922547</v>
      </c>
      <c r="T31" s="89" t="s">
        <v>134</v>
      </c>
      <c r="U31" s="36"/>
      <c r="V31" s="36"/>
      <c r="W31" s="36"/>
      <c r="X31" s="36"/>
    </row>
    <row r="32" spans="1:24" x14ac:dyDescent="0.2">
      <c r="A32" s="36" t="s">
        <v>135</v>
      </c>
      <c r="B32" s="36">
        <v>16</v>
      </c>
      <c r="C32" s="36">
        <v>41204</v>
      </c>
      <c r="D32" s="36">
        <v>499</v>
      </c>
      <c r="E32" s="87">
        <v>0.23738039748107512</v>
      </c>
      <c r="F32" s="87">
        <v>7.9717297661555067E-2</v>
      </c>
      <c r="G32" s="87">
        <v>0.82728840017658267</v>
      </c>
      <c r="H32" s="87">
        <v>0.33126965917135109</v>
      </c>
      <c r="I32" s="87">
        <v>0.57219304765960644</v>
      </c>
      <c r="J32" s="87">
        <v>6.3773838129244059E-2</v>
      </c>
      <c r="K32" s="87">
        <v>2.8343928057441806E-2</v>
      </c>
      <c r="L32" s="87">
        <v>0.77414353506887934</v>
      </c>
      <c r="M32" s="87">
        <v>1.7714955035901127E-2</v>
      </c>
      <c r="N32" s="87">
        <v>0.21257946043081355</v>
      </c>
      <c r="O32" s="87">
        <v>4.7830378596933051E-2</v>
      </c>
      <c r="P32" s="87">
        <v>4.6058883093342932E-2</v>
      </c>
      <c r="Q32" s="36">
        <v>1828</v>
      </c>
      <c r="R32" s="88">
        <v>8.8907063714848387E-5</v>
      </c>
      <c r="S32" s="87">
        <v>0.88907063714848389</v>
      </c>
      <c r="T32" s="89" t="s">
        <v>136</v>
      </c>
      <c r="U32" s="36"/>
      <c r="V32" s="36"/>
      <c r="W32" s="36"/>
      <c r="X32" s="36"/>
    </row>
    <row r="33" spans="1:24" x14ac:dyDescent="0.2">
      <c r="A33" s="36" t="s">
        <v>137</v>
      </c>
      <c r="B33" s="36">
        <v>17</v>
      </c>
      <c r="C33" s="36">
        <v>998</v>
      </c>
      <c r="D33" s="36">
        <v>499</v>
      </c>
      <c r="E33" s="87">
        <v>7.3138978687301598E-2</v>
      </c>
      <c r="F33" s="87">
        <v>0</v>
      </c>
      <c r="G33" s="87">
        <v>0.73138978687301615</v>
      </c>
      <c r="H33" s="87">
        <v>0.4388338721238097</v>
      </c>
      <c r="I33" s="87">
        <v>0.73138978687301615</v>
      </c>
      <c r="J33" s="87">
        <v>0.36569489343650807</v>
      </c>
      <c r="K33" s="87">
        <v>7.3138978687301598E-2</v>
      </c>
      <c r="L33" s="87">
        <v>0.1462779573746032</v>
      </c>
      <c r="M33" s="87">
        <v>0</v>
      </c>
      <c r="N33" s="87">
        <v>0.4388338721238097</v>
      </c>
      <c r="O33" s="87">
        <v>7.3138978687301598E-2</v>
      </c>
      <c r="P33" s="87">
        <v>0</v>
      </c>
      <c r="Q33" s="36">
        <v>42</v>
      </c>
      <c r="R33" s="88">
        <v>8.4337010694736169E-5</v>
      </c>
      <c r="S33" s="87">
        <v>0.8433701069473617</v>
      </c>
      <c r="T33" s="89" t="s">
        <v>138</v>
      </c>
      <c r="U33" s="36"/>
      <c r="V33" s="36"/>
      <c r="W33" s="36"/>
      <c r="X33" s="36"/>
    </row>
    <row r="34" spans="1:24" x14ac:dyDescent="0.2">
      <c r="A34" s="83" t="s">
        <v>139</v>
      </c>
      <c r="B34" s="31">
        <v>19</v>
      </c>
      <c r="C34" s="31">
        <v>8234</v>
      </c>
      <c r="D34" s="31">
        <v>499</v>
      </c>
      <c r="E34" s="84">
        <v>3.5459169652624245E-2</v>
      </c>
      <c r="F34" s="84">
        <v>4.4323962065780306E-2</v>
      </c>
      <c r="G34" s="84">
        <v>0.70031860063932894</v>
      </c>
      <c r="H34" s="84">
        <v>0.56734671444198792</v>
      </c>
      <c r="I34" s="84">
        <v>0.70031860063932894</v>
      </c>
      <c r="J34" s="84">
        <v>0.1595662634368091</v>
      </c>
      <c r="K34" s="84">
        <v>9.7512716544716674E-2</v>
      </c>
      <c r="L34" s="84">
        <v>0.46096920548411519</v>
      </c>
      <c r="M34" s="84">
        <v>1.7729584826312123E-2</v>
      </c>
      <c r="N34" s="84">
        <v>0.26594377239468187</v>
      </c>
      <c r="O34" s="84">
        <v>2.6594377239468187E-2</v>
      </c>
      <c r="P34" s="84">
        <v>1.7729584826312123E-2</v>
      </c>
      <c r="Q34" s="31">
        <v>349</v>
      </c>
      <c r="R34" s="85">
        <v>8.4940344619284725E-5</v>
      </c>
      <c r="S34" s="84">
        <v>0.84940344619284724</v>
      </c>
      <c r="T34" s="96" t="s">
        <v>140</v>
      </c>
      <c r="U34" s="31"/>
      <c r="V34" s="31"/>
      <c r="W34" s="31"/>
      <c r="X34" s="32"/>
    </row>
    <row r="35" spans="1:24" x14ac:dyDescent="0.2">
      <c r="A35" s="33" t="s">
        <v>141</v>
      </c>
      <c r="B35" s="36">
        <v>20</v>
      </c>
      <c r="C35" s="36">
        <v>4935</v>
      </c>
      <c r="D35" s="36">
        <v>499</v>
      </c>
      <c r="E35" s="87">
        <v>4.4372462449803654E-2</v>
      </c>
      <c r="F35" s="87">
        <v>5.9163283266404867E-2</v>
      </c>
      <c r="G35" s="87">
        <v>0.97619417389568031</v>
      </c>
      <c r="H35" s="87">
        <v>0.54726037021424501</v>
      </c>
      <c r="I35" s="87">
        <v>0.63600529511385229</v>
      </c>
      <c r="J35" s="87">
        <v>2.9581641633202434E-2</v>
      </c>
      <c r="K35" s="87">
        <v>7.3954104083006095E-2</v>
      </c>
      <c r="L35" s="87">
        <v>0.38456134123163166</v>
      </c>
      <c r="M35" s="87">
        <v>2.9581641633202434E-2</v>
      </c>
      <c r="N35" s="87">
        <v>0.29581641633202438</v>
      </c>
      <c r="O35" s="87">
        <v>5.9163283266404867E-2</v>
      </c>
      <c r="P35" s="87">
        <v>2.9581641633202434E-2</v>
      </c>
      <c r="Q35" s="36">
        <v>214</v>
      </c>
      <c r="R35" s="88">
        <v>8.690125945914117E-5</v>
      </c>
      <c r="S35" s="87">
        <v>0.86901259459141167</v>
      </c>
      <c r="T35" s="97" t="s">
        <v>142</v>
      </c>
      <c r="U35" s="36"/>
      <c r="V35" s="36"/>
      <c r="W35" s="36"/>
      <c r="X35" s="35"/>
    </row>
    <row r="36" spans="1:24" x14ac:dyDescent="0.2">
      <c r="A36" s="33" t="s">
        <v>143</v>
      </c>
      <c r="B36" s="36">
        <v>21</v>
      </c>
      <c r="C36" s="36">
        <v>6052</v>
      </c>
      <c r="D36" s="36">
        <v>499</v>
      </c>
      <c r="E36" s="87">
        <v>3.6182766389587083E-2</v>
      </c>
      <c r="F36" s="87">
        <v>0</v>
      </c>
      <c r="G36" s="87">
        <v>0.1567919876882107</v>
      </c>
      <c r="H36" s="87">
        <v>0</v>
      </c>
      <c r="I36" s="87">
        <v>0.13267014342848599</v>
      </c>
      <c r="J36" s="87">
        <v>4.8243688519449435E-2</v>
      </c>
      <c r="K36" s="87">
        <v>7.2365532779174166E-2</v>
      </c>
      <c r="L36" s="87">
        <v>0.1206092212986236</v>
      </c>
      <c r="M36" s="87">
        <v>0</v>
      </c>
      <c r="N36" s="87">
        <v>8.4426454909036525E-2</v>
      </c>
      <c r="O36" s="87">
        <v>1.2060922129862359E-2</v>
      </c>
      <c r="P36" s="87">
        <v>0</v>
      </c>
      <c r="Q36" s="36">
        <v>55</v>
      </c>
      <c r="R36" s="88">
        <v>1.8212234117938453E-5</v>
      </c>
      <c r="S36" s="87">
        <v>0.18212234117938453</v>
      </c>
      <c r="T36" s="97" t="s">
        <v>144</v>
      </c>
      <c r="U36" s="36"/>
      <c r="V36" s="36"/>
      <c r="W36" s="36"/>
      <c r="X36" s="35"/>
    </row>
    <row r="37" spans="1:24" x14ac:dyDescent="0.2">
      <c r="A37" s="33" t="s">
        <v>145</v>
      </c>
      <c r="B37" s="36">
        <v>22</v>
      </c>
      <c r="C37" s="36">
        <v>9458</v>
      </c>
      <c r="D37" s="36">
        <v>499</v>
      </c>
      <c r="E37" s="87">
        <v>3.8587809647878515E-2</v>
      </c>
      <c r="F37" s="87">
        <v>0</v>
      </c>
      <c r="G37" s="87">
        <v>3.0870247718302816E-2</v>
      </c>
      <c r="H37" s="87">
        <v>0</v>
      </c>
      <c r="I37" s="87">
        <v>9.2610743154908443E-2</v>
      </c>
      <c r="J37" s="87">
        <v>0</v>
      </c>
      <c r="K37" s="87">
        <v>7.7175619295757041E-3</v>
      </c>
      <c r="L37" s="87">
        <v>0.10804586701405985</v>
      </c>
      <c r="M37" s="87">
        <v>7.7175619295757041E-3</v>
      </c>
      <c r="N37" s="87">
        <v>7.7175619295757041E-3</v>
      </c>
      <c r="O37" s="87">
        <v>0</v>
      </c>
      <c r="P37" s="87">
        <v>7.7175619295757041E-3</v>
      </c>
      <c r="Q37" s="36">
        <v>39</v>
      </c>
      <c r="R37" s="88">
        <v>8.2635137053553081E-6</v>
      </c>
      <c r="S37" s="87">
        <v>8.2635137053553076E-2</v>
      </c>
      <c r="T37" s="97" t="s">
        <v>146</v>
      </c>
      <c r="U37" s="36"/>
      <c r="V37" s="36"/>
      <c r="W37" s="36"/>
      <c r="X37" s="35"/>
    </row>
    <row r="38" spans="1:24" x14ac:dyDescent="0.2">
      <c r="A38" s="33" t="s">
        <v>147</v>
      </c>
      <c r="B38" s="36">
        <v>23</v>
      </c>
      <c r="C38" s="36">
        <v>3666</v>
      </c>
      <c r="D38" s="36">
        <v>499</v>
      </c>
      <c r="E38" s="87">
        <v>3.9821440660080198E-2</v>
      </c>
      <c r="F38" s="87">
        <v>0</v>
      </c>
      <c r="G38" s="87">
        <v>9.955360165020051E-2</v>
      </c>
      <c r="H38" s="87">
        <v>0</v>
      </c>
      <c r="I38" s="87">
        <v>5.9732160990120305E-2</v>
      </c>
      <c r="J38" s="87">
        <v>0</v>
      </c>
      <c r="K38" s="87">
        <v>1.9910720330040099E-2</v>
      </c>
      <c r="L38" s="87">
        <v>7.9642881320160397E-2</v>
      </c>
      <c r="M38" s="87">
        <v>0</v>
      </c>
      <c r="N38" s="87">
        <v>3.9821440660080198E-2</v>
      </c>
      <c r="O38" s="87">
        <v>1.9910720330040099E-2</v>
      </c>
      <c r="P38" s="87">
        <v>0</v>
      </c>
      <c r="Q38" s="36">
        <v>18</v>
      </c>
      <c r="R38" s="88">
        <v>9.8396465598955686E-6</v>
      </c>
      <c r="S38" s="87">
        <v>9.8396465598955679E-2</v>
      </c>
      <c r="T38" s="97" t="s">
        <v>148</v>
      </c>
      <c r="U38" s="36"/>
      <c r="V38" s="36"/>
      <c r="W38" s="36"/>
      <c r="X38" s="35"/>
    </row>
    <row r="39" spans="1:24" x14ac:dyDescent="0.2">
      <c r="A39" s="90" t="s">
        <v>149</v>
      </c>
      <c r="B39" s="91">
        <v>24</v>
      </c>
      <c r="C39" s="91">
        <v>3768</v>
      </c>
      <c r="D39" s="91">
        <v>499</v>
      </c>
      <c r="E39" s="92">
        <v>7.748694345002867E-2</v>
      </c>
      <c r="F39" s="92">
        <v>1.9371735862507167E-2</v>
      </c>
      <c r="G39" s="92">
        <v>3.8743471725014335E-2</v>
      </c>
      <c r="H39" s="92">
        <v>1.9371735862507167E-2</v>
      </c>
      <c r="I39" s="92">
        <v>0.13560215103755019</v>
      </c>
      <c r="J39" s="92">
        <v>0</v>
      </c>
      <c r="K39" s="92">
        <v>0</v>
      </c>
      <c r="L39" s="92">
        <v>5.8115207587521506E-2</v>
      </c>
      <c r="M39" s="92">
        <v>1.9371735862507167E-2</v>
      </c>
      <c r="N39" s="92">
        <v>5.8115207587521506E-2</v>
      </c>
      <c r="O39" s="92">
        <v>0</v>
      </c>
      <c r="P39" s="92">
        <v>0</v>
      </c>
      <c r="Q39" s="91">
        <v>22</v>
      </c>
      <c r="R39" s="93">
        <v>1.170068374541014E-5</v>
      </c>
      <c r="S39" s="92">
        <v>0.1170068374541014</v>
      </c>
      <c r="T39" s="98" t="s">
        <v>150</v>
      </c>
      <c r="U39" s="91"/>
      <c r="V39" s="91"/>
      <c r="W39" s="91"/>
      <c r="X39" s="95"/>
    </row>
    <row r="40" spans="1:24" x14ac:dyDescent="0.2">
      <c r="A40" s="83" t="s">
        <v>151</v>
      </c>
      <c r="B40" s="31">
        <v>25</v>
      </c>
      <c r="C40" s="31">
        <v>1830</v>
      </c>
      <c r="D40" s="31">
        <v>499</v>
      </c>
      <c r="E40" s="84">
        <v>0.11966016513102788</v>
      </c>
      <c r="F40" s="84">
        <v>0.19943360855171313</v>
      </c>
      <c r="G40" s="84">
        <v>2.9915041282756971</v>
      </c>
      <c r="H40" s="84">
        <v>0.63818754736548211</v>
      </c>
      <c r="I40" s="84">
        <v>4.507199553268717</v>
      </c>
      <c r="J40" s="84">
        <v>0.11966016513102788</v>
      </c>
      <c r="K40" s="84">
        <v>3.9886721710342632E-2</v>
      </c>
      <c r="L40" s="84">
        <v>5.4245941526065975</v>
      </c>
      <c r="M40" s="84">
        <v>0</v>
      </c>
      <c r="N40" s="84">
        <v>5.2251605440548836</v>
      </c>
      <c r="O40" s="84">
        <v>3.9886721710342632E-2</v>
      </c>
      <c r="P40" s="84">
        <v>0</v>
      </c>
      <c r="Q40" s="31">
        <v>484</v>
      </c>
      <c r="R40" s="85">
        <v>5.3002179221831643E-4</v>
      </c>
      <c r="S40" s="84">
        <v>5.3002179221831645</v>
      </c>
      <c r="T40" s="96" t="s">
        <v>152</v>
      </c>
      <c r="U40" s="31"/>
      <c r="V40" s="31"/>
      <c r="W40" s="31"/>
      <c r="X40" s="32"/>
    </row>
    <row r="41" spans="1:24" x14ac:dyDescent="0.2">
      <c r="A41" s="33" t="s">
        <v>153</v>
      </c>
      <c r="B41" s="36">
        <v>26</v>
      </c>
      <c r="C41" s="36">
        <v>1858</v>
      </c>
      <c r="D41" s="36">
        <v>499</v>
      </c>
      <c r="E41" s="87">
        <v>7.8571260204442411E-2</v>
      </c>
      <c r="F41" s="87">
        <v>0</v>
      </c>
      <c r="G41" s="87">
        <v>4.8714181326754291</v>
      </c>
      <c r="H41" s="87">
        <v>1.3357114234755212</v>
      </c>
      <c r="I41" s="87">
        <v>7.2285559388087028</v>
      </c>
      <c r="J41" s="87">
        <v>7.8571260204442411E-2</v>
      </c>
      <c r="K41" s="87">
        <v>7.8571260204442411E-2</v>
      </c>
      <c r="L41" s="87">
        <v>10.057121306168629</v>
      </c>
      <c r="M41" s="87">
        <v>3.9285630102221206E-2</v>
      </c>
      <c r="N41" s="87">
        <v>9.5464081148397533</v>
      </c>
      <c r="O41" s="87">
        <v>0</v>
      </c>
      <c r="P41" s="87">
        <v>3.9285630102221206E-2</v>
      </c>
      <c r="Q41" s="36">
        <v>849</v>
      </c>
      <c r="R41" s="88">
        <v>9.1571733348289682E-4</v>
      </c>
      <c r="S41" s="87">
        <v>9.1571733348289683</v>
      </c>
      <c r="T41" s="97" t="s">
        <v>154</v>
      </c>
      <c r="U41" s="36"/>
      <c r="V41" s="36"/>
      <c r="W41" s="36"/>
      <c r="X41" s="35"/>
    </row>
    <row r="42" spans="1:24" x14ac:dyDescent="0.2">
      <c r="A42" s="33" t="s">
        <v>155</v>
      </c>
      <c r="B42" s="36">
        <v>27</v>
      </c>
      <c r="C42" s="36">
        <v>35701</v>
      </c>
      <c r="D42" s="36">
        <v>499</v>
      </c>
      <c r="E42" s="87">
        <v>0.17583183279946563</v>
      </c>
      <c r="F42" s="87">
        <v>3.0668342930139356E-2</v>
      </c>
      <c r="G42" s="87">
        <v>2.3144376131278497</v>
      </c>
      <c r="H42" s="87">
        <v>0.62358963957950031</v>
      </c>
      <c r="I42" s="87">
        <v>3.5452604427241097</v>
      </c>
      <c r="J42" s="87">
        <v>0.13289615269727054</v>
      </c>
      <c r="K42" s="87">
        <v>8.1782247813704953E-2</v>
      </c>
      <c r="L42" s="87">
        <v>6.1418468108092412</v>
      </c>
      <c r="M42" s="87">
        <v>1.4311893367398364E-2</v>
      </c>
      <c r="N42" s="87">
        <v>6.2277181710136311</v>
      </c>
      <c r="O42" s="87">
        <v>4.0891123906852476E-2</v>
      </c>
      <c r="P42" s="87">
        <v>1.8401005758083611E-2</v>
      </c>
      <c r="Q42" s="36">
        <v>9463</v>
      </c>
      <c r="R42" s="88">
        <v>5.3118758174032726E-4</v>
      </c>
      <c r="S42" s="87">
        <v>5.3118758174032727</v>
      </c>
      <c r="T42" s="97" t="s">
        <v>156</v>
      </c>
      <c r="U42" s="36"/>
      <c r="V42" s="36"/>
      <c r="W42" s="36"/>
      <c r="X42" s="35"/>
    </row>
    <row r="43" spans="1:24" x14ac:dyDescent="0.2">
      <c r="A43" s="33" t="s">
        <v>157</v>
      </c>
      <c r="B43" s="36">
        <v>28</v>
      </c>
      <c r="C43" s="36">
        <v>21072</v>
      </c>
      <c r="D43" s="36">
        <v>499</v>
      </c>
      <c r="E43" s="87">
        <v>0.29443714702182022</v>
      </c>
      <c r="F43" s="87">
        <v>3.8103630791059086E-2</v>
      </c>
      <c r="G43" s="87">
        <v>2.7711731484406608</v>
      </c>
      <c r="H43" s="87">
        <v>0.90063127324321479</v>
      </c>
      <c r="I43" s="87">
        <v>3.7064440860393839</v>
      </c>
      <c r="J43" s="87">
        <v>0.26672541553741363</v>
      </c>
      <c r="K43" s="87">
        <v>0.11777485880872809</v>
      </c>
      <c r="L43" s="87">
        <v>6.8863652738750414</v>
      </c>
      <c r="M43" s="87">
        <v>2.0783798613304958E-2</v>
      </c>
      <c r="N43" s="87">
        <v>6.9868203005060163</v>
      </c>
      <c r="O43" s="87">
        <v>3.4639664355508262E-2</v>
      </c>
      <c r="P43" s="87">
        <v>2.0783798613304958E-2</v>
      </c>
      <c r="Q43" s="36">
        <v>6364</v>
      </c>
      <c r="R43" s="88">
        <v>6.0523476718052653E-4</v>
      </c>
      <c r="S43" s="87">
        <v>6.0523476718052649</v>
      </c>
      <c r="T43" s="97" t="s">
        <v>158</v>
      </c>
      <c r="U43" s="36"/>
      <c r="V43" s="36"/>
      <c r="W43" s="36"/>
      <c r="X43" s="35"/>
    </row>
    <row r="44" spans="1:24" x14ac:dyDescent="0.2">
      <c r="A44" s="33" t="s">
        <v>159</v>
      </c>
      <c r="B44" s="36">
        <v>29</v>
      </c>
      <c r="C44" s="36">
        <v>28245</v>
      </c>
      <c r="D44" s="36">
        <v>499</v>
      </c>
      <c r="E44" s="87">
        <v>0.2093258544565087</v>
      </c>
      <c r="F44" s="87">
        <v>5.1685396162100911E-2</v>
      </c>
      <c r="G44" s="87">
        <v>1.553146154671132</v>
      </c>
      <c r="H44" s="87">
        <v>0.72876408588562269</v>
      </c>
      <c r="I44" s="87">
        <v>1.6410113281467038</v>
      </c>
      <c r="J44" s="87">
        <v>0.18348315637545823</v>
      </c>
      <c r="K44" s="87">
        <v>0.11887641117283207</v>
      </c>
      <c r="L44" s="87">
        <v>1.9976405616652</v>
      </c>
      <c r="M44" s="87">
        <v>4.393258673778578E-2</v>
      </c>
      <c r="N44" s="87">
        <v>1.5014607585090316</v>
      </c>
      <c r="O44" s="87">
        <v>6.7191015010731173E-2</v>
      </c>
      <c r="P44" s="87">
        <v>3.6179777313470642E-2</v>
      </c>
      <c r="Q44" s="36">
        <v>3147</v>
      </c>
      <c r="R44" s="88">
        <v>2.2328246508949922E-4</v>
      </c>
      <c r="S44" s="87">
        <v>2.232824650894992</v>
      </c>
      <c r="T44" s="97" t="s">
        <v>160</v>
      </c>
      <c r="U44" s="36"/>
      <c r="V44" s="36"/>
      <c r="W44" s="36"/>
      <c r="X44" s="35"/>
    </row>
    <row r="45" spans="1:24" x14ac:dyDescent="0.2">
      <c r="A45" s="90" t="s">
        <v>161</v>
      </c>
      <c r="B45" s="91">
        <v>30</v>
      </c>
      <c r="C45" s="91">
        <v>54395</v>
      </c>
      <c r="D45" s="91">
        <v>499</v>
      </c>
      <c r="E45" s="92">
        <v>0.24556786898752905</v>
      </c>
      <c r="F45" s="92">
        <v>7.7830253558888993E-2</v>
      </c>
      <c r="G45" s="92">
        <v>1.5794173868760748</v>
      </c>
      <c r="H45" s="92">
        <v>0.64545434416940695</v>
      </c>
      <c r="I45" s="92">
        <v>1.6559057395115346</v>
      </c>
      <c r="J45" s="92">
        <v>8.58816590994637E-2</v>
      </c>
      <c r="K45" s="92">
        <v>0.16102811081149448</v>
      </c>
      <c r="L45" s="92">
        <v>2.1202034590180103</v>
      </c>
      <c r="M45" s="92">
        <v>1.7444712004578564E-2</v>
      </c>
      <c r="N45" s="92">
        <v>2.0074837814499644</v>
      </c>
      <c r="O45" s="92">
        <v>4.4282730473160975E-2</v>
      </c>
      <c r="P45" s="92">
        <v>1.3419009234291205E-2</v>
      </c>
      <c r="Q45" s="91">
        <v>6449</v>
      </c>
      <c r="R45" s="93">
        <v>2.3759256724682014E-4</v>
      </c>
      <c r="S45" s="92">
        <v>2.3759256724682012</v>
      </c>
      <c r="T45" s="98" t="s">
        <v>162</v>
      </c>
      <c r="U45" s="91"/>
      <c r="V45" s="91"/>
      <c r="W45" s="91"/>
      <c r="X45" s="95"/>
    </row>
    <row r="46" spans="1:24" x14ac:dyDescent="0.2">
      <c r="A46" s="83" t="s">
        <v>163</v>
      </c>
      <c r="B46" s="31">
        <v>31</v>
      </c>
      <c r="C46" s="31">
        <v>1649</v>
      </c>
      <c r="D46" s="31">
        <v>499</v>
      </c>
      <c r="E46" s="84">
        <v>0.17705931044251549</v>
      </c>
      <c r="F46" s="84">
        <v>8.8529655221257747E-2</v>
      </c>
      <c r="G46" s="84">
        <v>4.4707475886735155</v>
      </c>
      <c r="H46" s="84">
        <v>0.9295613798232063</v>
      </c>
      <c r="I46" s="84">
        <v>6.6397241415943311</v>
      </c>
      <c r="J46" s="84">
        <v>0.13279448283188661</v>
      </c>
      <c r="K46" s="84">
        <v>0.17705931044251549</v>
      </c>
      <c r="L46" s="84">
        <v>8.98576000495766</v>
      </c>
      <c r="M46" s="84">
        <v>8.8529655221257747E-2</v>
      </c>
      <c r="N46" s="84">
        <v>8.6316413840726298</v>
      </c>
      <c r="O46" s="84">
        <v>4.4264827610628873E-2</v>
      </c>
      <c r="P46" s="84">
        <v>0</v>
      </c>
      <c r="Q46" s="31">
        <v>686</v>
      </c>
      <c r="R46" s="85">
        <v>8.3368677925894246E-4</v>
      </c>
      <c r="S46" s="84">
        <v>8.336867792589425</v>
      </c>
      <c r="T46" s="96" t="s">
        <v>164</v>
      </c>
      <c r="U46" s="31"/>
      <c r="V46" s="31"/>
      <c r="W46" s="31"/>
      <c r="X46" s="32"/>
    </row>
    <row r="47" spans="1:24" x14ac:dyDescent="0.2">
      <c r="A47" s="33" t="s">
        <v>165</v>
      </c>
      <c r="B47" s="36">
        <v>32</v>
      </c>
      <c r="C47" s="36">
        <v>3684</v>
      </c>
      <c r="D47" s="36">
        <v>499</v>
      </c>
      <c r="E47" s="87">
        <v>9.9067183401095271E-2</v>
      </c>
      <c r="F47" s="87">
        <v>3.9626873360438117E-2</v>
      </c>
      <c r="G47" s="87">
        <v>5.4685085237404598</v>
      </c>
      <c r="H47" s="87">
        <v>0.79253746720876217</v>
      </c>
      <c r="I47" s="87">
        <v>7.4300387550821467</v>
      </c>
      <c r="J47" s="87">
        <v>0.11888062008131435</v>
      </c>
      <c r="K47" s="87">
        <v>9.9067183401095271E-2</v>
      </c>
      <c r="L47" s="87">
        <v>11.055897667562235</v>
      </c>
      <c r="M47" s="87">
        <v>0</v>
      </c>
      <c r="N47" s="87">
        <v>9.6689570999469012</v>
      </c>
      <c r="O47" s="87">
        <v>5.9440310040657175E-2</v>
      </c>
      <c r="P47" s="87">
        <v>5.9440310040657175E-2</v>
      </c>
      <c r="Q47" s="36">
        <v>1761</v>
      </c>
      <c r="R47" s="88">
        <v>9.5794194251695567E-4</v>
      </c>
      <c r="S47" s="87">
        <v>9.5794194251695561</v>
      </c>
      <c r="T47" s="97" t="s">
        <v>166</v>
      </c>
      <c r="U47" s="36"/>
      <c r="V47" s="36"/>
      <c r="W47" s="36"/>
      <c r="X47" s="35"/>
    </row>
    <row r="48" spans="1:24" x14ac:dyDescent="0.2">
      <c r="A48" s="33" t="s">
        <v>167</v>
      </c>
      <c r="B48" s="36">
        <v>33</v>
      </c>
      <c r="C48" s="36">
        <v>59224</v>
      </c>
      <c r="D48" s="36">
        <v>499</v>
      </c>
      <c r="E48" s="87">
        <v>0.131875911422771</v>
      </c>
      <c r="F48" s="87">
        <v>1.8487277302257618E-2</v>
      </c>
      <c r="G48" s="87">
        <v>2.6486105948367746</v>
      </c>
      <c r="H48" s="87">
        <v>0.34263087266850784</v>
      </c>
      <c r="I48" s="87">
        <v>3.3708468947783055</v>
      </c>
      <c r="J48" s="87">
        <v>9.8598812278707301E-2</v>
      </c>
      <c r="K48" s="87">
        <v>4.313698037193444E-2</v>
      </c>
      <c r="L48" s="87">
        <v>5.106185990883553</v>
      </c>
      <c r="M48" s="87">
        <v>6.1624257674192063E-3</v>
      </c>
      <c r="N48" s="87">
        <v>4.589774711573825</v>
      </c>
      <c r="O48" s="87">
        <v>4.9299406139353651E-2</v>
      </c>
      <c r="P48" s="87">
        <v>1.9719762455741457E-2</v>
      </c>
      <c r="Q48" s="36">
        <v>13327</v>
      </c>
      <c r="R48" s="88">
        <v>4.5095594403720318E-4</v>
      </c>
      <c r="S48" s="87">
        <v>4.5095594403720316</v>
      </c>
      <c r="T48" s="97" t="s">
        <v>168</v>
      </c>
      <c r="U48" s="36"/>
      <c r="V48" s="36"/>
      <c r="W48" s="36"/>
      <c r="X48" s="35"/>
    </row>
    <row r="49" spans="1:24" x14ac:dyDescent="0.2">
      <c r="A49" s="33" t="s">
        <v>169</v>
      </c>
      <c r="B49" s="36">
        <v>34</v>
      </c>
      <c r="C49" s="36">
        <v>39941</v>
      </c>
      <c r="D49" s="36">
        <v>499</v>
      </c>
      <c r="E49" s="87">
        <v>0.34905500211351892</v>
      </c>
      <c r="F49" s="87">
        <v>5.2997879902052611E-2</v>
      </c>
      <c r="G49" s="87">
        <v>2.2642887309876958</v>
      </c>
      <c r="H49" s="87">
        <v>1.1202655303433879</v>
      </c>
      <c r="I49" s="87">
        <v>3.1122548094205373</v>
      </c>
      <c r="J49" s="87">
        <v>0.29240209601132477</v>
      </c>
      <c r="K49" s="87">
        <v>4.3860314401698713E-2</v>
      </c>
      <c r="L49" s="87">
        <v>4.8867700295892647</v>
      </c>
      <c r="M49" s="87">
        <v>1.4620104800566238E-2</v>
      </c>
      <c r="N49" s="87">
        <v>4.3787213877695876</v>
      </c>
      <c r="O49" s="87">
        <v>7.4928037102901954E-2</v>
      </c>
      <c r="P49" s="87">
        <v>1.2792591700495458E-2</v>
      </c>
      <c r="Q49" s="36">
        <v>9085</v>
      </c>
      <c r="R49" s="88">
        <v>4.5583267383518945E-4</v>
      </c>
      <c r="S49" s="87">
        <v>4.5583267383518944</v>
      </c>
      <c r="T49" s="97" t="s">
        <v>170</v>
      </c>
      <c r="U49" s="36"/>
      <c r="V49" s="36"/>
      <c r="W49" s="36"/>
      <c r="X49" s="35"/>
    </row>
    <row r="50" spans="1:24" x14ac:dyDescent="0.2">
      <c r="A50" s="33" t="s">
        <v>171</v>
      </c>
      <c r="B50" s="36">
        <v>35</v>
      </c>
      <c r="C50" s="36">
        <v>27359</v>
      </c>
      <c r="D50" s="36">
        <v>499</v>
      </c>
      <c r="E50" s="87">
        <v>0.19209307549818139</v>
      </c>
      <c r="F50" s="87">
        <v>0.10138245651292907</v>
      </c>
      <c r="G50" s="87">
        <v>1.3019641783765628</v>
      </c>
      <c r="H50" s="87">
        <v>0.53092391700191799</v>
      </c>
      <c r="I50" s="87">
        <v>1.352655406633027</v>
      </c>
      <c r="J50" s="87">
        <v>0.13606592847787849</v>
      </c>
      <c r="K50" s="87">
        <v>6.6698984547979637E-2</v>
      </c>
      <c r="L50" s="87">
        <v>2.1743868962641364</v>
      </c>
      <c r="M50" s="87">
        <v>1.86757156734343E-2</v>
      </c>
      <c r="N50" s="87">
        <v>1.4113505130352493</v>
      </c>
      <c r="O50" s="87">
        <v>7.737082207565639E-2</v>
      </c>
      <c r="P50" s="87">
        <v>2.1343675055353485E-2</v>
      </c>
      <c r="Q50" s="36">
        <v>2768</v>
      </c>
      <c r="R50" s="88">
        <v>2.0275208115708737E-4</v>
      </c>
      <c r="S50" s="87">
        <v>2.0275208115708736</v>
      </c>
      <c r="T50" s="97" t="s">
        <v>172</v>
      </c>
      <c r="U50" s="36"/>
      <c r="V50" s="36"/>
      <c r="W50" s="36"/>
      <c r="X50" s="35"/>
    </row>
    <row r="51" spans="1:24" x14ac:dyDescent="0.2">
      <c r="A51" s="90" t="s">
        <v>173</v>
      </c>
      <c r="B51" s="91">
        <v>36</v>
      </c>
      <c r="C51" s="91">
        <v>10264</v>
      </c>
      <c r="D51" s="91">
        <v>499</v>
      </c>
      <c r="E51" s="92">
        <v>0.28446103168326969</v>
      </c>
      <c r="F51" s="92">
        <v>7.1115257920817423E-2</v>
      </c>
      <c r="G51" s="92">
        <v>2.0338963765353784</v>
      </c>
      <c r="H51" s="92">
        <v>0.59025664074278472</v>
      </c>
      <c r="I51" s="92">
        <v>2.32546893401073</v>
      </c>
      <c r="J51" s="92">
        <v>0.50491833123780372</v>
      </c>
      <c r="K51" s="92">
        <v>7.8226783712899178E-2</v>
      </c>
      <c r="L51" s="92">
        <v>2.1263462118324408</v>
      </c>
      <c r="M51" s="92">
        <v>7.1115257920817436E-3</v>
      </c>
      <c r="N51" s="92">
        <v>2.1050116344561958</v>
      </c>
      <c r="O51" s="92">
        <v>0.27023798009910621</v>
      </c>
      <c r="P51" s="92">
        <v>2.8446103168326974E-2</v>
      </c>
      <c r="Q51" s="91">
        <v>1466</v>
      </c>
      <c r="R51" s="93">
        <v>2.8623107477620868E-4</v>
      </c>
      <c r="S51" s="92">
        <v>2.8623107477620868</v>
      </c>
      <c r="T51" s="98" t="s">
        <v>174</v>
      </c>
      <c r="U51" s="91"/>
      <c r="V51" s="91"/>
      <c r="W51" s="91"/>
      <c r="X51" s="95"/>
    </row>
    <row r="52" spans="1:24" x14ac:dyDescent="0.2">
      <c r="A52" s="99" t="s">
        <v>175</v>
      </c>
      <c r="B52" s="99">
        <v>37</v>
      </c>
      <c r="C52" s="99">
        <v>913</v>
      </c>
      <c r="D52" s="99">
        <v>499</v>
      </c>
      <c r="E52" s="100">
        <v>0.3197927742822651</v>
      </c>
      <c r="F52" s="100">
        <v>0</v>
      </c>
      <c r="G52" s="100">
        <v>1.199222903558494</v>
      </c>
      <c r="H52" s="100">
        <v>1.199222903558494</v>
      </c>
      <c r="I52" s="100">
        <v>0.95937832284679525</v>
      </c>
      <c r="J52" s="100">
        <v>0.39974096785283136</v>
      </c>
      <c r="K52" s="100">
        <v>0.15989638714113255</v>
      </c>
      <c r="L52" s="100">
        <v>0.6395855485645302</v>
      </c>
      <c r="M52" s="100">
        <v>7.9948193570566276E-2</v>
      </c>
      <c r="N52" s="100">
        <v>0.39974096785283136</v>
      </c>
      <c r="O52" s="100">
        <v>7.9948193570566276E-2</v>
      </c>
      <c r="P52" s="100">
        <v>0</v>
      </c>
      <c r="Q52" s="99">
        <v>68</v>
      </c>
      <c r="R52" s="101">
        <v>1.4925799024116139E-4</v>
      </c>
      <c r="S52" s="100">
        <v>1.492579902411614</v>
      </c>
      <c r="T52" s="99" t="s">
        <v>176</v>
      </c>
      <c r="U52" s="99"/>
      <c r="V52" s="99"/>
      <c r="W52" s="99"/>
      <c r="X52" s="99"/>
    </row>
    <row r="53" spans="1:24" x14ac:dyDescent="0.2">
      <c r="A53" s="99" t="s">
        <v>177</v>
      </c>
      <c r="B53" s="99">
        <v>38</v>
      </c>
      <c r="C53" s="99">
        <v>423</v>
      </c>
      <c r="D53" s="99">
        <v>499</v>
      </c>
      <c r="E53" s="100">
        <v>0.69023830477472348</v>
      </c>
      <c r="F53" s="100">
        <v>0</v>
      </c>
      <c r="G53" s="100">
        <v>1.8981553381304894</v>
      </c>
      <c r="H53" s="100">
        <v>1.380476609549447</v>
      </c>
      <c r="I53" s="100">
        <v>1.5530361857431279</v>
      </c>
      <c r="J53" s="100">
        <v>0.34511915238736174</v>
      </c>
      <c r="K53" s="100">
        <v>0.17255957619368087</v>
      </c>
      <c r="L53" s="100">
        <v>1.0353574571620852</v>
      </c>
      <c r="M53" s="100">
        <v>0</v>
      </c>
      <c r="N53" s="100">
        <v>0.34511915238736174</v>
      </c>
      <c r="O53" s="100">
        <v>0.51767872858104258</v>
      </c>
      <c r="P53" s="100">
        <v>0.17255957619368087</v>
      </c>
      <c r="Q53" s="99">
        <v>47</v>
      </c>
      <c r="R53" s="101">
        <v>2.22667557336896E-4</v>
      </c>
      <c r="S53" s="100">
        <v>2.22667557336896</v>
      </c>
      <c r="T53" s="99" t="s">
        <v>178</v>
      </c>
      <c r="U53" s="99"/>
      <c r="V53" s="99"/>
      <c r="W53" s="99"/>
      <c r="X53" s="99"/>
    </row>
    <row r="54" spans="1:24" x14ac:dyDescent="0.2">
      <c r="A54" s="99" t="s">
        <v>179</v>
      </c>
      <c r="B54" s="99">
        <v>39</v>
      </c>
      <c r="C54" s="99">
        <v>61924</v>
      </c>
      <c r="D54" s="99">
        <v>499</v>
      </c>
      <c r="E54" s="100">
        <v>0.17916947404800895</v>
      </c>
      <c r="F54" s="100">
        <v>2.3574930795790646E-2</v>
      </c>
      <c r="G54" s="100">
        <v>1.0149007707587876</v>
      </c>
      <c r="H54" s="100">
        <v>0.51982722404718384</v>
      </c>
      <c r="I54" s="100">
        <v>0.75321903892551123</v>
      </c>
      <c r="J54" s="100">
        <v>8.8405990484214922E-2</v>
      </c>
      <c r="K54" s="100">
        <v>3.3004903114106907E-2</v>
      </c>
      <c r="L54" s="100">
        <v>0.66952803460045451</v>
      </c>
      <c r="M54" s="100">
        <v>1.4144958477474389E-2</v>
      </c>
      <c r="N54" s="100">
        <v>0.24989426643538085</v>
      </c>
      <c r="O54" s="100">
        <v>5.0686101210949894E-2</v>
      </c>
      <c r="P54" s="100">
        <v>1.5323705017263921E-2</v>
      </c>
      <c r="Q54" s="99">
        <v>3064</v>
      </c>
      <c r="R54" s="101">
        <v>9.9158332167208915E-5</v>
      </c>
      <c r="S54" s="100">
        <v>0.99158332167208918</v>
      </c>
      <c r="T54" s="99" t="s">
        <v>180</v>
      </c>
      <c r="U54" s="99"/>
      <c r="V54" s="99"/>
      <c r="W54" s="99"/>
      <c r="X54" s="99"/>
    </row>
    <row r="55" spans="1:24" x14ac:dyDescent="0.2">
      <c r="A55" s="99" t="s">
        <v>181</v>
      </c>
      <c r="B55" s="99">
        <v>40</v>
      </c>
      <c r="C55" s="99">
        <v>52310</v>
      </c>
      <c r="D55" s="99">
        <v>499</v>
      </c>
      <c r="E55" s="100">
        <v>0.19535419809194765</v>
      </c>
      <c r="F55" s="100">
        <v>0.13395716440590696</v>
      </c>
      <c r="G55" s="100">
        <v>0.968398667684369</v>
      </c>
      <c r="H55" s="100">
        <v>1.0828204122810812</v>
      </c>
      <c r="I55" s="100">
        <v>0.7479275012663138</v>
      </c>
      <c r="J55" s="100">
        <v>0.23442503771033715</v>
      </c>
      <c r="K55" s="100">
        <v>0.11302635746748399</v>
      </c>
      <c r="L55" s="100">
        <v>0.29163591000869327</v>
      </c>
      <c r="M55" s="100">
        <v>2.651235545533575E-2</v>
      </c>
      <c r="N55" s="100">
        <v>0.48699010810064092</v>
      </c>
      <c r="O55" s="100">
        <v>8.7909389141376443E-2</v>
      </c>
      <c r="P55" s="100">
        <v>3.3489291101476741E-2</v>
      </c>
      <c r="Q55" s="99">
        <v>3155</v>
      </c>
      <c r="R55" s="101">
        <v>1.2086876869778556E-4</v>
      </c>
      <c r="S55" s="100">
        <v>1.2086876869778556</v>
      </c>
      <c r="T55" s="99" t="s">
        <v>182</v>
      </c>
      <c r="U55" s="99"/>
      <c r="V55" s="99"/>
      <c r="W55" s="99"/>
      <c r="X55" s="99"/>
    </row>
    <row r="56" spans="1:24" x14ac:dyDescent="0.2">
      <c r="A56" s="99" t="s">
        <v>183</v>
      </c>
      <c r="B56" s="99">
        <v>41</v>
      </c>
      <c r="C56" s="99">
        <v>7674</v>
      </c>
      <c r="D56" s="99">
        <v>499</v>
      </c>
      <c r="E56" s="100">
        <v>0.35193248983676034</v>
      </c>
      <c r="F56" s="100">
        <v>2.8535066743521114E-2</v>
      </c>
      <c r="G56" s="100">
        <v>1.4077299593470414</v>
      </c>
      <c r="H56" s="100">
        <v>0.55167795704140821</v>
      </c>
      <c r="I56" s="100">
        <v>1.236519558885915</v>
      </c>
      <c r="J56" s="100">
        <v>0.37095586766577449</v>
      </c>
      <c r="K56" s="100">
        <v>9.5116889145070369E-2</v>
      </c>
      <c r="L56" s="100">
        <v>0.71337666858802784</v>
      </c>
      <c r="M56" s="100">
        <v>2.8535066743521114E-2</v>
      </c>
      <c r="N56" s="100">
        <v>0.29486235634971819</v>
      </c>
      <c r="O56" s="100">
        <v>0.18072208937563369</v>
      </c>
      <c r="P56" s="100">
        <v>3.8046755658028147E-2</v>
      </c>
      <c r="Q56" s="99">
        <v>557</v>
      </c>
      <c r="R56" s="101">
        <v>1.4545640668880112E-4</v>
      </c>
      <c r="S56" s="100">
        <v>1.4545640668880113</v>
      </c>
      <c r="T56" s="99" t="s">
        <v>184</v>
      </c>
      <c r="U56" s="99"/>
      <c r="V56" s="99"/>
      <c r="W56" s="99"/>
      <c r="X56" s="99"/>
    </row>
    <row r="57" spans="1:24" ht="17" thickBot="1" x14ac:dyDescent="0.25">
      <c r="A57" s="102" t="s">
        <v>185</v>
      </c>
      <c r="B57" s="102">
        <v>42</v>
      </c>
      <c r="C57" s="102">
        <v>15111</v>
      </c>
      <c r="D57" s="102">
        <v>499</v>
      </c>
      <c r="E57" s="103">
        <v>0.3671130471493913</v>
      </c>
      <c r="F57" s="103">
        <v>9.1778261787347826E-2</v>
      </c>
      <c r="G57" s="103">
        <v>1.3573521874865653</v>
      </c>
      <c r="H57" s="103">
        <v>0.66660000666599994</v>
      </c>
      <c r="I57" s="103">
        <v>1.4346391447811739</v>
      </c>
      <c r="J57" s="103">
        <v>0.32363913367117392</v>
      </c>
      <c r="K57" s="103">
        <v>0.13525217526556524</v>
      </c>
      <c r="L57" s="103">
        <v>0.51202609207678274</v>
      </c>
      <c r="M57" s="103">
        <v>1.4491304492739131E-2</v>
      </c>
      <c r="N57" s="103">
        <v>0.49753478758404357</v>
      </c>
      <c r="O57" s="103">
        <v>0.1738956539128696</v>
      </c>
      <c r="P57" s="103">
        <v>4.8304348309130447E-3</v>
      </c>
      <c r="Q57" s="102">
        <v>1155</v>
      </c>
      <c r="R57" s="104">
        <v>1.5317512133657826E-4</v>
      </c>
      <c r="S57" s="103">
        <v>1.5317512133657827</v>
      </c>
      <c r="T57" s="102" t="s">
        <v>186</v>
      </c>
      <c r="U57" s="102"/>
      <c r="V57" s="102"/>
      <c r="W57" s="102"/>
      <c r="X57" s="102"/>
    </row>
    <row r="65" spans="1:15" ht="17" thickBot="1" x14ac:dyDescent="0.25"/>
    <row r="66" spans="1:15" x14ac:dyDescent="0.2">
      <c r="B66" s="346" t="s">
        <v>75</v>
      </c>
      <c r="C66" s="347"/>
      <c r="D66" s="114" t="s">
        <v>78</v>
      </c>
      <c r="E66" s="115"/>
      <c r="F66" s="115" t="s">
        <v>79</v>
      </c>
      <c r="G66" s="115"/>
      <c r="H66" s="115" t="s">
        <v>80</v>
      </c>
      <c r="I66" s="115"/>
      <c r="J66" s="116" t="s">
        <v>81</v>
      </c>
      <c r="K66" s="116"/>
      <c r="L66" s="348" t="s">
        <v>82</v>
      </c>
      <c r="M66" s="348"/>
      <c r="N66" s="348" t="s">
        <v>83</v>
      </c>
      <c r="O66" s="348"/>
    </row>
    <row r="67" spans="1:15" x14ac:dyDescent="0.2">
      <c r="B67" s="110">
        <v>1.4999999999999999E-2</v>
      </c>
      <c r="C67" s="111">
        <v>2.1999999999999999E-2</v>
      </c>
      <c r="D67" s="65">
        <v>0.01</v>
      </c>
      <c r="E67" s="51">
        <v>1.2E-2</v>
      </c>
      <c r="F67" s="51">
        <v>1.2E-2</v>
      </c>
      <c r="G67" s="51">
        <v>8.9999999999999993E-3</v>
      </c>
      <c r="H67" s="51">
        <v>1.4999999999999999E-2</v>
      </c>
      <c r="I67" s="51">
        <v>0.01</v>
      </c>
      <c r="J67" s="51">
        <v>8.0000000000000002E-3</v>
      </c>
      <c r="K67" s="51">
        <v>8.9999999999999993E-3</v>
      </c>
      <c r="L67" s="51">
        <v>2E-3</v>
      </c>
      <c r="M67" s="51">
        <v>1E-3</v>
      </c>
      <c r="N67" s="51">
        <v>1E-3</v>
      </c>
      <c r="O67" s="51">
        <v>1E-3</v>
      </c>
    </row>
    <row r="68" spans="1:15" x14ac:dyDescent="0.2">
      <c r="B68" s="110">
        <v>0.01</v>
      </c>
      <c r="C68" s="111">
        <v>1.2E-2</v>
      </c>
      <c r="D68" s="65">
        <v>1.2E-2</v>
      </c>
      <c r="E68" s="51">
        <v>1.2E-2</v>
      </c>
      <c r="F68" s="51">
        <v>8.9999999999999993E-3</v>
      </c>
      <c r="G68" s="51">
        <v>0.01</v>
      </c>
      <c r="H68" s="51">
        <v>8.9999999999999993E-3</v>
      </c>
      <c r="I68" s="51">
        <v>8.9999999999999993E-3</v>
      </c>
      <c r="J68" s="51">
        <v>5.2999999999999999E-2</v>
      </c>
      <c r="K68" s="51">
        <v>9.1999999999999998E-2</v>
      </c>
      <c r="L68" s="51">
        <v>5.2999999999999999E-2</v>
      </c>
      <c r="M68" s="51">
        <v>6.0999999999999999E-2</v>
      </c>
      <c r="N68" s="51">
        <v>2.1999999999999999E-2</v>
      </c>
      <c r="O68" s="51">
        <v>2.4E-2</v>
      </c>
    </row>
    <row r="69" spans="1:15" ht="17" thickBot="1" x14ac:dyDescent="0.25">
      <c r="B69" s="112">
        <v>1.4999999999999999E-2</v>
      </c>
      <c r="C69" s="113">
        <v>1.4999999999999999E-2</v>
      </c>
      <c r="D69" s="65">
        <v>1.2E-2</v>
      </c>
      <c r="E69" s="51">
        <v>0.01</v>
      </c>
      <c r="F69" s="51">
        <v>8.9999999999999993E-3</v>
      </c>
      <c r="G69" s="51">
        <v>8.9999999999999993E-3</v>
      </c>
      <c r="H69" s="51">
        <v>8.0000000000000002E-3</v>
      </c>
      <c r="I69" s="51"/>
      <c r="J69" s="51">
        <v>8.3000000000000004E-2</v>
      </c>
      <c r="K69" s="51">
        <v>9.6000000000000002E-2</v>
      </c>
      <c r="L69" s="51">
        <v>4.4999999999999998E-2</v>
      </c>
      <c r="M69" s="51">
        <v>4.5999999999999999E-2</v>
      </c>
      <c r="N69" s="51">
        <v>0.02</v>
      </c>
      <c r="O69" s="51">
        <v>2.9000000000000001E-2</v>
      </c>
    </row>
    <row r="70" spans="1:15" ht="34" x14ac:dyDescent="0.2">
      <c r="B70" s="36" t="s">
        <v>195</v>
      </c>
      <c r="C70" s="128" t="s">
        <v>191</v>
      </c>
      <c r="E70" s="128" t="s">
        <v>191</v>
      </c>
      <c r="G70" s="128" t="s">
        <v>191</v>
      </c>
      <c r="I70" s="128" t="s">
        <v>191</v>
      </c>
      <c r="K70" s="128" t="s">
        <v>191</v>
      </c>
      <c r="M70" s="128" t="s">
        <v>191</v>
      </c>
      <c r="O70" s="128" t="s">
        <v>191</v>
      </c>
    </row>
    <row r="71" spans="1:15" x14ac:dyDescent="0.2">
      <c r="A71" s="122" t="s">
        <v>192</v>
      </c>
      <c r="B71" s="123">
        <f>AVERAGE(B67:C67)</f>
        <v>1.8499999999999999E-2</v>
      </c>
      <c r="C71" s="129">
        <f>B71/$B71</f>
        <v>1</v>
      </c>
      <c r="D71" s="123">
        <f>AVERAGE(D67:E67)</f>
        <v>1.0999999999999999E-2</v>
      </c>
      <c r="E71" s="129">
        <f>D71/$B71</f>
        <v>0.59459459459459463</v>
      </c>
      <c r="F71" s="123">
        <f>AVERAGE(F67:G67)</f>
        <v>1.0499999999999999E-2</v>
      </c>
      <c r="G71" s="129">
        <f>F71/$B71</f>
        <v>0.56756756756756754</v>
      </c>
      <c r="H71" s="123">
        <f>AVERAGE(H67:I67)</f>
        <v>1.2500000000000001E-2</v>
      </c>
      <c r="I71" s="129">
        <f>H71/$B71</f>
        <v>0.67567567567567577</v>
      </c>
      <c r="J71" s="123">
        <f>AVERAGE(J67:K67)</f>
        <v>8.5000000000000006E-3</v>
      </c>
      <c r="K71" s="129">
        <f>J71/$B71</f>
        <v>0.45945945945945954</v>
      </c>
      <c r="L71" s="123">
        <f>AVERAGE(L67:M67)</f>
        <v>1.5E-3</v>
      </c>
      <c r="M71" s="129">
        <f>L71/$B71</f>
        <v>8.1081081081081086E-2</v>
      </c>
      <c r="N71" s="123">
        <f>AVERAGE(N67:O67)</f>
        <v>1E-3</v>
      </c>
      <c r="O71" s="129">
        <f>N71/$B71</f>
        <v>5.4054054054054057E-2</v>
      </c>
    </row>
    <row r="72" spans="1:15" x14ac:dyDescent="0.2">
      <c r="A72" s="124" t="s">
        <v>193</v>
      </c>
      <c r="B72" s="54">
        <f>AVERAGE(B68:C68)</f>
        <v>1.0999999999999999E-2</v>
      </c>
      <c r="C72" s="130">
        <f>B72/$B72</f>
        <v>1</v>
      </c>
      <c r="D72" s="54">
        <f>AVERAGE(D68:E68)</f>
        <v>1.2E-2</v>
      </c>
      <c r="E72" s="130">
        <f>D72/$B72</f>
        <v>1.0909090909090911</v>
      </c>
      <c r="F72" s="54">
        <f>AVERAGE(F68:G68)</f>
        <v>9.4999999999999998E-3</v>
      </c>
      <c r="G72" s="130">
        <f>F72/$B72</f>
        <v>0.86363636363636365</v>
      </c>
      <c r="H72" s="54">
        <f>AVERAGE(H68:I68)</f>
        <v>8.9999999999999993E-3</v>
      </c>
      <c r="I72" s="130">
        <f>H72/$B72</f>
        <v>0.81818181818181812</v>
      </c>
      <c r="J72" s="54">
        <f>AVERAGE(J68:K68)</f>
        <v>7.2499999999999995E-2</v>
      </c>
      <c r="K72" s="130">
        <f>J72/$B72</f>
        <v>6.5909090909090908</v>
      </c>
      <c r="L72" s="54">
        <f>AVERAGE(L68:M68)</f>
        <v>5.6999999999999995E-2</v>
      </c>
      <c r="M72" s="130">
        <f>L72/$B72</f>
        <v>5.1818181818181817</v>
      </c>
      <c r="N72" s="54">
        <f>AVERAGE(N68:O68)</f>
        <v>2.3E-2</v>
      </c>
      <c r="O72" s="130">
        <f>N72/$B72</f>
        <v>2.0909090909090908</v>
      </c>
    </row>
    <row r="73" spans="1:15" x14ac:dyDescent="0.2">
      <c r="A73" s="125" t="s">
        <v>194</v>
      </c>
      <c r="B73" s="126">
        <f>AVERAGE(B69:C69)</f>
        <v>1.4999999999999999E-2</v>
      </c>
      <c r="C73" s="131">
        <f>B73/$B73</f>
        <v>1</v>
      </c>
      <c r="D73" s="126">
        <f>AVERAGE(D69:E69)</f>
        <v>1.0999999999999999E-2</v>
      </c>
      <c r="E73" s="131">
        <f>D73/$B73</f>
        <v>0.73333333333333328</v>
      </c>
      <c r="F73" s="126">
        <f>AVERAGE(F69:G69)</f>
        <v>8.9999999999999993E-3</v>
      </c>
      <c r="G73" s="131">
        <f>F73/$B73</f>
        <v>0.6</v>
      </c>
      <c r="H73" s="126">
        <f>AVERAGE(H69:I69)</f>
        <v>8.0000000000000002E-3</v>
      </c>
      <c r="I73" s="131">
        <f>H73/$B73</f>
        <v>0.53333333333333333</v>
      </c>
      <c r="J73" s="127">
        <f>AVERAGE(J69:K69)</f>
        <v>8.9499999999999996E-2</v>
      </c>
      <c r="K73" s="131">
        <f>J73/$B73</f>
        <v>5.9666666666666668</v>
      </c>
      <c r="L73" s="126">
        <f>AVERAGE(L69:M69)</f>
        <v>4.5499999999999999E-2</v>
      </c>
      <c r="M73" s="131">
        <f>L73/$B73</f>
        <v>3.0333333333333332</v>
      </c>
      <c r="N73" s="126">
        <f>AVERAGE(N69:O69)</f>
        <v>2.4500000000000001E-2</v>
      </c>
      <c r="O73" s="131">
        <f>N73/$B73</f>
        <v>1.6333333333333335</v>
      </c>
    </row>
  </sheetData>
  <mergeCells count="10">
    <mergeCell ref="B66:C66"/>
    <mergeCell ref="L66:M66"/>
    <mergeCell ref="N66:O66"/>
    <mergeCell ref="AH8:AK8"/>
    <mergeCell ref="B8:E8"/>
    <mergeCell ref="H8:K8"/>
    <mergeCell ref="L8:O8"/>
    <mergeCell ref="P8:S8"/>
    <mergeCell ref="V8:Y8"/>
    <mergeCell ref="AB8:AE8"/>
  </mergeCells>
  <conditionalFormatting sqref="E17:P57">
    <cfRule type="colorScale" priority="1">
      <colorScale>
        <cfvo type="min"/>
        <cfvo type="max"/>
        <color theme="0"/>
        <color theme="5" tint="0.39997558519241921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1D150-02CC-5D43-9178-B13D1FB295A4}">
  <dimension ref="A1:AP61"/>
  <sheetViews>
    <sheetView zoomScale="75" workbookViewId="0">
      <selection activeCell="AN39" sqref="AN39:AN47"/>
    </sheetView>
  </sheetViews>
  <sheetFormatPr baseColWidth="10" defaultRowHeight="16" x14ac:dyDescent="0.2"/>
  <cols>
    <col min="17" max="17" width="19.1640625" customWidth="1"/>
    <col min="23" max="23" width="16.5" style="36" bestFit="1" customWidth="1"/>
    <col min="24" max="24" width="17.5" customWidth="1"/>
    <col min="25" max="25" width="25" bestFit="1" customWidth="1"/>
  </cols>
  <sheetData>
    <row r="1" spans="1:42" ht="21" x14ac:dyDescent="0.25">
      <c r="A1" s="47" t="s">
        <v>196</v>
      </c>
      <c r="P1" s="189" t="s">
        <v>451</v>
      </c>
      <c r="Q1" s="279" t="s">
        <v>452</v>
      </c>
      <c r="R1" s="41" t="s">
        <v>457</v>
      </c>
    </row>
    <row r="2" spans="1:42" x14ac:dyDescent="0.2">
      <c r="Q2" s="279" t="s">
        <v>454</v>
      </c>
      <c r="R2" s="41" t="s">
        <v>481</v>
      </c>
    </row>
    <row r="3" spans="1:42" x14ac:dyDescent="0.2">
      <c r="A3" s="132" t="s">
        <v>240</v>
      </c>
      <c r="B3" s="178">
        <v>43270</v>
      </c>
      <c r="Q3" s="279" t="s">
        <v>456</v>
      </c>
      <c r="R3" s="41" t="s">
        <v>481</v>
      </c>
    </row>
    <row r="4" spans="1:42" x14ac:dyDescent="0.2">
      <c r="A4" s="132" t="s">
        <v>197</v>
      </c>
      <c r="B4" s="133" t="s">
        <v>241</v>
      </c>
      <c r="Q4" s="279" t="s">
        <v>458</v>
      </c>
      <c r="R4" s="41" t="s">
        <v>480</v>
      </c>
    </row>
    <row r="5" spans="1:42" x14ac:dyDescent="0.2">
      <c r="A5" s="132" t="s">
        <v>198</v>
      </c>
      <c r="B5" s="133" t="s">
        <v>242</v>
      </c>
      <c r="Q5" s="279" t="s">
        <v>496</v>
      </c>
      <c r="R5" s="41" t="s">
        <v>497</v>
      </c>
    </row>
    <row r="6" spans="1:42" x14ac:dyDescent="0.2">
      <c r="A6" s="132" t="s">
        <v>199</v>
      </c>
      <c r="B6" s="133" t="s">
        <v>243</v>
      </c>
    </row>
    <row r="7" spans="1:42" ht="21" x14ac:dyDescent="0.25">
      <c r="A7" s="132" t="s">
        <v>200</v>
      </c>
      <c r="B7" s="133" t="s">
        <v>244</v>
      </c>
      <c r="W7" s="47" t="s">
        <v>288</v>
      </c>
      <c r="Y7" s="47" t="s">
        <v>287</v>
      </c>
      <c r="AC7" s="47" t="s">
        <v>286</v>
      </c>
    </row>
    <row r="8" spans="1:42" ht="21" x14ac:dyDescent="0.25">
      <c r="A8" s="132"/>
      <c r="B8" s="133"/>
      <c r="J8" s="47" t="s">
        <v>289</v>
      </c>
      <c r="AL8" s="189" t="s">
        <v>495</v>
      </c>
    </row>
    <row r="9" spans="1:42" x14ac:dyDescent="0.2">
      <c r="Y9" s="174" t="s">
        <v>238</v>
      </c>
    </row>
    <row r="10" spans="1:42" ht="53" thickBot="1" x14ac:dyDescent="0.3">
      <c r="A10" s="53"/>
      <c r="B10" s="53"/>
      <c r="C10" s="133"/>
      <c r="D10" s="133"/>
      <c r="E10" s="133"/>
      <c r="F10" s="133"/>
      <c r="J10" s="134">
        <v>43270</v>
      </c>
      <c r="K10" s="135">
        <v>43271</v>
      </c>
      <c r="L10" s="134">
        <v>43272</v>
      </c>
      <c r="M10" s="136">
        <v>43273</v>
      </c>
      <c r="N10" s="137"/>
      <c r="O10" s="138"/>
      <c r="P10" s="139">
        <v>43274</v>
      </c>
      <c r="Q10" s="140"/>
      <c r="R10" s="141"/>
      <c r="S10" s="136">
        <v>43275</v>
      </c>
      <c r="T10" s="137"/>
      <c r="U10" s="138"/>
      <c r="V10" s="142"/>
      <c r="AL10" s="145" t="s">
        <v>490</v>
      </c>
      <c r="AM10" s="304" t="s">
        <v>491</v>
      </c>
      <c r="AN10" s="304" t="s">
        <v>492</v>
      </c>
      <c r="AO10" s="304" t="s">
        <v>493</v>
      </c>
      <c r="AP10" s="304" t="s">
        <v>494</v>
      </c>
    </row>
    <row r="11" spans="1:42" ht="23" thickBot="1" x14ac:dyDescent="0.3">
      <c r="A11" s="143" t="s">
        <v>202</v>
      </c>
      <c r="B11" s="143" t="s">
        <v>203</v>
      </c>
      <c r="C11" s="144" t="s">
        <v>204</v>
      </c>
      <c r="D11" s="144" t="s">
        <v>205</v>
      </c>
      <c r="E11" s="144" t="s">
        <v>206</v>
      </c>
      <c r="F11" s="144" t="s">
        <v>207</v>
      </c>
      <c r="G11" s="144" t="s">
        <v>208</v>
      </c>
      <c r="H11" s="145" t="s">
        <v>209</v>
      </c>
      <c r="I11" s="146" t="s">
        <v>245</v>
      </c>
      <c r="J11" s="108" t="s">
        <v>211</v>
      </c>
      <c r="K11" s="108" t="s">
        <v>212</v>
      </c>
      <c r="L11" s="108" t="s">
        <v>213</v>
      </c>
      <c r="M11" s="108" t="s">
        <v>214</v>
      </c>
      <c r="N11" s="108" t="s">
        <v>215</v>
      </c>
      <c r="O11" s="147" t="s">
        <v>216</v>
      </c>
      <c r="P11" s="108" t="s">
        <v>217</v>
      </c>
      <c r="Q11" s="108" t="s">
        <v>218</v>
      </c>
      <c r="R11" s="147" t="s">
        <v>216</v>
      </c>
      <c r="S11" s="108" t="s">
        <v>219</v>
      </c>
      <c r="T11" s="108" t="s">
        <v>220</v>
      </c>
      <c r="U11" s="147" t="s">
        <v>216</v>
      </c>
      <c r="V11" s="148"/>
      <c r="W11" s="175" t="s">
        <v>221</v>
      </c>
      <c r="Y11" s="172" t="s">
        <v>236</v>
      </c>
      <c r="AD11" s="189" t="s">
        <v>255</v>
      </c>
      <c r="AE11" s="189"/>
      <c r="AF11" s="189"/>
      <c r="AG11" s="189"/>
      <c r="AH11" s="189"/>
      <c r="AI11" s="189"/>
      <c r="AL11" s="305"/>
      <c r="AM11" s="306">
        <v>12</v>
      </c>
      <c r="AN11" s="307" t="s">
        <v>247</v>
      </c>
      <c r="AO11" s="308">
        <v>0.16333333333333333</v>
      </c>
      <c r="AP11" s="309">
        <v>1.6666666666666667</v>
      </c>
    </row>
    <row r="12" spans="1:42" x14ac:dyDescent="0.2">
      <c r="A12" s="107">
        <v>1</v>
      </c>
      <c r="B12" s="107">
        <v>1</v>
      </c>
      <c r="C12" s="150" t="s">
        <v>222</v>
      </c>
      <c r="D12" s="107" t="s">
        <v>223</v>
      </c>
      <c r="E12" s="107" t="s">
        <v>246</v>
      </c>
      <c r="F12" s="107">
        <v>1</v>
      </c>
      <c r="G12" s="107"/>
      <c r="H12" s="107" t="s">
        <v>226</v>
      </c>
      <c r="I12" s="107">
        <v>24</v>
      </c>
      <c r="J12" s="107">
        <v>24.5</v>
      </c>
      <c r="K12" s="107">
        <v>24.4</v>
      </c>
      <c r="L12" s="107">
        <v>22.9</v>
      </c>
      <c r="M12" s="107">
        <v>21.2</v>
      </c>
      <c r="N12" s="107"/>
      <c r="O12" s="107"/>
      <c r="P12" s="107">
        <v>20.2</v>
      </c>
      <c r="Q12" s="107"/>
      <c r="R12" s="107"/>
      <c r="S12" s="107">
        <v>19</v>
      </c>
      <c r="T12" s="107"/>
      <c r="U12" s="107"/>
      <c r="W12" s="153">
        <v>3</v>
      </c>
      <c r="Y12" s="107">
        <f t="shared" ref="Y12:Y20" si="0">X10</f>
        <v>0</v>
      </c>
      <c r="AC12" s="117"/>
      <c r="AD12" s="190" t="s">
        <v>256</v>
      </c>
      <c r="AE12" s="191" t="s">
        <v>257</v>
      </c>
      <c r="AF12" s="191" t="s">
        <v>258</v>
      </c>
      <c r="AG12" s="191" t="s">
        <v>259</v>
      </c>
      <c r="AH12" s="191" t="s">
        <v>260</v>
      </c>
      <c r="AI12" s="192" t="s">
        <v>261</v>
      </c>
      <c r="AL12" s="310"/>
      <c r="AM12" s="311">
        <v>13</v>
      </c>
      <c r="AN12" s="107" t="s">
        <v>247</v>
      </c>
      <c r="AO12" s="312">
        <v>0.18333333333333335</v>
      </c>
      <c r="AP12" s="313">
        <v>1</v>
      </c>
    </row>
    <row r="13" spans="1:42" x14ac:dyDescent="0.2">
      <c r="A13" s="107">
        <v>2</v>
      </c>
      <c r="B13" s="107">
        <v>1</v>
      </c>
      <c r="C13" s="150" t="s">
        <v>222</v>
      </c>
      <c r="D13" s="107" t="s">
        <v>223</v>
      </c>
      <c r="E13" s="107" t="s">
        <v>246</v>
      </c>
      <c r="F13" s="107">
        <v>2</v>
      </c>
      <c r="G13" s="107"/>
      <c r="H13" s="107" t="s">
        <v>226</v>
      </c>
      <c r="I13" s="107">
        <v>32.799999999999997</v>
      </c>
      <c r="J13" s="107">
        <v>33.299999999999997</v>
      </c>
      <c r="K13" s="107">
        <v>32.5</v>
      </c>
      <c r="L13" s="107">
        <v>31</v>
      </c>
      <c r="M13" s="107">
        <v>29.3</v>
      </c>
      <c r="N13" s="107"/>
      <c r="O13" s="107"/>
      <c r="P13" s="107">
        <v>28.2</v>
      </c>
      <c r="Q13" s="107"/>
      <c r="R13" s="107"/>
      <c r="S13" s="107">
        <v>27.1</v>
      </c>
      <c r="T13" s="107"/>
      <c r="U13" s="107"/>
      <c r="W13" s="153">
        <v>4</v>
      </c>
      <c r="Y13" s="107">
        <f t="shared" si="0"/>
        <v>0</v>
      </c>
      <c r="AC13" s="209" t="s">
        <v>262</v>
      </c>
      <c r="AD13" s="193">
        <v>0.62097889470129175</v>
      </c>
      <c r="AE13" s="156">
        <v>0.68643951482813936</v>
      </c>
      <c r="AF13" s="156">
        <v>19.034640131725205</v>
      </c>
      <c r="AG13" s="156">
        <v>15.181874745512662</v>
      </c>
      <c r="AH13" s="156">
        <v>9.1105766932706569</v>
      </c>
      <c r="AI13" s="194">
        <v>6.3667519783973692</v>
      </c>
      <c r="AL13" s="310"/>
      <c r="AM13" s="311">
        <v>14</v>
      </c>
      <c r="AN13" s="107" t="s">
        <v>247</v>
      </c>
      <c r="AO13" s="312">
        <v>0.28000000000000003</v>
      </c>
      <c r="AP13" s="313">
        <v>1</v>
      </c>
    </row>
    <row r="14" spans="1:42" x14ac:dyDescent="0.2">
      <c r="A14" s="107">
        <v>3</v>
      </c>
      <c r="B14" s="107">
        <v>1</v>
      </c>
      <c r="C14" s="150" t="s">
        <v>222</v>
      </c>
      <c r="D14" s="107" t="s">
        <v>223</v>
      </c>
      <c r="E14" s="107" t="s">
        <v>246</v>
      </c>
      <c r="F14" s="107">
        <v>3</v>
      </c>
      <c r="G14" s="107"/>
      <c r="H14" s="107" t="s">
        <v>226</v>
      </c>
      <c r="I14" s="107">
        <v>30.2</v>
      </c>
      <c r="J14" s="107">
        <v>30.3</v>
      </c>
      <c r="K14" s="107">
        <v>29.2</v>
      </c>
      <c r="L14" s="107">
        <v>27.6</v>
      </c>
      <c r="M14" s="107">
        <v>26.3</v>
      </c>
      <c r="N14" s="107"/>
      <c r="O14" s="107"/>
      <c r="P14" s="107">
        <v>25.3</v>
      </c>
      <c r="Q14" s="107"/>
      <c r="R14" s="107"/>
      <c r="S14" s="107">
        <v>24.9</v>
      </c>
      <c r="T14" s="107"/>
      <c r="U14" s="107"/>
      <c r="W14" s="153">
        <v>4</v>
      </c>
      <c r="Y14" s="107">
        <f t="shared" si="0"/>
        <v>0</v>
      </c>
      <c r="AC14" s="209" t="s">
        <v>263</v>
      </c>
      <c r="AD14" s="193">
        <v>0.72355601069045394</v>
      </c>
      <c r="AE14" s="156">
        <v>1.3385054230690003</v>
      </c>
      <c r="AF14" s="156">
        <v>11.293568856680571</v>
      </c>
      <c r="AG14" s="156">
        <v>13.087059185618447</v>
      </c>
      <c r="AH14" s="156">
        <v>8.08375447090358</v>
      </c>
      <c r="AI14" s="194">
        <v>6.706431250572205</v>
      </c>
      <c r="AL14" s="310"/>
      <c r="AM14" s="311">
        <v>15</v>
      </c>
      <c r="AN14" s="107" t="s">
        <v>247</v>
      </c>
      <c r="AO14" s="312">
        <v>0.15333333333333335</v>
      </c>
      <c r="AP14" s="313">
        <v>1.3333333333333333</v>
      </c>
    </row>
    <row r="15" spans="1:42" x14ac:dyDescent="0.2">
      <c r="A15" s="155">
        <v>4</v>
      </c>
      <c r="B15" s="155">
        <v>2</v>
      </c>
      <c r="C15" s="179" t="s">
        <v>225</v>
      </c>
      <c r="D15" s="155" t="s">
        <v>223</v>
      </c>
      <c r="E15" s="155" t="s">
        <v>246</v>
      </c>
      <c r="F15" s="155">
        <v>1</v>
      </c>
      <c r="G15" s="155"/>
      <c r="H15" s="155"/>
      <c r="I15" s="155">
        <v>33.6</v>
      </c>
      <c r="J15" s="155">
        <v>33.6</v>
      </c>
      <c r="K15" s="155">
        <v>32.5</v>
      </c>
      <c r="L15" s="155">
        <v>30.4</v>
      </c>
      <c r="M15" s="155">
        <v>28.6</v>
      </c>
      <c r="N15" s="155"/>
      <c r="O15" s="155"/>
      <c r="P15" s="155">
        <v>26.4</v>
      </c>
      <c r="Q15" s="155"/>
      <c r="R15" s="155"/>
      <c r="S15" s="155">
        <v>25.2</v>
      </c>
      <c r="T15" s="155"/>
      <c r="U15" s="155"/>
      <c r="W15" s="157">
        <v>2.5</v>
      </c>
      <c r="Y15" s="107">
        <f t="shared" si="0"/>
        <v>0</v>
      </c>
      <c r="AC15" s="209" t="s">
        <v>264</v>
      </c>
      <c r="AD15" s="193">
        <v>0.83223965701523361</v>
      </c>
      <c r="AE15" s="156">
        <v>1.0621916321913401</v>
      </c>
      <c r="AF15" s="156">
        <v>9.2691061780566262</v>
      </c>
      <c r="AG15" s="156">
        <v>11.568139704498085</v>
      </c>
      <c r="AH15" s="156">
        <v>6.6140176057815552</v>
      </c>
      <c r="AI15" s="194">
        <v>4.4941333959231509</v>
      </c>
      <c r="AL15" s="310"/>
      <c r="AM15" s="311">
        <v>16</v>
      </c>
      <c r="AN15" s="107" t="s">
        <v>247</v>
      </c>
      <c r="AO15" s="312">
        <v>0.18333333333333335</v>
      </c>
      <c r="AP15" s="313">
        <v>2</v>
      </c>
    </row>
    <row r="16" spans="1:42" x14ac:dyDescent="0.2">
      <c r="A16" s="155">
        <v>5</v>
      </c>
      <c r="B16" s="155">
        <v>2</v>
      </c>
      <c r="C16" s="179" t="s">
        <v>225</v>
      </c>
      <c r="D16" s="155" t="s">
        <v>223</v>
      </c>
      <c r="E16" s="155" t="s">
        <v>246</v>
      </c>
      <c r="F16" s="155">
        <v>2</v>
      </c>
      <c r="G16" s="155"/>
      <c r="H16" s="155"/>
      <c r="I16" s="155">
        <v>32.299999999999997</v>
      </c>
      <c r="J16" s="155">
        <v>31.9</v>
      </c>
      <c r="K16" s="155">
        <v>29.6</v>
      </c>
      <c r="L16" s="155">
        <v>29.6</v>
      </c>
      <c r="M16" s="155">
        <v>27.2</v>
      </c>
      <c r="N16" s="155"/>
      <c r="O16" s="155"/>
      <c r="P16" s="155">
        <v>25.4</v>
      </c>
      <c r="Q16" s="155"/>
      <c r="R16" s="155"/>
      <c r="S16" s="155">
        <v>24.5</v>
      </c>
      <c r="T16" s="155"/>
      <c r="U16" s="155"/>
      <c r="W16" s="157">
        <v>3</v>
      </c>
      <c r="Y16" s="107">
        <f t="shared" si="0"/>
        <v>0</v>
      </c>
      <c r="AC16" s="209" t="s">
        <v>265</v>
      </c>
      <c r="AD16" s="193">
        <v>0.77362470278123607</v>
      </c>
      <c r="AE16" s="156">
        <v>0.83049864671668228</v>
      </c>
      <c r="AF16" s="156">
        <v>11.700320407322474</v>
      </c>
      <c r="AG16" s="156">
        <v>12.865914465641154</v>
      </c>
      <c r="AH16" s="156">
        <v>9.5616127148570627</v>
      </c>
      <c r="AI16" s="194">
        <v>5.3591776299476628</v>
      </c>
      <c r="AL16" s="310"/>
      <c r="AM16" s="311">
        <v>17</v>
      </c>
      <c r="AN16" s="107" t="s">
        <v>247</v>
      </c>
      <c r="AO16" s="312">
        <v>0.18333333333333335</v>
      </c>
      <c r="AP16" s="313">
        <v>2</v>
      </c>
    </row>
    <row r="17" spans="1:42" x14ac:dyDescent="0.2">
      <c r="A17" s="155">
        <v>6</v>
      </c>
      <c r="B17" s="155">
        <v>2</v>
      </c>
      <c r="C17" s="179" t="s">
        <v>225</v>
      </c>
      <c r="D17" s="155" t="s">
        <v>223</v>
      </c>
      <c r="E17" s="155" t="s">
        <v>246</v>
      </c>
      <c r="F17" s="155">
        <v>3</v>
      </c>
      <c r="G17" s="155"/>
      <c r="H17" s="155"/>
      <c r="I17" s="155">
        <v>35.200000000000003</v>
      </c>
      <c r="J17" s="155">
        <v>36.1</v>
      </c>
      <c r="K17" s="155">
        <v>31.5</v>
      </c>
      <c r="L17" s="155">
        <v>32.200000000000003</v>
      </c>
      <c r="M17" s="155">
        <v>29.3</v>
      </c>
      <c r="N17" s="155"/>
      <c r="O17" s="155"/>
      <c r="P17" s="155">
        <v>28</v>
      </c>
      <c r="Q17" s="155"/>
      <c r="R17" s="155"/>
      <c r="S17" s="155">
        <v>26.3</v>
      </c>
      <c r="T17" s="155"/>
      <c r="U17" s="155"/>
      <c r="W17" s="157">
        <v>2.5</v>
      </c>
      <c r="Y17" s="107">
        <f t="shared" si="0"/>
        <v>0</v>
      </c>
      <c r="AC17" s="209" t="s">
        <v>266</v>
      </c>
      <c r="AD17" s="193">
        <v>0.83378203327043188</v>
      </c>
      <c r="AE17" s="156">
        <v>1.1018862350167131</v>
      </c>
      <c r="AF17" s="156"/>
      <c r="AG17" s="156">
        <v>9.4675098686382686</v>
      </c>
      <c r="AH17" s="156">
        <v>5.6889837144994413</v>
      </c>
      <c r="AI17" s="194">
        <v>3.9894579108556112</v>
      </c>
      <c r="AL17" s="310"/>
      <c r="AM17" s="311">
        <v>18</v>
      </c>
      <c r="AN17" s="107" t="s">
        <v>247</v>
      </c>
      <c r="AO17" s="312">
        <v>0.27</v>
      </c>
      <c r="AP17" s="313">
        <v>2</v>
      </c>
    </row>
    <row r="18" spans="1:42" x14ac:dyDescent="0.2">
      <c r="A18" s="107">
        <v>7</v>
      </c>
      <c r="B18" s="107">
        <v>3</v>
      </c>
      <c r="C18" s="150" t="s">
        <v>222</v>
      </c>
      <c r="D18" s="107" t="s">
        <v>223</v>
      </c>
      <c r="E18" s="107" t="s">
        <v>246</v>
      </c>
      <c r="F18" s="107">
        <v>1</v>
      </c>
      <c r="G18" s="107"/>
      <c r="H18" s="107" t="s">
        <v>226</v>
      </c>
      <c r="I18" s="107">
        <v>25.4</v>
      </c>
      <c r="J18" s="107">
        <v>26.2</v>
      </c>
      <c r="K18" s="107">
        <v>25.4</v>
      </c>
      <c r="L18" s="107">
        <v>24</v>
      </c>
      <c r="M18" s="107">
        <v>22.2</v>
      </c>
      <c r="N18" s="107"/>
      <c r="O18" s="107"/>
      <c r="P18" s="107">
        <v>21.2</v>
      </c>
      <c r="Q18" s="107"/>
      <c r="R18" s="107"/>
      <c r="S18" s="107">
        <v>20</v>
      </c>
      <c r="T18" s="107"/>
      <c r="U18" s="107"/>
      <c r="W18" s="153">
        <v>4</v>
      </c>
      <c r="Y18" s="107">
        <f t="shared" si="0"/>
        <v>0</v>
      </c>
      <c r="AC18" s="210" t="s">
        <v>267</v>
      </c>
      <c r="AD18" s="195">
        <v>0.86445240414348146</v>
      </c>
      <c r="AE18" s="56">
        <v>6.566499694244011</v>
      </c>
      <c r="AF18" s="56">
        <v>1.9911389362892049</v>
      </c>
      <c r="AG18" s="56">
        <v>0.92810579550427363</v>
      </c>
      <c r="AH18" s="56">
        <v>0.45102326249082886</v>
      </c>
      <c r="AI18" s="196">
        <v>0.69460700092644523</v>
      </c>
      <c r="AL18" s="310"/>
      <c r="AM18" s="311">
        <v>19</v>
      </c>
      <c r="AN18" s="107" t="s">
        <v>247</v>
      </c>
      <c r="AO18" s="312">
        <v>0.30666666666666664</v>
      </c>
      <c r="AP18" s="313">
        <v>1.6666666666666667</v>
      </c>
    </row>
    <row r="19" spans="1:42" ht="17" thickBot="1" x14ac:dyDescent="0.25">
      <c r="A19" s="107">
        <v>8</v>
      </c>
      <c r="B19" s="107">
        <v>3</v>
      </c>
      <c r="C19" s="150" t="s">
        <v>222</v>
      </c>
      <c r="D19" s="107" t="s">
        <v>223</v>
      </c>
      <c r="E19" s="107" t="s">
        <v>246</v>
      </c>
      <c r="F19" s="107">
        <v>2</v>
      </c>
      <c r="G19" s="107"/>
      <c r="H19" s="107" t="s">
        <v>226</v>
      </c>
      <c r="I19" s="107">
        <v>28.5</v>
      </c>
      <c r="J19" s="107">
        <v>28.8</v>
      </c>
      <c r="K19" s="107">
        <v>28.2</v>
      </c>
      <c r="L19" s="107">
        <v>26.1</v>
      </c>
      <c r="M19" s="107">
        <v>24.6</v>
      </c>
      <c r="N19" s="107"/>
      <c r="O19" s="107"/>
      <c r="P19" s="107">
        <v>23.7</v>
      </c>
      <c r="Q19" s="107"/>
      <c r="R19" s="107"/>
      <c r="S19" s="107">
        <v>22.4</v>
      </c>
      <c r="T19" s="107"/>
      <c r="U19" s="107"/>
      <c r="W19" s="153">
        <v>4</v>
      </c>
      <c r="Y19" s="107">
        <f t="shared" si="0"/>
        <v>0</v>
      </c>
      <c r="AC19" s="210" t="s">
        <v>268</v>
      </c>
      <c r="AD19" s="195">
        <v>0.94664445117855744</v>
      </c>
      <c r="AE19" s="56">
        <v>1.0020148141072101</v>
      </c>
      <c r="AF19" s="56">
        <v>1.6810186377190279</v>
      </c>
      <c r="AG19" s="56">
        <v>0.90996023628395051</v>
      </c>
      <c r="AH19" s="56">
        <v>0.98452503929118151</v>
      </c>
      <c r="AI19" s="196">
        <v>0.65571044971202985</v>
      </c>
      <c r="AL19" s="314"/>
      <c r="AM19" s="315">
        <v>20</v>
      </c>
      <c r="AN19" s="316" t="s">
        <v>247</v>
      </c>
      <c r="AO19" s="317">
        <v>0.3</v>
      </c>
      <c r="AP19" s="318">
        <v>2</v>
      </c>
    </row>
    <row r="20" spans="1:42" x14ac:dyDescent="0.2">
      <c r="A20" s="155">
        <v>9</v>
      </c>
      <c r="B20" s="155">
        <v>4</v>
      </c>
      <c r="C20" s="179" t="s">
        <v>225</v>
      </c>
      <c r="D20" s="155" t="s">
        <v>223</v>
      </c>
      <c r="E20" s="155" t="s">
        <v>246</v>
      </c>
      <c r="F20" s="155">
        <v>1</v>
      </c>
      <c r="G20" s="155"/>
      <c r="H20" s="155"/>
      <c r="I20" s="155">
        <v>37.6</v>
      </c>
      <c r="J20" s="155">
        <v>36.700000000000003</v>
      </c>
      <c r="K20" s="155">
        <v>35.6</v>
      </c>
      <c r="L20" s="155">
        <v>34</v>
      </c>
      <c r="M20" s="155">
        <v>32.5</v>
      </c>
      <c r="N20" s="155"/>
      <c r="O20" s="155"/>
      <c r="P20" s="155">
        <v>31.2</v>
      </c>
      <c r="Q20" s="155"/>
      <c r="R20" s="155"/>
      <c r="S20" s="155">
        <v>29.7</v>
      </c>
      <c r="T20" s="155"/>
      <c r="U20" s="155"/>
      <c r="W20" s="157">
        <v>4</v>
      </c>
      <c r="Y20" s="107">
        <f t="shared" si="0"/>
        <v>0</v>
      </c>
      <c r="AC20" s="210" t="s">
        <v>269</v>
      </c>
      <c r="AD20" s="195">
        <v>1.1174684649445867</v>
      </c>
      <c r="AE20" s="56">
        <v>1.8735223767303286</v>
      </c>
      <c r="AF20" s="56">
        <v>1.1813942631770824</v>
      </c>
      <c r="AG20" s="56">
        <v>0.98344265664262431</v>
      </c>
      <c r="AH20" s="56">
        <v>0.90784812876036469</v>
      </c>
      <c r="AI20" s="196">
        <v>0.89146696094056255</v>
      </c>
      <c r="AL20" s="305"/>
      <c r="AM20" s="306">
        <v>21</v>
      </c>
      <c r="AN20" s="306" t="s">
        <v>250</v>
      </c>
      <c r="AO20" s="308">
        <v>0.29333333333333339</v>
      </c>
      <c r="AP20" s="309">
        <v>2</v>
      </c>
    </row>
    <row r="21" spans="1:42" x14ac:dyDescent="0.2">
      <c r="A21" s="155">
        <v>10</v>
      </c>
      <c r="B21" s="155">
        <v>4</v>
      </c>
      <c r="C21" s="179" t="s">
        <v>225</v>
      </c>
      <c r="D21" s="155" t="s">
        <v>223</v>
      </c>
      <c r="E21" s="155" t="s">
        <v>246</v>
      </c>
      <c r="F21" s="155">
        <v>2</v>
      </c>
      <c r="G21" s="155"/>
      <c r="H21" s="155"/>
      <c r="I21" s="155">
        <v>32.299999999999997</v>
      </c>
      <c r="J21" s="155">
        <v>31.8</v>
      </c>
      <c r="K21" s="155">
        <v>30.7</v>
      </c>
      <c r="L21" s="155">
        <v>30.2</v>
      </c>
      <c r="M21" s="155">
        <v>28.9</v>
      </c>
      <c r="N21" s="155"/>
      <c r="O21" s="155"/>
      <c r="P21" s="180" t="s">
        <v>230</v>
      </c>
      <c r="Q21" s="155"/>
      <c r="R21" s="155"/>
      <c r="S21" s="155"/>
      <c r="T21" s="155"/>
      <c r="U21" s="155"/>
      <c r="W21" s="184" t="s">
        <v>230</v>
      </c>
      <c r="Y21" s="182"/>
      <c r="AC21" s="210" t="s">
        <v>270</v>
      </c>
      <c r="AD21" s="195">
        <v>0.8592479688149911</v>
      </c>
      <c r="AE21" s="56">
        <v>1.0555172574402083</v>
      </c>
      <c r="AF21" s="56">
        <v>1.0892499116797969</v>
      </c>
      <c r="AG21" s="56">
        <v>0.87869155593216419</v>
      </c>
      <c r="AH21" s="56">
        <v>0.56744682280154068</v>
      </c>
      <c r="AI21" s="196">
        <v>0.54786132526147613</v>
      </c>
      <c r="AL21" s="310"/>
      <c r="AM21" s="311">
        <v>22</v>
      </c>
      <c r="AN21" s="311" t="s">
        <v>250</v>
      </c>
      <c r="AO21" s="312">
        <v>0.3</v>
      </c>
      <c r="AP21" s="313">
        <v>1.6666666666666667</v>
      </c>
    </row>
    <row r="22" spans="1:42" ht="136" x14ac:dyDescent="0.2">
      <c r="A22" s="107">
        <v>11</v>
      </c>
      <c r="B22" s="107">
        <v>5</v>
      </c>
      <c r="C22" s="150" t="s">
        <v>222</v>
      </c>
      <c r="D22" s="107" t="s">
        <v>223</v>
      </c>
      <c r="E22" s="107" t="s">
        <v>247</v>
      </c>
      <c r="F22" s="107">
        <v>1</v>
      </c>
      <c r="G22" s="107"/>
      <c r="H22" s="107" t="s">
        <v>226</v>
      </c>
      <c r="I22" s="181">
        <v>23.5</v>
      </c>
      <c r="J22" s="181">
        <v>22.6</v>
      </c>
      <c r="K22" s="181">
        <v>22.8</v>
      </c>
      <c r="L22" s="181">
        <v>21.3</v>
      </c>
      <c r="M22" s="181">
        <v>20.2</v>
      </c>
      <c r="N22" s="107"/>
      <c r="O22" s="107"/>
      <c r="P22" s="107">
        <v>19.7</v>
      </c>
      <c r="Q22" s="107"/>
      <c r="R22" s="107"/>
      <c r="S22" s="107">
        <v>18.3</v>
      </c>
      <c r="T22" s="107"/>
      <c r="U22" s="107"/>
      <c r="W22" s="185" t="s">
        <v>248</v>
      </c>
      <c r="X22" s="188" t="s">
        <v>249</v>
      </c>
      <c r="Y22" s="181"/>
      <c r="AC22" s="210" t="s">
        <v>271</v>
      </c>
      <c r="AD22" s="195">
        <v>1.1286860555410385</v>
      </c>
      <c r="AE22" s="56">
        <v>1.1907439328528739</v>
      </c>
      <c r="AF22" s="56">
        <v>0.99129727086820807</v>
      </c>
      <c r="AG22" s="56">
        <v>0.7967099517688051</v>
      </c>
      <c r="AH22" s="56">
        <v>0.94277631969023978</v>
      </c>
      <c r="AI22" s="196">
        <v>0.64756824866237261</v>
      </c>
      <c r="AL22" s="310"/>
      <c r="AM22" s="311">
        <v>23</v>
      </c>
      <c r="AN22" s="311" t="s">
        <v>250</v>
      </c>
      <c r="AO22" s="312">
        <v>0.19999999999999998</v>
      </c>
      <c r="AP22" s="313">
        <v>1</v>
      </c>
    </row>
    <row r="23" spans="1:42" x14ac:dyDescent="0.2">
      <c r="A23" s="107">
        <v>12</v>
      </c>
      <c r="B23" s="107">
        <v>5</v>
      </c>
      <c r="C23" s="150" t="s">
        <v>222</v>
      </c>
      <c r="D23" s="107" t="s">
        <v>223</v>
      </c>
      <c r="E23" s="107" t="s">
        <v>247</v>
      </c>
      <c r="F23" s="107">
        <v>2</v>
      </c>
      <c r="G23" s="107"/>
      <c r="H23" s="107" t="s">
        <v>226</v>
      </c>
      <c r="I23" s="107">
        <v>25.8</v>
      </c>
      <c r="J23" s="107">
        <v>26.7</v>
      </c>
      <c r="K23" s="107">
        <v>26.1</v>
      </c>
      <c r="L23" s="107">
        <v>24.8</v>
      </c>
      <c r="M23" s="107">
        <v>24.5</v>
      </c>
      <c r="N23" s="107"/>
      <c r="O23" s="107"/>
      <c r="P23" s="107">
        <v>24.6</v>
      </c>
      <c r="Q23" s="107"/>
      <c r="R23" s="107"/>
      <c r="S23" s="107">
        <v>24.2</v>
      </c>
      <c r="T23" s="107"/>
      <c r="U23" s="107"/>
      <c r="W23" s="153">
        <v>0.5</v>
      </c>
      <c r="Y23" s="107">
        <f>X21</f>
        <v>0</v>
      </c>
      <c r="AC23" s="211" t="s">
        <v>272</v>
      </c>
      <c r="AD23" s="197">
        <v>0.81418070683462751</v>
      </c>
      <c r="AE23" s="198"/>
      <c r="AF23" s="198">
        <v>0.74142077958418262</v>
      </c>
      <c r="AG23" s="198">
        <v>1.0196151797744362</v>
      </c>
      <c r="AH23" s="198">
        <v>0.54534254373119984</v>
      </c>
      <c r="AI23" s="199">
        <v>0.68141377525670188</v>
      </c>
      <c r="AL23" s="310"/>
      <c r="AM23" s="311">
        <v>24</v>
      </c>
      <c r="AN23" s="155" t="s">
        <v>250</v>
      </c>
      <c r="AO23" s="312">
        <v>0.28666666666666668</v>
      </c>
      <c r="AP23" s="313">
        <v>1.6666666666666667</v>
      </c>
    </row>
    <row r="24" spans="1:42" x14ac:dyDescent="0.2">
      <c r="A24" s="107">
        <v>13</v>
      </c>
      <c r="B24" s="107">
        <v>5</v>
      </c>
      <c r="C24" s="150" t="s">
        <v>222</v>
      </c>
      <c r="D24" s="107" t="s">
        <v>223</v>
      </c>
      <c r="E24" s="107" t="s">
        <v>247</v>
      </c>
      <c r="F24" s="107">
        <v>3</v>
      </c>
      <c r="G24" s="107"/>
      <c r="H24" s="107" t="s">
        <v>226</v>
      </c>
      <c r="I24" s="107">
        <v>25.5</v>
      </c>
      <c r="J24" s="107">
        <v>26.4</v>
      </c>
      <c r="K24" s="107">
        <v>26</v>
      </c>
      <c r="L24" s="107">
        <v>25.3</v>
      </c>
      <c r="M24" s="107">
        <v>25.4</v>
      </c>
      <c r="N24" s="107"/>
      <c r="O24" s="107"/>
      <c r="P24" s="107">
        <v>25.3</v>
      </c>
      <c r="Q24" s="107"/>
      <c r="R24" s="107"/>
      <c r="S24" s="107">
        <v>24.7</v>
      </c>
      <c r="T24" s="107"/>
      <c r="U24" s="107"/>
      <c r="W24" s="153">
        <v>0</v>
      </c>
      <c r="Y24" s="107">
        <v>50</v>
      </c>
      <c r="AC24" s="211" t="s">
        <v>273</v>
      </c>
      <c r="AD24" s="197">
        <v>0.5877228344583677</v>
      </c>
      <c r="AE24" s="198">
        <v>0.42622752343786174</v>
      </c>
      <c r="AF24" s="198">
        <v>0.77008821158152485</v>
      </c>
      <c r="AG24" s="198">
        <v>0.83514766943817198</v>
      </c>
      <c r="AH24" s="198">
        <v>0.78571498250139171</v>
      </c>
      <c r="AI24" s="199">
        <v>0.52192516072834139</v>
      </c>
      <c r="AL24" s="310"/>
      <c r="AM24" s="311">
        <v>26</v>
      </c>
      <c r="AN24" s="155" t="s">
        <v>250</v>
      </c>
      <c r="AO24" s="312">
        <v>0.34</v>
      </c>
      <c r="AP24" s="313">
        <v>1.3333333333333333</v>
      </c>
    </row>
    <row r="25" spans="1:42" x14ac:dyDescent="0.2">
      <c r="A25" s="155">
        <v>14</v>
      </c>
      <c r="B25" s="155">
        <v>6</v>
      </c>
      <c r="C25" s="179" t="s">
        <v>225</v>
      </c>
      <c r="D25" s="155" t="s">
        <v>223</v>
      </c>
      <c r="E25" s="155" t="s">
        <v>247</v>
      </c>
      <c r="F25" s="155">
        <v>1</v>
      </c>
      <c r="G25" s="155"/>
      <c r="H25" s="155"/>
      <c r="I25" s="155">
        <v>33.5</v>
      </c>
      <c r="J25" s="155">
        <v>33.5</v>
      </c>
      <c r="K25" s="155">
        <v>32.799999999999997</v>
      </c>
      <c r="L25" s="155">
        <v>33</v>
      </c>
      <c r="M25" s="155">
        <v>32.6</v>
      </c>
      <c r="N25" s="155"/>
      <c r="O25" s="155"/>
      <c r="P25" s="155">
        <v>32.799999999999997</v>
      </c>
      <c r="Q25" s="155"/>
      <c r="R25" s="155"/>
      <c r="S25" s="155">
        <v>31.9</v>
      </c>
      <c r="T25" s="155"/>
      <c r="U25" s="155"/>
      <c r="W25" s="157">
        <v>0.5</v>
      </c>
      <c r="Y25" s="107">
        <v>50</v>
      </c>
      <c r="AC25" s="211" t="s">
        <v>274</v>
      </c>
      <c r="AD25" s="197">
        <v>1.1070142681138557</v>
      </c>
      <c r="AE25" s="198">
        <v>0.767786554337756</v>
      </c>
      <c r="AF25" s="198">
        <v>0.98266151810989899</v>
      </c>
      <c r="AG25" s="198">
        <v>1.8206239930788677</v>
      </c>
      <c r="AH25" s="198">
        <v>0.94713825007279717</v>
      </c>
      <c r="AI25" s="199">
        <v>0.88812858586343346</v>
      </c>
      <c r="AL25" s="310"/>
      <c r="AM25" s="311">
        <v>27</v>
      </c>
      <c r="AN25" s="107" t="s">
        <v>250</v>
      </c>
      <c r="AO25" s="312">
        <v>0.34</v>
      </c>
      <c r="AP25" s="313">
        <v>1.6666666666666667</v>
      </c>
    </row>
    <row r="26" spans="1:42" x14ac:dyDescent="0.2">
      <c r="A26" s="155">
        <v>15</v>
      </c>
      <c r="B26" s="155">
        <v>6</v>
      </c>
      <c r="C26" s="179" t="s">
        <v>225</v>
      </c>
      <c r="D26" s="155" t="s">
        <v>223</v>
      </c>
      <c r="E26" s="155" t="s">
        <v>247</v>
      </c>
      <c r="F26" s="155">
        <v>2</v>
      </c>
      <c r="G26" s="155"/>
      <c r="H26" s="155"/>
      <c r="I26" s="155">
        <v>34.1</v>
      </c>
      <c r="J26" s="155">
        <v>33.700000000000003</v>
      </c>
      <c r="K26" s="155">
        <v>33.4</v>
      </c>
      <c r="L26" s="155">
        <v>32.799999999999997</v>
      </c>
      <c r="M26" s="155">
        <v>32.799999999999997</v>
      </c>
      <c r="N26" s="155"/>
      <c r="O26" s="155"/>
      <c r="P26" s="155">
        <v>32.700000000000003</v>
      </c>
      <c r="Q26" s="155"/>
      <c r="R26" s="155"/>
      <c r="S26" s="155">
        <v>32.799999999999997</v>
      </c>
      <c r="T26" s="155"/>
      <c r="U26" s="155"/>
      <c r="W26" s="157">
        <v>0.5</v>
      </c>
      <c r="Y26" s="107">
        <v>50</v>
      </c>
      <c r="AC26" s="211" t="s">
        <v>275</v>
      </c>
      <c r="AD26" s="197">
        <v>0.89111413750155222</v>
      </c>
      <c r="AE26" s="198">
        <v>0.75034461376514838</v>
      </c>
      <c r="AF26" s="198">
        <v>1.175527418884196</v>
      </c>
      <c r="AG26" s="198">
        <v>1.0954564023791378</v>
      </c>
      <c r="AH26" s="198">
        <v>1.1029637126142489</v>
      </c>
      <c r="AI26" s="199">
        <v>0.622760633335394</v>
      </c>
      <c r="AL26" s="310"/>
      <c r="AM26" s="311">
        <v>28</v>
      </c>
      <c r="AN26" s="107" t="s">
        <v>250</v>
      </c>
      <c r="AO26" s="312">
        <v>5.3333333333333337E-2</v>
      </c>
      <c r="AP26" s="313">
        <v>1</v>
      </c>
    </row>
    <row r="27" spans="1:42" x14ac:dyDescent="0.2">
      <c r="A27" s="155">
        <v>16</v>
      </c>
      <c r="B27" s="155">
        <v>6</v>
      </c>
      <c r="C27" s="179" t="s">
        <v>225</v>
      </c>
      <c r="D27" s="155" t="s">
        <v>223</v>
      </c>
      <c r="E27" s="155" t="s">
        <v>247</v>
      </c>
      <c r="F27" s="155">
        <v>3</v>
      </c>
      <c r="G27" s="155"/>
      <c r="H27" s="155"/>
      <c r="I27" s="155">
        <v>37.4</v>
      </c>
      <c r="J27" s="155">
        <v>36.299999999999997</v>
      </c>
      <c r="K27" s="155">
        <v>34.9</v>
      </c>
      <c r="L27" s="155">
        <v>34.4</v>
      </c>
      <c r="M27" s="155">
        <v>33.6</v>
      </c>
      <c r="N27" s="155"/>
      <c r="O27" s="155"/>
      <c r="P27" s="155">
        <v>33.5</v>
      </c>
      <c r="Q27" s="155"/>
      <c r="R27" s="155"/>
      <c r="S27" s="155">
        <v>33.1</v>
      </c>
      <c r="T27" s="155"/>
      <c r="U27" s="155"/>
      <c r="W27" s="157">
        <v>0</v>
      </c>
      <c r="Y27" s="107">
        <v>50</v>
      </c>
      <c r="AC27" s="211" t="s">
        <v>276</v>
      </c>
      <c r="AD27" s="197">
        <v>0.8014931922468046</v>
      </c>
      <c r="AE27" s="198">
        <v>1.2334776379882473</v>
      </c>
      <c r="AF27" s="198">
        <v>1.0700523508778701</v>
      </c>
      <c r="AG27" s="198">
        <v>1.0726843886327424</v>
      </c>
      <c r="AH27" s="198">
        <v>0.67053588979864776</v>
      </c>
      <c r="AI27" s="199">
        <v>0.60928198265149291</v>
      </c>
      <c r="AL27" s="310"/>
      <c r="AM27" s="311">
        <v>29</v>
      </c>
      <c r="AN27" s="107" t="s">
        <v>250</v>
      </c>
      <c r="AO27" s="312">
        <v>0.32333333333333331</v>
      </c>
      <c r="AP27" s="313">
        <v>2</v>
      </c>
    </row>
    <row r="28" spans="1:42" ht="17" thickBot="1" x14ac:dyDescent="0.25">
      <c r="A28" s="107">
        <v>17</v>
      </c>
      <c r="B28" s="107">
        <v>7</v>
      </c>
      <c r="C28" s="150" t="s">
        <v>222</v>
      </c>
      <c r="D28" s="107" t="s">
        <v>223</v>
      </c>
      <c r="E28" s="107" t="s">
        <v>247</v>
      </c>
      <c r="F28" s="107">
        <v>1</v>
      </c>
      <c r="G28" s="107"/>
      <c r="H28" s="107" t="s">
        <v>226</v>
      </c>
      <c r="I28" s="107">
        <v>23</v>
      </c>
      <c r="J28" s="107">
        <v>23.6</v>
      </c>
      <c r="K28" s="107">
        <v>23.5</v>
      </c>
      <c r="L28" s="107">
        <v>23.7</v>
      </c>
      <c r="M28" s="107">
        <v>23.3</v>
      </c>
      <c r="N28" s="107"/>
      <c r="O28" s="107"/>
      <c r="P28" s="107">
        <v>24</v>
      </c>
      <c r="Q28" s="107"/>
      <c r="R28" s="107"/>
      <c r="S28" s="107">
        <v>23.5</v>
      </c>
      <c r="T28" s="107"/>
      <c r="U28" s="107"/>
      <c r="W28" s="153">
        <v>0</v>
      </c>
      <c r="Y28" s="107">
        <v>50</v>
      </c>
      <c r="AC28" s="212" t="s">
        <v>277</v>
      </c>
      <c r="AD28" s="200">
        <v>0.93971930164843798</v>
      </c>
      <c r="AE28" s="201">
        <v>1.1883564253648122</v>
      </c>
      <c r="AF28" s="201">
        <v>2.4213172058264414</v>
      </c>
      <c r="AG28" s="201">
        <v>4.7815039865922611</v>
      </c>
      <c r="AH28" s="201">
        <v>2.1270759265844514</v>
      </c>
      <c r="AI28" s="202">
        <v>0.97485904475204821</v>
      </c>
      <c r="AL28" s="314"/>
      <c r="AM28" s="315">
        <v>30</v>
      </c>
      <c r="AN28" s="316" t="s">
        <v>250</v>
      </c>
      <c r="AO28" s="317">
        <v>0.18666666666666668</v>
      </c>
      <c r="AP28" s="318">
        <v>1</v>
      </c>
    </row>
    <row r="29" spans="1:42" x14ac:dyDescent="0.2">
      <c r="A29" s="107">
        <v>18</v>
      </c>
      <c r="B29" s="107">
        <v>7</v>
      </c>
      <c r="C29" s="150" t="s">
        <v>222</v>
      </c>
      <c r="D29" s="107" t="s">
        <v>223</v>
      </c>
      <c r="E29" s="107" t="s">
        <v>247</v>
      </c>
      <c r="F29" s="107">
        <v>2</v>
      </c>
      <c r="G29" s="107"/>
      <c r="H29" s="107" t="s">
        <v>226</v>
      </c>
      <c r="I29" s="107">
        <v>30.8</v>
      </c>
      <c r="J29" s="107">
        <v>31.3</v>
      </c>
      <c r="K29" s="107">
        <v>31.6</v>
      </c>
      <c r="L29" s="107">
        <v>31.1</v>
      </c>
      <c r="M29" s="107">
        <v>30</v>
      </c>
      <c r="N29" s="107"/>
      <c r="O29" s="107"/>
      <c r="P29" s="107">
        <v>30.4</v>
      </c>
      <c r="Q29" s="107"/>
      <c r="R29" s="107"/>
      <c r="S29" s="107">
        <v>29.4</v>
      </c>
      <c r="T29" s="107"/>
      <c r="U29" s="107"/>
      <c r="W29" s="153">
        <v>0</v>
      </c>
      <c r="Y29" s="107">
        <v>50</v>
      </c>
      <c r="AC29" s="212" t="s">
        <v>278</v>
      </c>
      <c r="AD29" s="200">
        <v>0.89527026159087508</v>
      </c>
      <c r="AE29" s="201">
        <v>0.86629429278341497</v>
      </c>
      <c r="AF29" s="201"/>
      <c r="AG29" s="201">
        <v>5.6114414020164594</v>
      </c>
      <c r="AH29" s="201">
        <v>7.3647355900870428</v>
      </c>
      <c r="AI29" s="202">
        <v>2.216672566090081</v>
      </c>
      <c r="AL29" s="305"/>
      <c r="AM29" s="306">
        <v>40</v>
      </c>
      <c r="AN29" s="319" t="s">
        <v>252</v>
      </c>
      <c r="AO29" s="308">
        <v>0.48333333333333334</v>
      </c>
      <c r="AP29" s="309">
        <v>3</v>
      </c>
    </row>
    <row r="30" spans="1:42" x14ac:dyDescent="0.2">
      <c r="A30" s="155">
        <v>19</v>
      </c>
      <c r="B30" s="155">
        <v>8</v>
      </c>
      <c r="C30" s="179" t="s">
        <v>225</v>
      </c>
      <c r="D30" s="155" t="s">
        <v>223</v>
      </c>
      <c r="E30" s="155" t="s">
        <v>247</v>
      </c>
      <c r="F30" s="155">
        <v>1</v>
      </c>
      <c r="G30" s="155"/>
      <c r="H30" s="155"/>
      <c r="I30" s="155">
        <v>36.4</v>
      </c>
      <c r="J30" s="155">
        <v>36.299999999999997</v>
      </c>
      <c r="K30" s="155">
        <v>35.5</v>
      </c>
      <c r="L30" s="155">
        <v>35</v>
      </c>
      <c r="M30" s="155">
        <v>35</v>
      </c>
      <c r="N30" s="155"/>
      <c r="O30" s="155"/>
      <c r="P30" s="155">
        <v>35</v>
      </c>
      <c r="Q30" s="155"/>
      <c r="R30" s="155"/>
      <c r="S30" s="155">
        <v>34.5</v>
      </c>
      <c r="T30" s="155"/>
      <c r="U30" s="155"/>
      <c r="W30" s="157">
        <v>0.5</v>
      </c>
      <c r="Y30" s="107">
        <v>50</v>
      </c>
      <c r="AC30" s="212" t="s">
        <v>279</v>
      </c>
      <c r="AD30" s="200">
        <v>0.86446834283230978</v>
      </c>
      <c r="AE30" s="201">
        <v>1.2634317274861688</v>
      </c>
      <c r="AF30" s="201">
        <v>12.836955334938748</v>
      </c>
      <c r="AG30" s="201">
        <v>14.244123350643942</v>
      </c>
      <c r="AH30" s="201">
        <v>8.2754944182104531</v>
      </c>
      <c r="AI30" s="202">
        <v>8.3582223577217931</v>
      </c>
      <c r="AL30" s="310"/>
      <c r="AM30" s="311">
        <v>37</v>
      </c>
      <c r="AN30" s="107" t="s">
        <v>252</v>
      </c>
      <c r="AO30" s="312">
        <v>0.22666666666666666</v>
      </c>
      <c r="AP30" s="313">
        <v>2.6666666666666665</v>
      </c>
    </row>
    <row r="31" spans="1:42" x14ac:dyDescent="0.2">
      <c r="A31" s="155">
        <v>20</v>
      </c>
      <c r="B31" s="155">
        <v>8</v>
      </c>
      <c r="C31" s="179" t="s">
        <v>225</v>
      </c>
      <c r="D31" s="155" t="s">
        <v>223</v>
      </c>
      <c r="E31" s="155" t="s">
        <v>247</v>
      </c>
      <c r="F31" s="155">
        <v>2</v>
      </c>
      <c r="G31" s="155"/>
      <c r="H31" s="155"/>
      <c r="I31" s="155">
        <v>37.6</v>
      </c>
      <c r="J31" s="155">
        <v>37.4</v>
      </c>
      <c r="K31" s="155">
        <v>37.4</v>
      </c>
      <c r="L31" s="155">
        <v>36.299999999999997</v>
      </c>
      <c r="M31" s="155">
        <v>35.9</v>
      </c>
      <c r="N31" s="155"/>
      <c r="O31" s="155"/>
      <c r="P31" s="155">
        <v>36</v>
      </c>
      <c r="Q31" s="155"/>
      <c r="R31" s="155"/>
      <c r="S31" s="155">
        <v>35.299999999999997</v>
      </c>
      <c r="T31" s="155"/>
      <c r="U31" s="155"/>
      <c r="W31" s="157">
        <v>0.75</v>
      </c>
      <c r="Y31" s="107">
        <v>50</v>
      </c>
      <c r="AC31" s="212" t="s">
        <v>280</v>
      </c>
      <c r="AD31" s="200">
        <v>0.7448724855979284</v>
      </c>
      <c r="AE31" s="201">
        <v>0.83308554328467743</v>
      </c>
      <c r="AF31" s="201">
        <v>3.2863450452786727</v>
      </c>
      <c r="AG31" s="201">
        <v>1.7794740967866447</v>
      </c>
      <c r="AH31" s="201">
        <v>2.147376928835699</v>
      </c>
      <c r="AI31" s="202">
        <v>1.2275037672108329</v>
      </c>
      <c r="AL31" s="310"/>
      <c r="AM31" s="311">
        <v>38</v>
      </c>
      <c r="AN31" s="107" t="s">
        <v>252</v>
      </c>
      <c r="AO31" s="312">
        <v>0.55666666666666664</v>
      </c>
      <c r="AP31" s="313">
        <v>2.3333333333333335</v>
      </c>
    </row>
    <row r="32" spans="1:42" x14ac:dyDescent="0.2">
      <c r="A32" s="107">
        <v>21</v>
      </c>
      <c r="B32" s="107">
        <v>9</v>
      </c>
      <c r="C32" s="150" t="s">
        <v>222</v>
      </c>
      <c r="D32" s="107" t="s">
        <v>223</v>
      </c>
      <c r="E32" s="107" t="s">
        <v>250</v>
      </c>
      <c r="F32" s="107">
        <v>1</v>
      </c>
      <c r="G32" s="107"/>
      <c r="H32" s="107" t="s">
        <v>226</v>
      </c>
      <c r="I32" s="107">
        <v>28.7</v>
      </c>
      <c r="J32" s="107">
        <v>28.6</v>
      </c>
      <c r="K32" s="107">
        <v>28.4</v>
      </c>
      <c r="L32" s="107">
        <v>27.2</v>
      </c>
      <c r="M32" s="107">
        <v>26.6</v>
      </c>
      <c r="N32" s="107"/>
      <c r="O32" s="107"/>
      <c r="P32" s="107">
        <v>26.6</v>
      </c>
      <c r="Q32" s="107"/>
      <c r="R32" s="107"/>
      <c r="S32" s="107">
        <v>25.8</v>
      </c>
      <c r="T32" s="107"/>
      <c r="U32" s="107"/>
      <c r="W32" s="153">
        <v>0</v>
      </c>
      <c r="Y32" s="107">
        <f>X30</f>
        <v>0</v>
      </c>
      <c r="AC32" s="212" t="s">
        <v>281</v>
      </c>
      <c r="AD32" s="200">
        <v>1.557980311395478</v>
      </c>
      <c r="AE32" s="201">
        <v>1.4639714173719185</v>
      </c>
      <c r="AF32" s="201">
        <v>16.275052204199699</v>
      </c>
      <c r="AG32" s="201">
        <v>6.3495415631267758</v>
      </c>
      <c r="AH32" s="201">
        <v>12.000311072991819</v>
      </c>
      <c r="AI32" s="202">
        <v>14.539669476959803</v>
      </c>
      <c r="AL32" s="310"/>
      <c r="AM32" s="311">
        <v>39</v>
      </c>
      <c r="AN32" s="107" t="s">
        <v>252</v>
      </c>
      <c r="AO32" s="312">
        <v>0.17</v>
      </c>
      <c r="AP32" s="313">
        <v>1.6666666666666667</v>
      </c>
    </row>
    <row r="33" spans="1:42" x14ac:dyDescent="0.2">
      <c r="A33" s="107">
        <v>22</v>
      </c>
      <c r="B33" s="107">
        <v>9</v>
      </c>
      <c r="C33" s="150" t="s">
        <v>222</v>
      </c>
      <c r="D33" s="107" t="s">
        <v>223</v>
      </c>
      <c r="E33" s="107" t="s">
        <v>250</v>
      </c>
      <c r="F33" s="107">
        <v>2</v>
      </c>
      <c r="G33" s="107"/>
      <c r="H33" s="107" t="s">
        <v>226</v>
      </c>
      <c r="I33" s="107">
        <v>24.7</v>
      </c>
      <c r="J33" s="107">
        <v>25.2</v>
      </c>
      <c r="K33" s="107">
        <v>25</v>
      </c>
      <c r="L33" s="107">
        <v>24.3</v>
      </c>
      <c r="M33" s="107">
        <v>23.6</v>
      </c>
      <c r="N33" s="107"/>
      <c r="O33" s="107"/>
      <c r="P33" s="107">
        <v>23.5</v>
      </c>
      <c r="Q33" s="107"/>
      <c r="R33" s="107"/>
      <c r="S33" s="107">
        <v>22.4</v>
      </c>
      <c r="T33" s="107"/>
      <c r="U33" s="107"/>
      <c r="W33" s="153">
        <v>0</v>
      </c>
      <c r="Y33" s="107">
        <f>X31</f>
        <v>0</v>
      </c>
      <c r="AC33" s="213" t="s">
        <v>282</v>
      </c>
      <c r="AD33" s="203">
        <v>1.0226201264009083</v>
      </c>
      <c r="AE33" s="204">
        <v>1.7227518016234376</v>
      </c>
      <c r="AF33" s="204">
        <v>18.11912060946953</v>
      </c>
      <c r="AG33" s="204">
        <v>18.133623650310732</v>
      </c>
      <c r="AH33" s="204">
        <v>10.722610625060829</v>
      </c>
      <c r="AI33" s="205">
        <v>8.8894584941215253</v>
      </c>
      <c r="AL33" s="310"/>
      <c r="AM33" s="311">
        <v>34</v>
      </c>
      <c r="AN33" s="155" t="s">
        <v>252</v>
      </c>
      <c r="AO33" s="312">
        <v>0.49000000000000005</v>
      </c>
      <c r="AP33" s="313">
        <v>2.6666666666666665</v>
      </c>
    </row>
    <row r="34" spans="1:42" x14ac:dyDescent="0.2">
      <c r="A34" s="107">
        <v>23</v>
      </c>
      <c r="B34" s="107">
        <v>9</v>
      </c>
      <c r="C34" s="150" t="s">
        <v>222</v>
      </c>
      <c r="D34" s="107" t="s">
        <v>223</v>
      </c>
      <c r="E34" s="107" t="s">
        <v>250</v>
      </c>
      <c r="F34" s="107">
        <v>3</v>
      </c>
      <c r="G34" s="107"/>
      <c r="H34" s="107" t="s">
        <v>226</v>
      </c>
      <c r="I34" s="107">
        <v>27.8</v>
      </c>
      <c r="J34" s="107">
        <v>27.8</v>
      </c>
      <c r="K34" s="107">
        <v>28</v>
      </c>
      <c r="L34" s="107">
        <v>26.8</v>
      </c>
      <c r="M34" s="107">
        <v>26.5</v>
      </c>
      <c r="N34" s="107"/>
      <c r="O34" s="107"/>
      <c r="P34" s="107">
        <v>26.4</v>
      </c>
      <c r="Q34" s="107"/>
      <c r="R34" s="107"/>
      <c r="S34" s="107">
        <v>25.6</v>
      </c>
      <c r="T34" s="107"/>
      <c r="U34" s="107"/>
      <c r="W34" s="153">
        <v>0.5</v>
      </c>
      <c r="Y34" s="107">
        <v>50</v>
      </c>
      <c r="AC34" s="213" t="s">
        <v>283</v>
      </c>
      <c r="AD34" s="203">
        <v>0.82443166366765197</v>
      </c>
      <c r="AE34" s="204">
        <v>0.691789075888537</v>
      </c>
      <c r="AF34" s="204">
        <v>18.702843244011337</v>
      </c>
      <c r="AG34" s="204">
        <v>3.5801580004595421</v>
      </c>
      <c r="AH34" s="204">
        <v>5.1693515793482465</v>
      </c>
      <c r="AI34" s="205">
        <v>6.6520964002609251</v>
      </c>
      <c r="AL34" s="310"/>
      <c r="AM34" s="311">
        <v>35</v>
      </c>
      <c r="AN34" s="155" t="s">
        <v>252</v>
      </c>
      <c r="AO34" s="312">
        <v>0.52666666666666673</v>
      </c>
      <c r="AP34" s="313">
        <v>2.6666666666666665</v>
      </c>
    </row>
    <row r="35" spans="1:42" x14ac:dyDescent="0.2">
      <c r="A35" s="155">
        <v>24</v>
      </c>
      <c r="B35" s="155">
        <v>10</v>
      </c>
      <c r="C35" s="179" t="s">
        <v>225</v>
      </c>
      <c r="D35" s="155" t="s">
        <v>223</v>
      </c>
      <c r="E35" s="155" t="s">
        <v>250</v>
      </c>
      <c r="F35" s="155">
        <v>1</v>
      </c>
      <c r="G35" s="155"/>
      <c r="H35" s="155"/>
      <c r="I35" s="155">
        <v>35.799999999999997</v>
      </c>
      <c r="J35" s="155">
        <v>35.700000000000003</v>
      </c>
      <c r="K35" s="155">
        <v>34.200000000000003</v>
      </c>
      <c r="L35" s="155">
        <v>33.6</v>
      </c>
      <c r="M35" s="155">
        <v>33.4</v>
      </c>
      <c r="N35" s="155"/>
      <c r="O35" s="155"/>
      <c r="P35" s="155">
        <v>33.799999999999997</v>
      </c>
      <c r="Q35" s="155"/>
      <c r="R35" s="155"/>
      <c r="S35" s="155">
        <v>33.799999999999997</v>
      </c>
      <c r="T35" s="155"/>
      <c r="U35" s="155"/>
      <c r="W35" s="157">
        <v>0</v>
      </c>
      <c r="Y35" s="107">
        <f>X33</f>
        <v>0</v>
      </c>
      <c r="AC35" s="213" t="s">
        <v>284</v>
      </c>
      <c r="AD35" s="203">
        <v>0.83029403253680178</v>
      </c>
      <c r="AE35" s="204"/>
      <c r="AF35" s="204">
        <v>10.738159862815911</v>
      </c>
      <c r="AG35" s="204">
        <v>15.3736638514312</v>
      </c>
      <c r="AH35" s="204">
        <v>10.18738489343016</v>
      </c>
      <c r="AI35" s="205">
        <v>6.7471349094365092</v>
      </c>
      <c r="AL35" s="310"/>
      <c r="AM35" s="311">
        <v>36</v>
      </c>
      <c r="AN35" s="155" t="s">
        <v>252</v>
      </c>
      <c r="AO35" s="312">
        <v>0.56666666666666676</v>
      </c>
      <c r="AP35" s="313">
        <v>3</v>
      </c>
    </row>
    <row r="36" spans="1:42" ht="17" thickBot="1" x14ac:dyDescent="0.25">
      <c r="A36" s="155">
        <v>25</v>
      </c>
      <c r="B36" s="155">
        <v>10</v>
      </c>
      <c r="C36" s="179" t="s">
        <v>225</v>
      </c>
      <c r="D36" s="155" t="s">
        <v>223</v>
      </c>
      <c r="E36" s="155" t="s">
        <v>250</v>
      </c>
      <c r="F36" s="155">
        <v>2</v>
      </c>
      <c r="G36" s="155"/>
      <c r="H36" s="155"/>
      <c r="I36" s="155">
        <v>31.9</v>
      </c>
      <c r="J36" s="155">
        <v>32.4</v>
      </c>
      <c r="K36" s="155">
        <v>31</v>
      </c>
      <c r="L36" s="182" t="s">
        <v>251</v>
      </c>
      <c r="M36" s="182"/>
      <c r="N36" s="182"/>
      <c r="O36" s="182"/>
      <c r="P36" s="182"/>
      <c r="Q36" s="182"/>
      <c r="R36" s="182"/>
      <c r="S36" s="182"/>
      <c r="T36" s="182"/>
      <c r="U36" s="182"/>
      <c r="W36" s="186"/>
      <c r="Y36" s="182"/>
      <c r="AC36" s="213" t="s">
        <v>285</v>
      </c>
      <c r="AD36" s="206">
        <v>0.55098419322245784</v>
      </c>
      <c r="AE36" s="207">
        <v>0.97236352703637552</v>
      </c>
      <c r="AF36" s="207">
        <v>19.211401193482534</v>
      </c>
      <c r="AG36" s="207">
        <v>15.907947024520563</v>
      </c>
      <c r="AH36" s="207">
        <v>10.614918272511488</v>
      </c>
      <c r="AI36" s="208">
        <v>7.4766303884903058</v>
      </c>
      <c r="AL36" s="310"/>
      <c r="AM36" s="311">
        <v>31</v>
      </c>
      <c r="AN36" s="107" t="s">
        <v>252</v>
      </c>
      <c r="AO36" s="312">
        <v>0.19333333333333336</v>
      </c>
      <c r="AP36" s="313">
        <v>1</v>
      </c>
    </row>
    <row r="37" spans="1:42" x14ac:dyDescent="0.2">
      <c r="A37" s="155">
        <v>26</v>
      </c>
      <c r="B37" s="155">
        <v>10</v>
      </c>
      <c r="C37" s="179" t="s">
        <v>225</v>
      </c>
      <c r="D37" s="155" t="s">
        <v>223</v>
      </c>
      <c r="E37" s="155" t="s">
        <v>250</v>
      </c>
      <c r="F37" s="155">
        <v>3</v>
      </c>
      <c r="G37" s="155"/>
      <c r="H37" s="155"/>
      <c r="I37" s="155">
        <v>30.5</v>
      </c>
      <c r="J37" s="155">
        <v>31</v>
      </c>
      <c r="K37" s="155">
        <v>29.3</v>
      </c>
      <c r="L37" s="155">
        <v>29.2</v>
      </c>
      <c r="M37" s="155">
        <v>29.2</v>
      </c>
      <c r="N37" s="155"/>
      <c r="O37" s="155"/>
      <c r="P37" s="155">
        <v>30</v>
      </c>
      <c r="Q37" s="155"/>
      <c r="R37" s="155"/>
      <c r="S37" s="155">
        <v>30.6</v>
      </c>
      <c r="T37" s="155"/>
      <c r="U37" s="155"/>
      <c r="W37" s="157">
        <v>0</v>
      </c>
      <c r="Y37" s="107">
        <f>X35</f>
        <v>0</v>
      </c>
      <c r="AL37" s="310"/>
      <c r="AM37" s="311">
        <v>32</v>
      </c>
      <c r="AN37" s="107" t="s">
        <v>252</v>
      </c>
      <c r="AO37" s="312">
        <v>0.43333333333333335</v>
      </c>
      <c r="AP37" s="313">
        <v>2.3333333333333335</v>
      </c>
    </row>
    <row r="38" spans="1:42" ht="17" thickBot="1" x14ac:dyDescent="0.25">
      <c r="A38" s="107">
        <v>27</v>
      </c>
      <c r="B38" s="107">
        <v>11</v>
      </c>
      <c r="C38" s="150" t="s">
        <v>222</v>
      </c>
      <c r="D38" s="107" t="s">
        <v>223</v>
      </c>
      <c r="E38" s="107" t="s">
        <v>250</v>
      </c>
      <c r="F38" s="107">
        <v>1</v>
      </c>
      <c r="G38" s="107"/>
      <c r="H38" s="107" t="s">
        <v>226</v>
      </c>
      <c r="I38" s="107">
        <v>26.5</v>
      </c>
      <c r="J38" s="107">
        <v>26.2</v>
      </c>
      <c r="K38" s="107">
        <v>25.6</v>
      </c>
      <c r="L38" s="107">
        <v>25</v>
      </c>
      <c r="M38" s="107">
        <v>24.6</v>
      </c>
      <c r="N38" s="107"/>
      <c r="O38" s="107"/>
      <c r="P38" s="107">
        <v>25.2</v>
      </c>
      <c r="Q38" s="107"/>
      <c r="R38" s="107"/>
      <c r="S38" s="107">
        <v>24.4</v>
      </c>
      <c r="T38" s="107"/>
      <c r="U38" s="107"/>
      <c r="W38" s="153">
        <v>0</v>
      </c>
      <c r="Y38" s="107">
        <v>50</v>
      </c>
      <c r="AL38" s="314"/>
      <c r="AM38" s="315">
        <v>33</v>
      </c>
      <c r="AN38" s="316" t="s">
        <v>252</v>
      </c>
      <c r="AO38" s="317">
        <v>0.4366666666666667</v>
      </c>
      <c r="AP38" s="318">
        <v>2.6666666666666665</v>
      </c>
    </row>
    <row r="39" spans="1:42" x14ac:dyDescent="0.2">
      <c r="A39" s="107">
        <v>28</v>
      </c>
      <c r="B39" s="107">
        <v>11</v>
      </c>
      <c r="C39" s="150" t="s">
        <v>222</v>
      </c>
      <c r="D39" s="107" t="s">
        <v>223</v>
      </c>
      <c r="E39" s="107" t="s">
        <v>250</v>
      </c>
      <c r="F39" s="107">
        <v>2</v>
      </c>
      <c r="G39" s="107"/>
      <c r="H39" s="107" t="s">
        <v>226</v>
      </c>
      <c r="I39" s="107">
        <v>28.9</v>
      </c>
      <c r="J39" s="107">
        <v>28.8</v>
      </c>
      <c r="K39" s="107">
        <v>28.3</v>
      </c>
      <c r="L39" s="107">
        <v>27.3</v>
      </c>
      <c r="M39" s="107">
        <v>26.8</v>
      </c>
      <c r="N39" s="107"/>
      <c r="O39" s="107"/>
      <c r="P39" s="107">
        <v>27</v>
      </c>
      <c r="Q39" s="107"/>
      <c r="R39" s="107"/>
      <c r="S39" s="107">
        <v>26.5</v>
      </c>
      <c r="T39" s="107"/>
      <c r="U39" s="107"/>
      <c r="W39" s="153">
        <v>0</v>
      </c>
      <c r="Y39" s="107">
        <v>50</v>
      </c>
      <c r="AL39" s="305"/>
      <c r="AM39" s="306">
        <v>42</v>
      </c>
      <c r="AN39" s="307" t="s">
        <v>254</v>
      </c>
      <c r="AO39" s="308">
        <v>0.47666666666666663</v>
      </c>
      <c r="AP39" s="309">
        <v>3</v>
      </c>
    </row>
    <row r="40" spans="1:42" x14ac:dyDescent="0.2">
      <c r="A40" s="155">
        <v>29</v>
      </c>
      <c r="B40" s="155">
        <v>12</v>
      </c>
      <c r="C40" s="179" t="s">
        <v>225</v>
      </c>
      <c r="D40" s="155" t="s">
        <v>223</v>
      </c>
      <c r="E40" s="155" t="s">
        <v>250</v>
      </c>
      <c r="F40" s="155">
        <v>1</v>
      </c>
      <c r="G40" s="155"/>
      <c r="H40" s="155"/>
      <c r="I40" s="155">
        <v>31.3</v>
      </c>
      <c r="J40" s="155">
        <v>31</v>
      </c>
      <c r="K40" s="155">
        <v>30.5</v>
      </c>
      <c r="L40" s="155">
        <v>30.2</v>
      </c>
      <c r="M40" s="155">
        <v>29.6</v>
      </c>
      <c r="N40" s="155"/>
      <c r="O40" s="155"/>
      <c r="P40" s="155">
        <v>30</v>
      </c>
      <c r="Q40" s="155"/>
      <c r="R40" s="155"/>
      <c r="S40" s="155">
        <v>29.5</v>
      </c>
      <c r="T40" s="155"/>
      <c r="U40" s="155"/>
      <c r="W40" s="157">
        <v>0</v>
      </c>
      <c r="Y40" s="107">
        <f>X38</f>
        <v>0</v>
      </c>
      <c r="AL40" s="310"/>
      <c r="AM40" s="311">
        <v>43</v>
      </c>
      <c r="AN40" s="107" t="s">
        <v>254</v>
      </c>
      <c r="AO40" s="312">
        <v>0.45999999999999996</v>
      </c>
      <c r="AP40" s="313">
        <v>4</v>
      </c>
    </row>
    <row r="41" spans="1:42" x14ac:dyDescent="0.2">
      <c r="A41" s="155">
        <v>30</v>
      </c>
      <c r="B41" s="155">
        <v>12</v>
      </c>
      <c r="C41" s="179" t="s">
        <v>225</v>
      </c>
      <c r="D41" s="155" t="s">
        <v>223</v>
      </c>
      <c r="E41" s="155" t="s">
        <v>250</v>
      </c>
      <c r="F41" s="155">
        <v>2</v>
      </c>
      <c r="G41" s="155"/>
      <c r="H41" s="155"/>
      <c r="I41" s="155">
        <v>38.1</v>
      </c>
      <c r="J41" s="155">
        <v>37.1</v>
      </c>
      <c r="K41" s="155">
        <v>36.6</v>
      </c>
      <c r="L41" s="155">
        <v>35.6</v>
      </c>
      <c r="M41" s="155">
        <v>35</v>
      </c>
      <c r="N41" s="155"/>
      <c r="O41" s="155"/>
      <c r="P41" s="155">
        <v>35.1</v>
      </c>
      <c r="Q41" s="155"/>
      <c r="R41" s="155"/>
      <c r="S41" s="155">
        <v>34.700000000000003</v>
      </c>
      <c r="T41" s="155"/>
      <c r="U41" s="155"/>
      <c r="W41" s="157">
        <v>0</v>
      </c>
      <c r="Y41" s="107">
        <v>50</v>
      </c>
      <c r="AL41" s="310"/>
      <c r="AM41" s="311">
        <v>44</v>
      </c>
      <c r="AN41" s="107" t="s">
        <v>254</v>
      </c>
      <c r="AO41" s="312">
        <v>0.81666666666666676</v>
      </c>
      <c r="AP41" s="313">
        <v>3.6666666666666665</v>
      </c>
    </row>
    <row r="42" spans="1:42" x14ac:dyDescent="0.2">
      <c r="A42" s="107">
        <v>31</v>
      </c>
      <c r="B42" s="107">
        <v>13</v>
      </c>
      <c r="C42" s="150" t="s">
        <v>222</v>
      </c>
      <c r="D42" s="107" t="s">
        <v>223</v>
      </c>
      <c r="E42" s="107" t="s">
        <v>252</v>
      </c>
      <c r="F42" s="107">
        <v>1</v>
      </c>
      <c r="G42" s="107"/>
      <c r="H42" s="107" t="s">
        <v>226</v>
      </c>
      <c r="I42" s="107">
        <v>28.8</v>
      </c>
      <c r="J42" s="107">
        <v>29.4</v>
      </c>
      <c r="K42" s="107">
        <v>28.9</v>
      </c>
      <c r="L42" s="107">
        <v>28.4</v>
      </c>
      <c r="M42" s="107">
        <v>26.9</v>
      </c>
      <c r="N42" s="107"/>
      <c r="O42" s="107"/>
      <c r="P42" s="107">
        <v>27.2</v>
      </c>
      <c r="Q42" s="107"/>
      <c r="R42" s="107"/>
      <c r="S42" s="107">
        <v>26.7</v>
      </c>
      <c r="T42" s="107"/>
      <c r="U42" s="107"/>
      <c r="W42" s="153">
        <v>0.5</v>
      </c>
      <c r="Y42" s="107">
        <v>50</v>
      </c>
      <c r="AL42" s="310"/>
      <c r="AM42" s="311">
        <v>45</v>
      </c>
      <c r="AN42" s="107" t="s">
        <v>254</v>
      </c>
      <c r="AO42" s="312">
        <v>0.66333333333333344</v>
      </c>
      <c r="AP42" s="313">
        <v>3.6666666666666665</v>
      </c>
    </row>
    <row r="43" spans="1:42" x14ac:dyDescent="0.2">
      <c r="A43" s="107">
        <v>32</v>
      </c>
      <c r="B43" s="107">
        <v>13</v>
      </c>
      <c r="C43" s="150" t="s">
        <v>222</v>
      </c>
      <c r="D43" s="107" t="s">
        <v>223</v>
      </c>
      <c r="E43" s="107" t="s">
        <v>252</v>
      </c>
      <c r="F43" s="107">
        <v>2</v>
      </c>
      <c r="G43" s="107"/>
      <c r="H43" s="107" t="s">
        <v>226</v>
      </c>
      <c r="I43" s="107">
        <v>23.5</v>
      </c>
      <c r="J43" s="107">
        <v>24</v>
      </c>
      <c r="K43" s="107">
        <v>24.4</v>
      </c>
      <c r="L43" s="107">
        <v>23</v>
      </c>
      <c r="M43" s="107">
        <v>21.6</v>
      </c>
      <c r="N43" s="107"/>
      <c r="O43" s="107"/>
      <c r="P43" s="107">
        <v>21</v>
      </c>
      <c r="Q43" s="107"/>
      <c r="R43" s="107"/>
      <c r="S43" s="107">
        <v>20.6</v>
      </c>
      <c r="T43" s="107"/>
      <c r="U43" s="107"/>
      <c r="W43" s="153">
        <v>1</v>
      </c>
      <c r="Y43" s="107">
        <v>50</v>
      </c>
      <c r="AL43" s="310"/>
      <c r="AM43" s="311">
        <v>46</v>
      </c>
      <c r="AN43" s="107" t="s">
        <v>254</v>
      </c>
      <c r="AO43" s="312">
        <v>0.14000000000000001</v>
      </c>
      <c r="AP43" s="313">
        <v>1</v>
      </c>
    </row>
    <row r="44" spans="1:42" x14ac:dyDescent="0.2">
      <c r="A44" s="107">
        <v>33</v>
      </c>
      <c r="B44" s="107">
        <v>13</v>
      </c>
      <c r="C44" s="150" t="s">
        <v>222</v>
      </c>
      <c r="D44" s="107" t="s">
        <v>223</v>
      </c>
      <c r="E44" s="107" t="s">
        <v>252</v>
      </c>
      <c r="F44" s="107">
        <v>3</v>
      </c>
      <c r="G44" s="107"/>
      <c r="H44" s="107" t="s">
        <v>226</v>
      </c>
      <c r="I44" s="107">
        <v>30.8</v>
      </c>
      <c r="J44" s="107">
        <v>30.9</v>
      </c>
      <c r="K44" s="107">
        <v>29.8</v>
      </c>
      <c r="L44" s="107">
        <v>28.2</v>
      </c>
      <c r="M44" s="107">
        <v>27.6</v>
      </c>
      <c r="N44" s="107"/>
      <c r="O44" s="107"/>
      <c r="P44" s="107">
        <v>26.6</v>
      </c>
      <c r="Q44" s="107"/>
      <c r="R44" s="107"/>
      <c r="S44" s="107">
        <v>25.3</v>
      </c>
      <c r="T44" s="107"/>
      <c r="U44" s="107"/>
      <c r="W44" s="153">
        <v>1</v>
      </c>
      <c r="Y44" s="107">
        <v>50</v>
      </c>
      <c r="AL44" s="310"/>
      <c r="AM44" s="311">
        <v>47</v>
      </c>
      <c r="AN44" s="107" t="s">
        <v>254</v>
      </c>
      <c r="AO44" s="312">
        <v>0.56999999999999995</v>
      </c>
      <c r="AP44" s="313">
        <v>3</v>
      </c>
    </row>
    <row r="45" spans="1:42" x14ac:dyDescent="0.2">
      <c r="A45" s="155">
        <v>34</v>
      </c>
      <c r="B45" s="155">
        <v>14</v>
      </c>
      <c r="C45" s="179" t="s">
        <v>225</v>
      </c>
      <c r="D45" s="155" t="s">
        <v>223</v>
      </c>
      <c r="E45" s="155" t="s">
        <v>252</v>
      </c>
      <c r="F45" s="155">
        <v>1</v>
      </c>
      <c r="G45" s="155"/>
      <c r="H45" s="155"/>
      <c r="I45" s="155">
        <v>28.9</v>
      </c>
      <c r="J45" s="155">
        <v>27.5</v>
      </c>
      <c r="K45" s="155">
        <v>27</v>
      </c>
      <c r="L45" s="155">
        <v>25.5</v>
      </c>
      <c r="M45" s="155">
        <v>24.2</v>
      </c>
      <c r="N45" s="155"/>
      <c r="O45" s="155"/>
      <c r="P45" s="155">
        <v>23.4</v>
      </c>
      <c r="Q45" s="155"/>
      <c r="R45" s="155"/>
      <c r="S45" s="155">
        <v>21.9</v>
      </c>
      <c r="T45" s="155"/>
      <c r="U45" s="155"/>
      <c r="W45" s="157">
        <v>3</v>
      </c>
      <c r="Y45" s="107">
        <v>50</v>
      </c>
      <c r="AL45" s="310"/>
      <c r="AM45" s="311">
        <v>48</v>
      </c>
      <c r="AN45" s="107" t="s">
        <v>254</v>
      </c>
      <c r="AO45" s="312">
        <v>0.59666666666666668</v>
      </c>
      <c r="AP45" s="313">
        <v>3.3333333333333335</v>
      </c>
    </row>
    <row r="46" spans="1:42" x14ac:dyDescent="0.2">
      <c r="A46" s="155">
        <v>35</v>
      </c>
      <c r="B46" s="155">
        <v>14</v>
      </c>
      <c r="C46" s="179" t="s">
        <v>225</v>
      </c>
      <c r="D46" s="155" t="s">
        <v>223</v>
      </c>
      <c r="E46" s="155" t="s">
        <v>252</v>
      </c>
      <c r="F46" s="155">
        <v>2</v>
      </c>
      <c r="G46" s="155"/>
      <c r="H46" s="155"/>
      <c r="I46" s="155">
        <v>29.1</v>
      </c>
      <c r="J46" s="155">
        <v>29.6</v>
      </c>
      <c r="K46" s="155">
        <v>29.4</v>
      </c>
      <c r="L46" s="155">
        <v>28.6</v>
      </c>
      <c r="M46" s="155">
        <v>26.9</v>
      </c>
      <c r="N46" s="155"/>
      <c r="O46" s="155"/>
      <c r="P46" s="155">
        <v>25.8</v>
      </c>
      <c r="Q46" s="155"/>
      <c r="R46" s="155"/>
      <c r="S46" s="155">
        <v>25.1</v>
      </c>
      <c r="T46" s="155"/>
      <c r="U46" s="155"/>
      <c r="W46" s="157">
        <v>1</v>
      </c>
      <c r="Y46" s="107">
        <v>50</v>
      </c>
      <c r="AL46" s="310"/>
      <c r="AM46" s="311">
        <v>49</v>
      </c>
      <c r="AN46" s="107" t="s">
        <v>254</v>
      </c>
      <c r="AO46" s="312">
        <v>0.64666666666666661</v>
      </c>
      <c r="AP46" s="313">
        <v>2.6666666666666665</v>
      </c>
    </row>
    <row r="47" spans="1:42" ht="17" thickBot="1" x14ac:dyDescent="0.25">
      <c r="A47" s="155">
        <v>36</v>
      </c>
      <c r="B47" s="155">
        <v>14</v>
      </c>
      <c r="C47" s="179" t="s">
        <v>225</v>
      </c>
      <c r="D47" s="155" t="s">
        <v>223</v>
      </c>
      <c r="E47" s="155" t="s">
        <v>252</v>
      </c>
      <c r="F47" s="155">
        <v>3</v>
      </c>
      <c r="G47" s="155"/>
      <c r="H47" s="155"/>
      <c r="I47" s="155">
        <v>34.1</v>
      </c>
      <c r="J47" s="155">
        <v>33.799999999999997</v>
      </c>
      <c r="K47" s="155">
        <v>32.9</v>
      </c>
      <c r="L47" s="155">
        <v>32.1</v>
      </c>
      <c r="M47" s="155">
        <v>30.4</v>
      </c>
      <c r="N47" s="155"/>
      <c r="O47" s="155"/>
      <c r="P47" s="155">
        <v>28.5</v>
      </c>
      <c r="Q47" s="155"/>
      <c r="R47" s="155"/>
      <c r="S47" s="155"/>
      <c r="T47" s="155"/>
      <c r="U47" s="155"/>
      <c r="W47" s="157"/>
      <c r="Y47" s="107">
        <f>X45</f>
        <v>0</v>
      </c>
      <c r="AL47" s="314"/>
      <c r="AM47" s="315">
        <v>50</v>
      </c>
      <c r="AN47" s="316" t="s">
        <v>254</v>
      </c>
      <c r="AO47" s="317">
        <v>0.64</v>
      </c>
      <c r="AP47" s="318">
        <v>3.3333333333333335</v>
      </c>
    </row>
    <row r="48" spans="1:42" x14ac:dyDescent="0.2">
      <c r="A48" s="107">
        <v>37</v>
      </c>
      <c r="B48" s="107">
        <v>15</v>
      </c>
      <c r="C48" s="150" t="s">
        <v>222</v>
      </c>
      <c r="D48" s="107" t="s">
        <v>223</v>
      </c>
      <c r="E48" s="107" t="s">
        <v>252</v>
      </c>
      <c r="F48" s="107">
        <v>1</v>
      </c>
      <c r="G48" s="107"/>
      <c r="H48" s="107" t="s">
        <v>226</v>
      </c>
      <c r="I48" s="107">
        <v>26</v>
      </c>
      <c r="J48" s="107">
        <v>25.7</v>
      </c>
      <c r="K48" s="107">
        <v>25.5</v>
      </c>
      <c r="L48" s="107">
        <v>24.7</v>
      </c>
      <c r="M48" s="107">
        <v>24</v>
      </c>
      <c r="N48" s="107"/>
      <c r="O48" s="107"/>
      <c r="P48" s="107">
        <v>24.4</v>
      </c>
      <c r="Q48" s="107"/>
      <c r="R48" s="107"/>
      <c r="S48" s="107">
        <v>24</v>
      </c>
      <c r="T48" s="107"/>
      <c r="U48" s="107"/>
      <c r="W48" s="153">
        <v>0.5</v>
      </c>
      <c r="Y48" s="107">
        <v>50</v>
      </c>
      <c r="AL48" s="305" t="s">
        <v>241</v>
      </c>
      <c r="AM48" s="306">
        <v>1</v>
      </c>
      <c r="AN48" s="307" t="s">
        <v>246</v>
      </c>
      <c r="AO48" s="308">
        <v>0.57333333333333336</v>
      </c>
      <c r="AP48" s="309">
        <v>4</v>
      </c>
    </row>
    <row r="49" spans="1:42" x14ac:dyDescent="0.2">
      <c r="A49" s="107">
        <v>38</v>
      </c>
      <c r="B49" s="107">
        <v>15</v>
      </c>
      <c r="C49" s="150" t="s">
        <v>222</v>
      </c>
      <c r="D49" s="107" t="s">
        <v>223</v>
      </c>
      <c r="E49" s="107" t="s">
        <v>252</v>
      </c>
      <c r="F49" s="107">
        <v>2</v>
      </c>
      <c r="G49" s="107"/>
      <c r="H49" s="107" t="s">
        <v>226</v>
      </c>
      <c r="I49" s="107">
        <v>26.6</v>
      </c>
      <c r="J49" s="107">
        <v>27.6</v>
      </c>
      <c r="K49" s="107">
        <v>26.3</v>
      </c>
      <c r="L49" s="107">
        <v>25.4</v>
      </c>
      <c r="M49" s="107">
        <v>23.7</v>
      </c>
      <c r="N49" s="107"/>
      <c r="O49" s="107"/>
      <c r="P49" s="107">
        <v>22.8</v>
      </c>
      <c r="Q49" s="107"/>
      <c r="R49" s="107"/>
      <c r="S49" s="107">
        <v>21.5</v>
      </c>
      <c r="T49" s="107"/>
      <c r="U49" s="107"/>
      <c r="W49" s="153">
        <v>1</v>
      </c>
      <c r="Y49" s="107">
        <v>50</v>
      </c>
      <c r="AL49" s="310"/>
      <c r="AM49" s="311">
        <v>2</v>
      </c>
      <c r="AN49" s="107" t="s">
        <v>246</v>
      </c>
      <c r="AO49" s="312">
        <v>0.70666666666666667</v>
      </c>
      <c r="AP49" s="313">
        <v>4</v>
      </c>
    </row>
    <row r="50" spans="1:42" x14ac:dyDescent="0.2">
      <c r="A50" s="155">
        <v>39</v>
      </c>
      <c r="B50" s="155">
        <v>16</v>
      </c>
      <c r="C50" s="179" t="s">
        <v>225</v>
      </c>
      <c r="D50" s="155" t="s">
        <v>223</v>
      </c>
      <c r="E50" s="155" t="s">
        <v>252</v>
      </c>
      <c r="F50" s="155">
        <v>1</v>
      </c>
      <c r="G50" s="155"/>
      <c r="H50" s="155"/>
      <c r="I50" s="155">
        <v>30.8</v>
      </c>
      <c r="J50" s="155">
        <v>30.7</v>
      </c>
      <c r="K50" s="155">
        <v>30.1</v>
      </c>
      <c r="L50" s="155">
        <v>29.6</v>
      </c>
      <c r="M50" s="155">
        <v>28.6</v>
      </c>
      <c r="N50" s="155"/>
      <c r="O50" s="155"/>
      <c r="P50" s="155">
        <v>28.9</v>
      </c>
      <c r="Q50" s="155"/>
      <c r="R50" s="155"/>
      <c r="S50" s="155">
        <v>29.1</v>
      </c>
      <c r="T50" s="155"/>
      <c r="U50" s="155"/>
      <c r="W50" s="157">
        <v>0.5</v>
      </c>
      <c r="Y50" s="107">
        <v>50</v>
      </c>
      <c r="AL50" s="310"/>
      <c r="AM50" s="311">
        <v>3</v>
      </c>
      <c r="AN50" s="107" t="s">
        <v>246</v>
      </c>
      <c r="AO50" s="312">
        <v>0.50666666666666671</v>
      </c>
      <c r="AP50" s="313">
        <v>3.3333333333333335</v>
      </c>
    </row>
    <row r="51" spans="1:42" x14ac:dyDescent="0.2">
      <c r="A51" s="155">
        <v>40</v>
      </c>
      <c r="B51" s="155">
        <v>16</v>
      </c>
      <c r="C51" s="179" t="s">
        <v>225</v>
      </c>
      <c r="D51" s="155" t="s">
        <v>223</v>
      </c>
      <c r="E51" s="155" t="s">
        <v>252</v>
      </c>
      <c r="F51" s="155">
        <v>2</v>
      </c>
      <c r="G51" s="155"/>
      <c r="H51" s="155"/>
      <c r="I51" s="155">
        <v>31.8</v>
      </c>
      <c r="J51" s="155">
        <v>31.4</v>
      </c>
      <c r="K51" s="155">
        <v>32</v>
      </c>
      <c r="L51" s="155">
        <v>29.2</v>
      </c>
      <c r="M51" s="155">
        <v>27.7</v>
      </c>
      <c r="N51" s="155"/>
      <c r="O51" s="155"/>
      <c r="P51" s="155">
        <v>26.1</v>
      </c>
      <c r="Q51" s="155"/>
      <c r="R51" s="155"/>
      <c r="S51" s="155">
        <v>24.2</v>
      </c>
      <c r="T51" s="155"/>
      <c r="U51" s="155"/>
      <c r="W51" s="157" t="s">
        <v>253</v>
      </c>
      <c r="Y51" s="107">
        <v>50</v>
      </c>
      <c r="AL51" s="310"/>
      <c r="AM51" s="311">
        <v>5</v>
      </c>
      <c r="AN51" s="107" t="s">
        <v>246</v>
      </c>
      <c r="AO51" s="312">
        <v>0.52333333333333332</v>
      </c>
      <c r="AP51" s="313">
        <v>3</v>
      </c>
    </row>
    <row r="52" spans="1:42" x14ac:dyDescent="0.2">
      <c r="A52" s="107">
        <v>41</v>
      </c>
      <c r="B52" s="107">
        <v>17</v>
      </c>
      <c r="C52" s="150" t="s">
        <v>222</v>
      </c>
      <c r="D52" s="107" t="s">
        <v>231</v>
      </c>
      <c r="E52" s="107" t="s">
        <v>254</v>
      </c>
      <c r="F52" s="107">
        <v>1</v>
      </c>
      <c r="G52" s="107"/>
      <c r="H52" s="107" t="s">
        <v>226</v>
      </c>
      <c r="I52" s="107">
        <v>30.3</v>
      </c>
      <c r="J52" s="107">
        <v>30</v>
      </c>
      <c r="K52" s="107">
        <v>29</v>
      </c>
      <c r="L52" s="107">
        <v>27.7</v>
      </c>
      <c r="M52" s="107">
        <v>26.3</v>
      </c>
      <c r="N52" s="107"/>
      <c r="O52" s="107"/>
      <c r="P52" s="107">
        <v>25.9</v>
      </c>
      <c r="Q52" s="107"/>
      <c r="R52" s="107"/>
      <c r="S52" s="183" t="s">
        <v>230</v>
      </c>
      <c r="T52" s="107"/>
      <c r="U52" s="107"/>
      <c r="W52" s="187" t="s">
        <v>230</v>
      </c>
      <c r="Y52" s="182"/>
      <c r="AL52" s="310"/>
      <c r="AM52" s="311">
        <v>6</v>
      </c>
      <c r="AN52" s="107" t="s">
        <v>246</v>
      </c>
      <c r="AO52" s="312">
        <v>0.54999999999999993</v>
      </c>
      <c r="AP52" s="313">
        <v>3</v>
      </c>
    </row>
    <row r="53" spans="1:42" x14ac:dyDescent="0.2">
      <c r="A53" s="107">
        <v>42</v>
      </c>
      <c r="B53" s="107">
        <v>17</v>
      </c>
      <c r="C53" s="150" t="s">
        <v>222</v>
      </c>
      <c r="D53" s="107" t="s">
        <v>231</v>
      </c>
      <c r="E53" s="107" t="s">
        <v>254</v>
      </c>
      <c r="F53" s="107">
        <v>2</v>
      </c>
      <c r="G53" s="107"/>
      <c r="H53" s="107" t="s">
        <v>226</v>
      </c>
      <c r="I53" s="107">
        <v>29.4</v>
      </c>
      <c r="J53" s="107">
        <v>30</v>
      </c>
      <c r="K53" s="107">
        <v>28.5</v>
      </c>
      <c r="L53" s="107">
        <v>27.5</v>
      </c>
      <c r="M53" s="107">
        <v>26.2</v>
      </c>
      <c r="N53" s="107"/>
      <c r="O53" s="107"/>
      <c r="P53" s="107">
        <v>26.5</v>
      </c>
      <c r="Q53" s="107"/>
      <c r="R53" s="107"/>
      <c r="S53" s="107">
        <v>24.2</v>
      </c>
      <c r="T53" s="107"/>
      <c r="U53" s="107"/>
      <c r="W53" s="153">
        <v>4</v>
      </c>
      <c r="Y53" s="107">
        <f t="shared" ref="Y53:Y61" si="1">X51</f>
        <v>0</v>
      </c>
      <c r="AL53" s="310"/>
      <c r="AM53" s="311">
        <v>7</v>
      </c>
      <c r="AN53" s="107" t="s">
        <v>246</v>
      </c>
      <c r="AO53" s="312">
        <v>0.64666666666666661</v>
      </c>
      <c r="AP53" s="313">
        <v>3</v>
      </c>
    </row>
    <row r="54" spans="1:42" ht="17" thickBot="1" x14ac:dyDescent="0.25">
      <c r="A54" s="107">
        <v>43</v>
      </c>
      <c r="B54" s="107">
        <v>17</v>
      </c>
      <c r="C54" s="150" t="s">
        <v>222</v>
      </c>
      <c r="D54" s="107" t="s">
        <v>231</v>
      </c>
      <c r="E54" s="107" t="s">
        <v>254</v>
      </c>
      <c r="F54" s="107">
        <v>3</v>
      </c>
      <c r="G54" s="107"/>
      <c r="H54" s="107" t="s">
        <v>226</v>
      </c>
      <c r="I54" s="107">
        <v>24.1</v>
      </c>
      <c r="J54" s="107">
        <v>24</v>
      </c>
      <c r="K54" s="107">
        <v>23.6</v>
      </c>
      <c r="L54" s="107">
        <v>22.2</v>
      </c>
      <c r="M54" s="107">
        <v>20.7</v>
      </c>
      <c r="N54" s="107"/>
      <c r="O54" s="107"/>
      <c r="P54" s="107">
        <v>20.5</v>
      </c>
      <c r="Q54" s="107"/>
      <c r="R54" s="107"/>
      <c r="S54" s="107">
        <v>19</v>
      </c>
      <c r="T54" s="107"/>
      <c r="U54" s="107"/>
      <c r="W54" s="153">
        <v>3.5</v>
      </c>
      <c r="Y54" s="107">
        <f t="shared" si="1"/>
        <v>0</v>
      </c>
      <c r="AL54" s="314"/>
      <c r="AM54" s="315">
        <v>8</v>
      </c>
      <c r="AN54" s="316" t="s">
        <v>246</v>
      </c>
      <c r="AO54" s="317">
        <v>0.6366666666666666</v>
      </c>
      <c r="AP54" s="318">
        <v>2.6666666666666665</v>
      </c>
    </row>
    <row r="55" spans="1:42" x14ac:dyDescent="0.2">
      <c r="A55" s="155">
        <v>44</v>
      </c>
      <c r="B55" s="155">
        <v>18</v>
      </c>
      <c r="C55" s="179" t="s">
        <v>225</v>
      </c>
      <c r="D55" s="155" t="s">
        <v>231</v>
      </c>
      <c r="E55" s="155" t="s">
        <v>254</v>
      </c>
      <c r="F55" s="155">
        <v>1</v>
      </c>
      <c r="G55" s="155"/>
      <c r="H55" s="155"/>
      <c r="I55" s="155">
        <v>34.6</v>
      </c>
      <c r="J55" s="155">
        <v>35.4</v>
      </c>
      <c r="K55" s="155">
        <v>34.1</v>
      </c>
      <c r="L55" s="155">
        <v>32.4</v>
      </c>
      <c r="M55" s="155">
        <v>31</v>
      </c>
      <c r="N55" s="155"/>
      <c r="O55" s="155"/>
      <c r="P55" s="155">
        <v>28.9</v>
      </c>
      <c r="Q55" s="155"/>
      <c r="R55" s="155"/>
      <c r="S55" s="155">
        <v>28</v>
      </c>
      <c r="T55" s="155"/>
      <c r="U55" s="155"/>
      <c r="W55" s="157">
        <v>4</v>
      </c>
      <c r="Y55" s="107">
        <f t="shared" si="1"/>
        <v>0</v>
      </c>
    </row>
    <row r="56" spans="1:42" x14ac:dyDescent="0.2">
      <c r="A56" s="155">
        <v>45</v>
      </c>
      <c r="B56" s="155">
        <v>18</v>
      </c>
      <c r="C56" s="179" t="s">
        <v>225</v>
      </c>
      <c r="D56" s="155" t="s">
        <v>231</v>
      </c>
      <c r="E56" s="155" t="s">
        <v>254</v>
      </c>
      <c r="F56" s="155">
        <v>2</v>
      </c>
      <c r="G56" s="155"/>
      <c r="H56" s="155"/>
      <c r="I56" s="155">
        <v>31.8</v>
      </c>
      <c r="J56" s="155">
        <v>32.6</v>
      </c>
      <c r="K56" s="155">
        <v>31.8</v>
      </c>
      <c r="L56" s="155">
        <v>29.5</v>
      </c>
      <c r="M56" s="155">
        <v>28.1</v>
      </c>
      <c r="N56" s="155"/>
      <c r="O56" s="155"/>
      <c r="P56" s="155">
        <v>26.4</v>
      </c>
      <c r="Q56" s="155"/>
      <c r="R56" s="155"/>
      <c r="S56" s="155">
        <v>24</v>
      </c>
      <c r="T56" s="155"/>
      <c r="U56" s="155"/>
      <c r="W56" s="157">
        <v>2.5</v>
      </c>
      <c r="Y56" s="107">
        <f t="shared" si="1"/>
        <v>0</v>
      </c>
    </row>
    <row r="57" spans="1:42" x14ac:dyDescent="0.2">
      <c r="A57" s="155">
        <v>46</v>
      </c>
      <c r="B57" s="155">
        <v>18</v>
      </c>
      <c r="C57" s="179" t="s">
        <v>225</v>
      </c>
      <c r="D57" s="155" t="s">
        <v>231</v>
      </c>
      <c r="E57" s="155" t="s">
        <v>254</v>
      </c>
      <c r="F57" s="155">
        <v>3</v>
      </c>
      <c r="G57" s="155"/>
      <c r="H57" s="155"/>
      <c r="I57" s="155">
        <v>33.299999999999997</v>
      </c>
      <c r="J57" s="155">
        <v>33.5</v>
      </c>
      <c r="K57" s="155">
        <v>32.6</v>
      </c>
      <c r="L57" s="155">
        <v>32.4</v>
      </c>
      <c r="M57" s="155">
        <v>29.8</v>
      </c>
      <c r="N57" s="155"/>
      <c r="O57" s="155"/>
      <c r="P57" s="155">
        <v>28.7</v>
      </c>
      <c r="Q57" s="155"/>
      <c r="R57" s="155"/>
      <c r="S57" s="155">
        <v>28.7</v>
      </c>
      <c r="T57" s="155"/>
      <c r="U57" s="155"/>
      <c r="W57" s="157">
        <v>1</v>
      </c>
      <c r="Y57" s="107">
        <f t="shared" si="1"/>
        <v>0</v>
      </c>
    </row>
    <row r="58" spans="1:42" x14ac:dyDescent="0.2">
      <c r="A58" s="107">
        <v>47</v>
      </c>
      <c r="B58" s="107">
        <v>19</v>
      </c>
      <c r="C58" s="150" t="s">
        <v>222</v>
      </c>
      <c r="D58" s="107" t="s">
        <v>231</v>
      </c>
      <c r="E58" s="107" t="s">
        <v>254</v>
      </c>
      <c r="F58" s="107">
        <v>1</v>
      </c>
      <c r="G58" s="107"/>
      <c r="H58" s="107" t="s">
        <v>226</v>
      </c>
      <c r="I58" s="107">
        <v>31.6</v>
      </c>
      <c r="J58" s="107">
        <v>31.7</v>
      </c>
      <c r="K58" s="107">
        <v>30.8</v>
      </c>
      <c r="L58" s="107">
        <v>30.1</v>
      </c>
      <c r="M58" s="107">
        <v>28.5</v>
      </c>
      <c r="N58" s="107"/>
      <c r="O58" s="107"/>
      <c r="P58" s="107">
        <v>27.7</v>
      </c>
      <c r="Q58" s="107"/>
      <c r="R58" s="107"/>
      <c r="S58" s="107">
        <v>26.2</v>
      </c>
      <c r="T58" s="107"/>
      <c r="U58" s="107"/>
      <c r="W58" s="153">
        <v>3</v>
      </c>
      <c r="Y58" s="107">
        <f t="shared" si="1"/>
        <v>0</v>
      </c>
    </row>
    <row r="59" spans="1:42" x14ac:dyDescent="0.2">
      <c r="A59" s="164">
        <v>48</v>
      </c>
      <c r="B59" s="164">
        <v>19</v>
      </c>
      <c r="C59" s="150" t="s">
        <v>222</v>
      </c>
      <c r="D59" s="164" t="s">
        <v>231</v>
      </c>
      <c r="E59" s="164" t="s">
        <v>254</v>
      </c>
      <c r="F59" s="164">
        <v>2</v>
      </c>
      <c r="G59" s="164"/>
      <c r="H59" s="164" t="s">
        <v>226</v>
      </c>
      <c r="I59" s="164">
        <v>29.1</v>
      </c>
      <c r="J59" s="164">
        <v>28.8</v>
      </c>
      <c r="K59" s="164">
        <v>28.3</v>
      </c>
      <c r="L59" s="164">
        <v>27.2</v>
      </c>
      <c r="M59" s="164">
        <v>25.5</v>
      </c>
      <c r="N59" s="164"/>
      <c r="O59" s="164"/>
      <c r="P59" s="164">
        <v>24.7</v>
      </c>
      <c r="Q59" s="164"/>
      <c r="R59" s="164"/>
      <c r="S59" s="164">
        <v>23.4</v>
      </c>
      <c r="T59" s="164"/>
      <c r="U59" s="164"/>
      <c r="W59" s="153">
        <v>3.5</v>
      </c>
      <c r="Y59" s="107">
        <f t="shared" si="1"/>
        <v>0</v>
      </c>
    </row>
    <row r="60" spans="1:42" x14ac:dyDescent="0.2">
      <c r="A60" s="155">
        <v>49</v>
      </c>
      <c r="B60" s="155">
        <v>19</v>
      </c>
      <c r="C60" s="179" t="s">
        <v>225</v>
      </c>
      <c r="D60" s="155" t="s">
        <v>231</v>
      </c>
      <c r="E60" s="155" t="s">
        <v>254</v>
      </c>
      <c r="F60" s="155">
        <v>1</v>
      </c>
      <c r="G60" s="155"/>
      <c r="H60" s="155"/>
      <c r="I60" s="155">
        <v>36.700000000000003</v>
      </c>
      <c r="J60" s="155">
        <v>36.5</v>
      </c>
      <c r="K60" s="155">
        <v>35.299999999999997</v>
      </c>
      <c r="L60" s="155">
        <v>34</v>
      </c>
      <c r="M60" s="155">
        <v>32.1</v>
      </c>
      <c r="N60" s="155"/>
      <c r="O60" s="155"/>
      <c r="P60" s="155">
        <v>31.1</v>
      </c>
      <c r="Q60" s="155"/>
      <c r="R60" s="155"/>
      <c r="S60" s="155">
        <v>29.2</v>
      </c>
      <c r="T60" s="155"/>
      <c r="U60" s="155"/>
      <c r="W60" s="153">
        <v>1.5</v>
      </c>
      <c r="Y60" s="107">
        <f t="shared" si="1"/>
        <v>0</v>
      </c>
    </row>
    <row r="61" spans="1:42" x14ac:dyDescent="0.2">
      <c r="A61" s="155">
        <v>50</v>
      </c>
      <c r="B61" s="155">
        <v>20</v>
      </c>
      <c r="C61" s="179" t="s">
        <v>225</v>
      </c>
      <c r="D61" s="155" t="s">
        <v>231</v>
      </c>
      <c r="E61" s="155" t="s">
        <v>254</v>
      </c>
      <c r="F61" s="155">
        <v>2</v>
      </c>
      <c r="G61" s="155"/>
      <c r="H61" s="155"/>
      <c r="I61" s="155">
        <v>32.799999999999997</v>
      </c>
      <c r="J61" s="155">
        <v>33.200000000000003</v>
      </c>
      <c r="K61" s="155">
        <v>31.8</v>
      </c>
      <c r="L61" s="155">
        <v>30.9</v>
      </c>
      <c r="M61" s="155">
        <v>28.7</v>
      </c>
      <c r="N61" s="155"/>
      <c r="O61" s="155"/>
      <c r="P61" s="155">
        <v>27.4</v>
      </c>
      <c r="Q61" s="155"/>
      <c r="R61" s="155"/>
      <c r="S61" s="155">
        <v>26.1</v>
      </c>
      <c r="T61" s="155"/>
      <c r="U61" s="155"/>
      <c r="W61" s="157">
        <v>2.5</v>
      </c>
      <c r="Y61" s="107">
        <f t="shared" si="1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644FE-40DE-784E-98E9-CE6DB3A6AE96}">
  <dimension ref="A1:BU55"/>
  <sheetViews>
    <sheetView topLeftCell="AI1" zoomScale="170" workbookViewId="0">
      <selection activeCell="AJ5" sqref="AJ5"/>
    </sheetView>
  </sheetViews>
  <sheetFormatPr baseColWidth="10" defaultRowHeight="16" x14ac:dyDescent="0.2"/>
  <cols>
    <col min="12" max="12" width="15.5" customWidth="1"/>
    <col min="13" max="13" width="26.33203125" customWidth="1"/>
    <col min="19" max="19" width="24.5" bestFit="1" customWidth="1"/>
    <col min="20" max="20" width="24.5" style="276" customWidth="1"/>
    <col min="35" max="35" width="18.33203125" customWidth="1"/>
    <col min="36" max="36" width="28.5" customWidth="1"/>
  </cols>
  <sheetData>
    <row r="1" spans="1:73" ht="21" x14ac:dyDescent="0.25">
      <c r="A1" s="47" t="s">
        <v>302</v>
      </c>
      <c r="L1" s="189" t="s">
        <v>451</v>
      </c>
      <c r="M1" s="279" t="s">
        <v>452</v>
      </c>
      <c r="N1" s="41" t="s">
        <v>457</v>
      </c>
      <c r="AI1" s="189" t="s">
        <v>451</v>
      </c>
      <c r="AJ1" t="s">
        <v>484</v>
      </c>
      <c r="AK1" t="s">
        <v>486</v>
      </c>
    </row>
    <row r="2" spans="1:73" x14ac:dyDescent="0.2">
      <c r="M2" s="279" t="s">
        <v>454</v>
      </c>
      <c r="N2" s="41" t="s">
        <v>459</v>
      </c>
      <c r="AJ2" t="s">
        <v>485</v>
      </c>
      <c r="AK2" t="s">
        <v>486</v>
      </c>
    </row>
    <row r="3" spans="1:73" x14ac:dyDescent="0.2">
      <c r="A3" s="132" t="s">
        <v>240</v>
      </c>
      <c r="B3" s="178">
        <v>43514</v>
      </c>
      <c r="M3" s="279" t="s">
        <v>456</v>
      </c>
      <c r="N3" s="41" t="s">
        <v>459</v>
      </c>
      <c r="AJ3" t="s">
        <v>488</v>
      </c>
      <c r="AK3" t="s">
        <v>486</v>
      </c>
    </row>
    <row r="4" spans="1:73" x14ac:dyDescent="0.2">
      <c r="A4" s="132" t="s">
        <v>197</v>
      </c>
      <c r="B4" s="133" t="s">
        <v>303</v>
      </c>
      <c r="M4" s="279" t="s">
        <v>458</v>
      </c>
      <c r="N4" s="41" t="s">
        <v>457</v>
      </c>
      <c r="AJ4" t="s">
        <v>489</v>
      </c>
      <c r="AK4" t="s">
        <v>487</v>
      </c>
    </row>
    <row r="5" spans="1:73" x14ac:dyDescent="0.2">
      <c r="A5" s="132" t="s">
        <v>198</v>
      </c>
      <c r="B5" s="133" t="s">
        <v>304</v>
      </c>
      <c r="M5" s="279" t="s">
        <v>482</v>
      </c>
      <c r="N5" s="41" t="s">
        <v>483</v>
      </c>
    </row>
    <row r="6" spans="1:73" x14ac:dyDescent="0.2">
      <c r="A6" s="132" t="s">
        <v>199</v>
      </c>
      <c r="B6" s="133" t="s">
        <v>305</v>
      </c>
    </row>
    <row r="7" spans="1:73" x14ac:dyDescent="0.2">
      <c r="A7" s="132" t="s">
        <v>200</v>
      </c>
      <c r="B7" s="133" t="s">
        <v>306</v>
      </c>
      <c r="K7" s="216"/>
    </row>
    <row r="8" spans="1:73" x14ac:dyDescent="0.2">
      <c r="A8" s="132"/>
      <c r="B8" s="133"/>
    </row>
    <row r="9" spans="1:73" ht="22" thickBot="1" x14ac:dyDescent="0.3">
      <c r="K9" s="47" t="s">
        <v>289</v>
      </c>
      <c r="S9" s="47" t="s">
        <v>288</v>
      </c>
      <c r="T9" s="277"/>
      <c r="U9" s="47" t="s">
        <v>287</v>
      </c>
      <c r="Y9" s="47" t="s">
        <v>335</v>
      </c>
      <c r="AI9" s="47" t="s">
        <v>403</v>
      </c>
      <c r="BC9" s="47" t="s">
        <v>404</v>
      </c>
    </row>
    <row r="10" spans="1:73" ht="66" x14ac:dyDescent="0.25">
      <c r="A10" s="53"/>
      <c r="B10" s="53"/>
      <c r="C10" s="133"/>
      <c r="D10" s="133"/>
      <c r="E10" s="133"/>
      <c r="F10" s="133"/>
      <c r="G10" s="133"/>
      <c r="K10" s="134">
        <v>43514</v>
      </c>
      <c r="L10" s="135">
        <v>43515</v>
      </c>
      <c r="M10" s="134">
        <v>43516</v>
      </c>
      <c r="N10" s="136">
        <v>43517</v>
      </c>
      <c r="O10" s="139">
        <v>43518</v>
      </c>
      <c r="P10" s="136">
        <v>43519</v>
      </c>
      <c r="Q10" s="137"/>
      <c r="R10" s="142"/>
      <c r="U10" s="271" t="s">
        <v>236</v>
      </c>
      <c r="Y10" s="232"/>
      <c r="Z10" s="234" t="s">
        <v>255</v>
      </c>
      <c r="AA10" s="235"/>
      <c r="AB10" s="235"/>
      <c r="AC10" s="235"/>
      <c r="AD10" s="235"/>
      <c r="AE10" s="235"/>
      <c r="AF10" s="236"/>
      <c r="AI10" s="38"/>
      <c r="AJ10" s="38" t="s">
        <v>86</v>
      </c>
      <c r="AK10" s="38" t="s">
        <v>88</v>
      </c>
      <c r="AL10" s="38" t="s">
        <v>89</v>
      </c>
      <c r="AM10" s="38" t="s">
        <v>90</v>
      </c>
      <c r="AN10" s="38" t="s">
        <v>91</v>
      </c>
      <c r="AO10" s="38" t="s">
        <v>92</v>
      </c>
      <c r="AP10" s="38" t="s">
        <v>93</v>
      </c>
      <c r="AQ10" s="38" t="s">
        <v>94</v>
      </c>
      <c r="AR10" s="38" t="s">
        <v>95</v>
      </c>
      <c r="AS10" s="38" t="s">
        <v>96</v>
      </c>
      <c r="AT10" s="38" t="s">
        <v>97</v>
      </c>
      <c r="AU10" s="38" t="s">
        <v>336</v>
      </c>
      <c r="AV10" s="38" t="s">
        <v>98</v>
      </c>
      <c r="AW10" s="38" t="s">
        <v>99</v>
      </c>
      <c r="AX10" s="38" t="s">
        <v>100</v>
      </c>
      <c r="AY10" s="38" t="s">
        <v>101</v>
      </c>
      <c r="AZ10" s="38" t="s">
        <v>102</v>
      </c>
      <c r="BA10" s="38" t="s">
        <v>337</v>
      </c>
      <c r="BC10" s="38"/>
      <c r="BD10" s="38" t="s">
        <v>86</v>
      </c>
      <c r="BE10" s="38" t="s">
        <v>88</v>
      </c>
      <c r="BF10" s="38" t="s">
        <v>89</v>
      </c>
      <c r="BG10" s="38" t="s">
        <v>90</v>
      </c>
      <c r="BH10" s="38" t="s">
        <v>91</v>
      </c>
      <c r="BI10" s="38" t="s">
        <v>92</v>
      </c>
      <c r="BJ10" s="38" t="s">
        <v>93</v>
      </c>
      <c r="BK10" s="38" t="s">
        <v>94</v>
      </c>
      <c r="BL10" s="38" t="s">
        <v>95</v>
      </c>
      <c r="BM10" s="38" t="s">
        <v>96</v>
      </c>
      <c r="BN10" s="38" t="s">
        <v>97</v>
      </c>
      <c r="BO10" s="38" t="s">
        <v>405</v>
      </c>
      <c r="BP10" s="38" t="s">
        <v>98</v>
      </c>
      <c r="BQ10" s="38" t="s">
        <v>99</v>
      </c>
      <c r="BR10" s="38" t="s">
        <v>100</v>
      </c>
      <c r="BS10" s="38" t="s">
        <v>101</v>
      </c>
      <c r="BT10" s="38" t="s">
        <v>102</v>
      </c>
      <c r="BU10" s="38" t="s">
        <v>337</v>
      </c>
    </row>
    <row r="11" spans="1:73" ht="21" x14ac:dyDescent="0.25">
      <c r="A11" s="217" t="s">
        <v>202</v>
      </c>
      <c r="B11" s="217" t="s">
        <v>203</v>
      </c>
      <c r="C11" s="218" t="s">
        <v>204</v>
      </c>
      <c r="D11" s="218" t="s">
        <v>294</v>
      </c>
      <c r="E11" s="218" t="s">
        <v>292</v>
      </c>
      <c r="F11" s="218" t="s">
        <v>206</v>
      </c>
      <c r="G11" s="218" t="s">
        <v>207</v>
      </c>
      <c r="H11" s="218" t="s">
        <v>208</v>
      </c>
      <c r="I11" s="108" t="s">
        <v>209</v>
      </c>
      <c r="J11" s="219" t="s">
        <v>245</v>
      </c>
      <c r="K11" s="108" t="s">
        <v>211</v>
      </c>
      <c r="L11" s="108" t="s">
        <v>212</v>
      </c>
      <c r="M11" s="108" t="s">
        <v>213</v>
      </c>
      <c r="N11" s="108" t="s">
        <v>214</v>
      </c>
      <c r="O11" s="108" t="s">
        <v>217</v>
      </c>
      <c r="P11" s="108" t="s">
        <v>219</v>
      </c>
      <c r="Q11" s="220" t="s">
        <v>295</v>
      </c>
      <c r="R11" s="148"/>
      <c r="S11" s="268" t="s">
        <v>221</v>
      </c>
      <c r="U11" s="32" t="s">
        <v>188</v>
      </c>
      <c r="Y11" s="238" t="s">
        <v>309</v>
      </c>
      <c r="Z11" s="237" t="s">
        <v>256</v>
      </c>
      <c r="AA11" s="238" t="s">
        <v>257</v>
      </c>
      <c r="AB11" s="238" t="s">
        <v>258</v>
      </c>
      <c r="AC11" s="238" t="s">
        <v>259</v>
      </c>
      <c r="AD11" s="238" t="s">
        <v>260</v>
      </c>
      <c r="AE11" s="238" t="s">
        <v>261</v>
      </c>
      <c r="AF11" s="239" t="s">
        <v>308</v>
      </c>
      <c r="AI11" s="38" t="s">
        <v>262</v>
      </c>
      <c r="AJ11" s="38" t="s">
        <v>338</v>
      </c>
      <c r="AK11" s="38">
        <v>3751</v>
      </c>
      <c r="AL11" s="38">
        <v>485</v>
      </c>
      <c r="AM11" s="38">
        <v>7</v>
      </c>
      <c r="AN11" s="38">
        <v>2</v>
      </c>
      <c r="AO11" s="38">
        <v>52</v>
      </c>
      <c r="AP11" s="38">
        <v>13</v>
      </c>
      <c r="AQ11" s="38">
        <v>72</v>
      </c>
      <c r="AR11" s="38">
        <v>20</v>
      </c>
      <c r="AS11" s="38">
        <v>12</v>
      </c>
      <c r="AT11" s="38">
        <v>36</v>
      </c>
      <c r="AU11" s="38">
        <v>0.95024165173115549</v>
      </c>
      <c r="AV11" s="38">
        <v>5</v>
      </c>
      <c r="AW11" s="38">
        <v>28</v>
      </c>
      <c r="AX11" s="38">
        <v>15</v>
      </c>
      <c r="AY11" s="38">
        <v>5</v>
      </c>
      <c r="AZ11" s="38">
        <v>267</v>
      </c>
      <c r="BA11" s="38">
        <v>1.4676498638163842</v>
      </c>
      <c r="BC11" s="38" t="s">
        <v>262</v>
      </c>
      <c r="BD11" s="38" t="s">
        <v>406</v>
      </c>
      <c r="BE11" s="38">
        <v>3166</v>
      </c>
      <c r="BF11" s="38">
        <v>381</v>
      </c>
      <c r="BG11" s="38">
        <v>4</v>
      </c>
      <c r="BH11" s="38">
        <v>3</v>
      </c>
      <c r="BI11" s="38">
        <v>66</v>
      </c>
      <c r="BJ11" s="38">
        <v>1</v>
      </c>
      <c r="BK11" s="38">
        <v>23</v>
      </c>
      <c r="BL11" s="38">
        <v>3</v>
      </c>
      <c r="BM11" s="38">
        <v>19</v>
      </c>
      <c r="BN11" s="38">
        <v>12</v>
      </c>
      <c r="BO11" s="38">
        <v>0.3907496532096828</v>
      </c>
      <c r="BP11" s="38">
        <v>10</v>
      </c>
      <c r="BQ11" s="38">
        <v>28</v>
      </c>
      <c r="BR11" s="38">
        <v>11</v>
      </c>
      <c r="BS11" s="38">
        <v>4</v>
      </c>
      <c r="BT11" s="38">
        <v>184</v>
      </c>
      <c r="BU11" s="38">
        <v>1.5253936593364867</v>
      </c>
    </row>
    <row r="12" spans="1:73" x14ac:dyDescent="0.2">
      <c r="A12" s="107">
        <v>1</v>
      </c>
      <c r="B12" s="107">
        <v>1</v>
      </c>
      <c r="C12" s="221" t="s">
        <v>222</v>
      </c>
      <c r="D12" s="222">
        <v>2853169</v>
      </c>
      <c r="E12" s="223">
        <v>43400</v>
      </c>
      <c r="F12" s="107" t="s">
        <v>246</v>
      </c>
      <c r="G12" s="107">
        <v>0</v>
      </c>
      <c r="H12" s="107"/>
      <c r="I12" s="107" t="s">
        <v>226</v>
      </c>
      <c r="J12" s="107">
        <v>21.4</v>
      </c>
      <c r="K12" s="107">
        <v>21.2</v>
      </c>
      <c r="L12" s="107">
        <v>20.3</v>
      </c>
      <c r="M12" s="107">
        <v>19.2</v>
      </c>
      <c r="N12" s="107">
        <v>18.399999999999999</v>
      </c>
      <c r="O12" s="107">
        <v>17.2</v>
      </c>
      <c r="P12" s="107">
        <v>16.600000000000001</v>
      </c>
      <c r="Q12" s="107">
        <v>16.5</v>
      </c>
      <c r="S12" s="269">
        <v>3</v>
      </c>
      <c r="T12" s="278"/>
      <c r="U12" s="272">
        <v>650000</v>
      </c>
      <c r="W12" s="107" t="s">
        <v>246</v>
      </c>
      <c r="Y12" s="263" t="s">
        <v>310</v>
      </c>
      <c r="Z12" s="240">
        <v>1.0422264123207903</v>
      </c>
      <c r="AA12" s="241">
        <v>0.68834333584226415</v>
      </c>
      <c r="AB12" s="241">
        <v>2.4613561491443687</v>
      </c>
      <c r="AC12" s="241">
        <v>24.806998698247803</v>
      </c>
      <c r="AD12" s="241">
        <v>9.8177106935683991</v>
      </c>
      <c r="AE12" s="241">
        <v>6.1098516702651979</v>
      </c>
      <c r="AF12" s="242">
        <v>4.7741188518206279</v>
      </c>
      <c r="AI12" s="38" t="s">
        <v>263</v>
      </c>
      <c r="AJ12" s="38" t="s">
        <v>339</v>
      </c>
      <c r="AK12" s="38">
        <v>2957</v>
      </c>
      <c r="AL12" s="38">
        <v>485</v>
      </c>
      <c r="AM12" s="38">
        <v>5</v>
      </c>
      <c r="AN12" s="38">
        <v>5</v>
      </c>
      <c r="AO12" s="38">
        <v>58</v>
      </c>
      <c r="AP12" s="38">
        <v>9</v>
      </c>
      <c r="AQ12" s="38">
        <v>90</v>
      </c>
      <c r="AR12" s="38">
        <v>24</v>
      </c>
      <c r="AS12" s="38">
        <v>18</v>
      </c>
      <c r="AT12" s="38">
        <v>30</v>
      </c>
      <c r="AU12" s="38">
        <v>1.0044967973293779</v>
      </c>
      <c r="AV12" s="38">
        <v>6</v>
      </c>
      <c r="AW12" s="38">
        <v>18</v>
      </c>
      <c r="AX12" s="38">
        <v>14</v>
      </c>
      <c r="AY12" s="38">
        <v>3</v>
      </c>
      <c r="AZ12" s="38">
        <v>280</v>
      </c>
      <c r="BA12" s="38">
        <v>1.9523827785893337</v>
      </c>
      <c r="BC12" s="38" t="s">
        <v>263</v>
      </c>
      <c r="BD12" s="38" t="s">
        <v>407</v>
      </c>
      <c r="BE12" s="38">
        <v>5720</v>
      </c>
      <c r="BF12" s="38">
        <v>381</v>
      </c>
      <c r="BG12" s="38">
        <v>7</v>
      </c>
      <c r="BH12" s="38">
        <v>2</v>
      </c>
      <c r="BI12" s="38">
        <v>91</v>
      </c>
      <c r="BJ12" s="38">
        <v>0</v>
      </c>
      <c r="BK12" s="38">
        <v>45</v>
      </c>
      <c r="BL12" s="38">
        <v>7</v>
      </c>
      <c r="BM12" s="38">
        <v>23</v>
      </c>
      <c r="BN12" s="38">
        <v>41</v>
      </c>
      <c r="BO12" s="38">
        <v>0.73895176987960498</v>
      </c>
      <c r="BP12" s="38">
        <v>11</v>
      </c>
      <c r="BQ12" s="38">
        <v>36</v>
      </c>
      <c r="BR12" s="38">
        <v>13</v>
      </c>
      <c r="BS12" s="38">
        <v>7</v>
      </c>
      <c r="BT12" s="38">
        <v>283</v>
      </c>
      <c r="BU12" s="38">
        <v>1.2985701962079914</v>
      </c>
    </row>
    <row r="13" spans="1:73" x14ac:dyDescent="0.2">
      <c r="A13" s="107">
        <v>2</v>
      </c>
      <c r="B13" s="107">
        <v>1</v>
      </c>
      <c r="C13" s="221" t="s">
        <v>222</v>
      </c>
      <c r="D13" s="222">
        <v>2853169</v>
      </c>
      <c r="E13" s="223">
        <v>43400</v>
      </c>
      <c r="F13" s="107" t="s">
        <v>246</v>
      </c>
      <c r="G13" s="107">
        <v>1</v>
      </c>
      <c r="H13" s="107"/>
      <c r="I13" s="107" t="s">
        <v>226</v>
      </c>
      <c r="J13" s="107">
        <v>20</v>
      </c>
      <c r="K13" s="107">
        <v>20.3</v>
      </c>
      <c r="L13" s="107">
        <v>19.3</v>
      </c>
      <c r="M13" s="107">
        <v>18.3</v>
      </c>
      <c r="N13" s="107">
        <v>17.5</v>
      </c>
      <c r="O13" s="107">
        <v>16.3</v>
      </c>
      <c r="P13" s="107">
        <v>15.5</v>
      </c>
      <c r="Q13" s="107">
        <v>15.2</v>
      </c>
      <c r="S13" s="269">
        <v>3</v>
      </c>
      <c r="T13" s="278"/>
      <c r="U13" s="272">
        <v>825000</v>
      </c>
      <c r="W13" s="107" t="s">
        <v>246</v>
      </c>
      <c r="Y13" s="263" t="s">
        <v>311</v>
      </c>
      <c r="Z13" s="240">
        <v>0.69715088668442859</v>
      </c>
      <c r="AA13" s="241">
        <v>0.85424758657103494</v>
      </c>
      <c r="AB13" s="241">
        <v>10.663419656242644</v>
      </c>
      <c r="AC13" s="241">
        <v>12.399667164662501</v>
      </c>
      <c r="AD13" s="241">
        <v>10.297619582901538</v>
      </c>
      <c r="AE13" s="241">
        <v>8.6140410785017334</v>
      </c>
      <c r="AF13" s="242">
        <v>7.3380665137850007</v>
      </c>
      <c r="AI13" s="38" t="s">
        <v>264</v>
      </c>
      <c r="AJ13" s="38" t="s">
        <v>340</v>
      </c>
      <c r="AK13" s="38">
        <v>4909</v>
      </c>
      <c r="AL13" s="38">
        <v>485</v>
      </c>
      <c r="AM13" s="38">
        <v>8</v>
      </c>
      <c r="AN13" s="38">
        <v>3</v>
      </c>
      <c r="AO13" s="38">
        <v>86</v>
      </c>
      <c r="AP13" s="38">
        <v>13</v>
      </c>
      <c r="AQ13" s="38">
        <v>89</v>
      </c>
      <c r="AR13" s="38">
        <v>19</v>
      </c>
      <c r="AS13" s="38">
        <v>21</v>
      </c>
      <c r="AT13" s="38">
        <v>34</v>
      </c>
      <c r="AU13" s="38">
        <v>0.68574793922659738</v>
      </c>
      <c r="AV13" s="38">
        <v>10</v>
      </c>
      <c r="AW13" s="38">
        <v>30</v>
      </c>
      <c r="AX13" s="38">
        <v>22</v>
      </c>
      <c r="AY13" s="38">
        <v>13</v>
      </c>
      <c r="AZ13" s="38">
        <v>348</v>
      </c>
      <c r="BA13" s="38">
        <v>1.4616536426886868</v>
      </c>
      <c r="BC13" s="38" t="s">
        <v>264</v>
      </c>
      <c r="BD13" s="38" t="s">
        <v>408</v>
      </c>
      <c r="BE13" s="38">
        <v>3570</v>
      </c>
      <c r="BF13" s="38">
        <v>381</v>
      </c>
      <c r="BG13" s="38">
        <v>7</v>
      </c>
      <c r="BH13" s="38">
        <v>1</v>
      </c>
      <c r="BI13" s="38">
        <v>89</v>
      </c>
      <c r="BJ13" s="38">
        <v>0</v>
      </c>
      <c r="BK13" s="38">
        <v>16</v>
      </c>
      <c r="BL13" s="38">
        <v>5</v>
      </c>
      <c r="BM13" s="38">
        <v>10</v>
      </c>
      <c r="BN13" s="38">
        <v>13</v>
      </c>
      <c r="BO13" s="38">
        <v>0.37540789511680961</v>
      </c>
      <c r="BP13" s="38">
        <v>13</v>
      </c>
      <c r="BQ13" s="38">
        <v>33</v>
      </c>
      <c r="BR13" s="38">
        <v>10</v>
      </c>
      <c r="BS13" s="38">
        <v>4</v>
      </c>
      <c r="BT13" s="38">
        <v>201</v>
      </c>
      <c r="BU13" s="38">
        <v>1.477756456913474</v>
      </c>
    </row>
    <row r="14" spans="1:73" x14ac:dyDescent="0.2">
      <c r="A14" s="155">
        <v>3</v>
      </c>
      <c r="B14" s="155">
        <v>2</v>
      </c>
      <c r="C14" s="179" t="s">
        <v>225</v>
      </c>
      <c r="D14" s="224">
        <v>2853170</v>
      </c>
      <c r="E14" s="225">
        <v>43403</v>
      </c>
      <c r="F14" s="107" t="s">
        <v>246</v>
      </c>
      <c r="G14" s="155">
        <v>0</v>
      </c>
      <c r="H14" s="155"/>
      <c r="I14" s="155"/>
      <c r="J14" s="155">
        <v>24.9</v>
      </c>
      <c r="K14" s="155">
        <v>25</v>
      </c>
      <c r="L14" s="155">
        <v>25</v>
      </c>
      <c r="M14" s="155">
        <v>24</v>
      </c>
      <c r="N14" s="155">
        <v>22.5</v>
      </c>
      <c r="O14" s="155">
        <v>21.3</v>
      </c>
      <c r="P14" s="155">
        <v>20.5</v>
      </c>
      <c r="Q14" s="155">
        <v>19.399999999999999</v>
      </c>
      <c r="S14" s="270">
        <v>3.5</v>
      </c>
      <c r="T14" s="278"/>
      <c r="U14" s="272">
        <v>155000</v>
      </c>
      <c r="W14" s="107" t="s">
        <v>246</v>
      </c>
      <c r="Y14" s="263" t="s">
        <v>312</v>
      </c>
      <c r="Z14" s="240">
        <v>1.3981054697899109</v>
      </c>
      <c r="AA14" s="241">
        <v>0.82181605701852178</v>
      </c>
      <c r="AB14" s="241">
        <v>1.4638011290443886</v>
      </c>
      <c r="AC14" s="241">
        <v>3.2290101961294808</v>
      </c>
      <c r="AD14" s="241">
        <v>1.6149699099965997</v>
      </c>
      <c r="AE14" s="241">
        <v>1.8469159876978076</v>
      </c>
      <c r="AF14" s="242">
        <v>5.0007150809110055</v>
      </c>
      <c r="AI14" s="38" t="s">
        <v>341</v>
      </c>
      <c r="AJ14" s="38" t="s">
        <v>342</v>
      </c>
      <c r="AK14" s="38">
        <v>13884</v>
      </c>
      <c r="AL14" s="38">
        <v>485</v>
      </c>
      <c r="AM14" s="38">
        <v>22</v>
      </c>
      <c r="AN14" s="38">
        <v>5</v>
      </c>
      <c r="AO14" s="38">
        <v>190</v>
      </c>
      <c r="AP14" s="38">
        <v>32</v>
      </c>
      <c r="AQ14" s="38">
        <v>261</v>
      </c>
      <c r="AR14" s="38">
        <v>30</v>
      </c>
      <c r="AS14" s="38">
        <v>47</v>
      </c>
      <c r="AT14" s="38">
        <v>106</v>
      </c>
      <c r="AU14" s="38">
        <v>0.75590964455131759</v>
      </c>
      <c r="AV14" s="38">
        <v>32</v>
      </c>
      <c r="AW14" s="38">
        <v>79</v>
      </c>
      <c r="AX14" s="38">
        <v>53</v>
      </c>
      <c r="AY14" s="38">
        <v>27</v>
      </c>
      <c r="AZ14" s="38">
        <v>884</v>
      </c>
      <c r="BA14" s="38">
        <v>1.3127919996911079</v>
      </c>
      <c r="BC14" s="38" t="s">
        <v>341</v>
      </c>
      <c r="BD14" s="38" t="s">
        <v>409</v>
      </c>
      <c r="BE14" s="38">
        <v>2192</v>
      </c>
      <c r="BF14" s="38">
        <v>381</v>
      </c>
      <c r="BG14" s="38">
        <v>2</v>
      </c>
      <c r="BH14" s="38">
        <v>2</v>
      </c>
      <c r="BI14" s="38">
        <v>45</v>
      </c>
      <c r="BJ14" s="38">
        <v>0</v>
      </c>
      <c r="BK14" s="38">
        <v>16</v>
      </c>
      <c r="BL14" s="38">
        <v>1</v>
      </c>
      <c r="BM14" s="38">
        <v>4</v>
      </c>
      <c r="BN14" s="38">
        <v>6</v>
      </c>
      <c r="BO14" s="38">
        <v>0.28218827601775903</v>
      </c>
      <c r="BP14" s="38">
        <v>5</v>
      </c>
      <c r="BQ14" s="38">
        <v>23</v>
      </c>
      <c r="BR14" s="38">
        <v>3</v>
      </c>
      <c r="BS14" s="38">
        <v>0</v>
      </c>
      <c r="BT14" s="38">
        <v>107</v>
      </c>
      <c r="BU14" s="38">
        <v>1.2812039006073148</v>
      </c>
    </row>
    <row r="15" spans="1:73" x14ac:dyDescent="0.2">
      <c r="A15" s="155">
        <v>4</v>
      </c>
      <c r="B15" s="155">
        <v>2</v>
      </c>
      <c r="C15" s="179" t="s">
        <v>225</v>
      </c>
      <c r="D15" s="224">
        <v>2853170</v>
      </c>
      <c r="E15" s="225">
        <v>43403</v>
      </c>
      <c r="F15" s="107" t="s">
        <v>246</v>
      </c>
      <c r="G15" s="155">
        <v>1</v>
      </c>
      <c r="H15" s="155"/>
      <c r="I15" s="155"/>
      <c r="J15" s="155">
        <v>24.7</v>
      </c>
      <c r="K15" s="155">
        <v>25.1</v>
      </c>
      <c r="L15" s="155">
        <v>24.8</v>
      </c>
      <c r="M15" s="155">
        <v>24</v>
      </c>
      <c r="N15" s="155">
        <v>22.7</v>
      </c>
      <c r="O15" s="155">
        <v>21.5</v>
      </c>
      <c r="P15" s="155">
        <v>20.5</v>
      </c>
      <c r="Q15" s="155">
        <v>20.5</v>
      </c>
      <c r="S15" s="270">
        <v>3.5</v>
      </c>
      <c r="T15" s="278"/>
      <c r="U15" s="272">
        <v>700000</v>
      </c>
      <c r="W15" s="107" t="s">
        <v>246</v>
      </c>
      <c r="Y15" s="263" t="s">
        <v>313</v>
      </c>
      <c r="Z15" s="240">
        <v>0.92157202246872816</v>
      </c>
      <c r="AA15" s="241">
        <v>0.74547694322385205</v>
      </c>
      <c r="AB15" s="241">
        <v>6.0162969390265379</v>
      </c>
      <c r="AC15" s="241">
        <v>15.180034028761314</v>
      </c>
      <c r="AD15" s="241">
        <v>16.555267830248233</v>
      </c>
      <c r="AE15" s="241">
        <v>6.0990173370659759</v>
      </c>
      <c r="AF15" s="242">
        <v>10.707203653123644</v>
      </c>
      <c r="AI15" s="38" t="s">
        <v>343</v>
      </c>
      <c r="AJ15" s="38" t="s">
        <v>344</v>
      </c>
      <c r="AK15" s="38">
        <v>13363</v>
      </c>
      <c r="AL15" s="38">
        <v>485</v>
      </c>
      <c r="AM15" s="38">
        <v>21</v>
      </c>
      <c r="AN15" s="38">
        <v>4</v>
      </c>
      <c r="AO15" s="38">
        <v>87</v>
      </c>
      <c r="AP15" s="38">
        <v>30</v>
      </c>
      <c r="AQ15" s="38">
        <v>213</v>
      </c>
      <c r="AR15" s="38">
        <v>33</v>
      </c>
      <c r="AS15" s="38">
        <v>22</v>
      </c>
      <c r="AT15" s="38">
        <v>85</v>
      </c>
      <c r="AU15" s="38">
        <v>0.62978684308601485</v>
      </c>
      <c r="AV15" s="38">
        <v>8</v>
      </c>
      <c r="AW15" s="38">
        <v>52</v>
      </c>
      <c r="AX15" s="38">
        <v>32</v>
      </c>
      <c r="AY15" s="38">
        <v>19</v>
      </c>
      <c r="AZ15" s="38">
        <v>606</v>
      </c>
      <c r="BA15" s="38">
        <v>0.93503295373978468</v>
      </c>
      <c r="BC15" s="38" t="s">
        <v>343</v>
      </c>
      <c r="BD15" s="38" t="s">
        <v>410</v>
      </c>
      <c r="BE15" s="38">
        <v>6346</v>
      </c>
      <c r="BF15" s="38">
        <v>381</v>
      </c>
      <c r="BG15" s="38">
        <v>11</v>
      </c>
      <c r="BH15" s="38">
        <v>5</v>
      </c>
      <c r="BI15" s="38">
        <v>123</v>
      </c>
      <c r="BJ15" s="38">
        <v>0</v>
      </c>
      <c r="BK15" s="38">
        <v>56</v>
      </c>
      <c r="BL15" s="38">
        <v>7</v>
      </c>
      <c r="BM15" s="38">
        <v>17</v>
      </c>
      <c r="BN15" s="38">
        <v>34</v>
      </c>
      <c r="BO15" s="38">
        <v>0.55234078776792594</v>
      </c>
      <c r="BP15" s="38">
        <v>8</v>
      </c>
      <c r="BQ15" s="38">
        <v>42</v>
      </c>
      <c r="BR15" s="38">
        <v>17</v>
      </c>
      <c r="BS15" s="38">
        <v>5</v>
      </c>
      <c r="BT15" s="38">
        <v>325</v>
      </c>
      <c r="BU15" s="38">
        <v>1.3441827492962686</v>
      </c>
    </row>
    <row r="16" spans="1:73" x14ac:dyDescent="0.2">
      <c r="A16" s="155">
        <v>5</v>
      </c>
      <c r="B16" s="155">
        <v>2</v>
      </c>
      <c r="C16" s="179" t="s">
        <v>225</v>
      </c>
      <c r="D16" s="224">
        <v>2853170</v>
      </c>
      <c r="E16" s="225">
        <v>43403</v>
      </c>
      <c r="F16" s="107" t="s">
        <v>246</v>
      </c>
      <c r="G16" s="155">
        <v>2</v>
      </c>
      <c r="H16" s="155"/>
      <c r="I16" s="155"/>
      <c r="J16" s="155">
        <v>25.6</v>
      </c>
      <c r="K16" s="155">
        <v>25.7</v>
      </c>
      <c r="L16" s="155">
        <v>25.1</v>
      </c>
      <c r="M16" s="155">
        <v>24.1</v>
      </c>
      <c r="N16" s="155">
        <v>23.5</v>
      </c>
      <c r="O16" s="155">
        <v>22.6</v>
      </c>
      <c r="P16" s="226" t="s">
        <v>230</v>
      </c>
      <c r="Q16" s="155"/>
      <c r="S16" s="270"/>
      <c r="T16" s="278"/>
      <c r="U16" s="272"/>
      <c r="W16" s="107" t="s">
        <v>246</v>
      </c>
      <c r="Y16" s="264" t="s">
        <v>314</v>
      </c>
      <c r="Z16" s="243">
        <v>1.0257334289407092</v>
      </c>
      <c r="AA16" s="244">
        <v>0.89138246873314952</v>
      </c>
      <c r="AB16" s="244">
        <v>0.70593518480448658</v>
      </c>
      <c r="AC16" s="244">
        <v>0.91336267257798209</v>
      </c>
      <c r="AD16" s="244">
        <v>0.62268037597338355</v>
      </c>
      <c r="AE16" s="244">
        <v>0.9141332148056891</v>
      </c>
      <c r="AF16" s="245">
        <v>1.1733345325305082</v>
      </c>
      <c r="AI16" s="38" t="s">
        <v>265</v>
      </c>
      <c r="AJ16" s="38" t="s">
        <v>345</v>
      </c>
      <c r="AK16" s="38">
        <v>11517</v>
      </c>
      <c r="AL16" s="38">
        <v>485</v>
      </c>
      <c r="AM16" s="38">
        <v>13</v>
      </c>
      <c r="AN16" s="38">
        <v>6</v>
      </c>
      <c r="AO16" s="38">
        <v>114</v>
      </c>
      <c r="AP16" s="38">
        <v>22</v>
      </c>
      <c r="AQ16" s="38">
        <v>216</v>
      </c>
      <c r="AR16" s="38">
        <v>42</v>
      </c>
      <c r="AS16" s="38">
        <v>15</v>
      </c>
      <c r="AT16" s="38">
        <v>57</v>
      </c>
      <c r="AU16" s="38">
        <v>0.49002034873974504</v>
      </c>
      <c r="AV16" s="38">
        <v>10</v>
      </c>
      <c r="AW16" s="38">
        <v>55</v>
      </c>
      <c r="AX16" s="38">
        <v>20</v>
      </c>
      <c r="AY16" s="38">
        <v>16</v>
      </c>
      <c r="AZ16" s="38">
        <v>586</v>
      </c>
      <c r="BA16" s="38">
        <v>1.0490990906315989</v>
      </c>
      <c r="BC16" s="38" t="s">
        <v>265</v>
      </c>
      <c r="BD16" s="38" t="s">
        <v>411</v>
      </c>
      <c r="BE16" s="38">
        <v>4389</v>
      </c>
      <c r="BF16" s="38">
        <v>381</v>
      </c>
      <c r="BG16" s="38">
        <v>8</v>
      </c>
      <c r="BH16" s="38">
        <v>6</v>
      </c>
      <c r="BI16" s="38">
        <v>73</v>
      </c>
      <c r="BJ16" s="38">
        <v>0</v>
      </c>
      <c r="BK16" s="38">
        <v>28</v>
      </c>
      <c r="BL16" s="38">
        <v>2</v>
      </c>
      <c r="BM16" s="38">
        <v>8</v>
      </c>
      <c r="BN16" s="38">
        <v>22</v>
      </c>
      <c r="BO16" s="38">
        <v>0.51675580704338164</v>
      </c>
      <c r="BP16" s="38">
        <v>6</v>
      </c>
      <c r="BQ16" s="38">
        <v>28</v>
      </c>
      <c r="BR16" s="38">
        <v>14</v>
      </c>
      <c r="BS16" s="38">
        <v>7</v>
      </c>
      <c r="BT16" s="38">
        <v>202</v>
      </c>
      <c r="BU16" s="38">
        <v>1.2079829734201886</v>
      </c>
    </row>
    <row r="17" spans="1:73" x14ac:dyDescent="0.2">
      <c r="A17" s="107">
        <v>6</v>
      </c>
      <c r="B17" s="107">
        <v>3</v>
      </c>
      <c r="C17" s="179" t="s">
        <v>225</v>
      </c>
      <c r="D17" s="222">
        <v>2853192</v>
      </c>
      <c r="E17" s="223">
        <v>43426</v>
      </c>
      <c r="F17" s="107" t="s">
        <v>246</v>
      </c>
      <c r="G17" s="107">
        <v>0</v>
      </c>
      <c r="H17" s="107"/>
      <c r="I17" s="107"/>
      <c r="J17" s="107">
        <v>32</v>
      </c>
      <c r="K17" s="107">
        <v>32.6</v>
      </c>
      <c r="L17" s="107">
        <v>32</v>
      </c>
      <c r="M17" s="107">
        <v>30.7</v>
      </c>
      <c r="N17" s="107">
        <v>28.9</v>
      </c>
      <c r="O17" s="107">
        <v>28.5</v>
      </c>
      <c r="P17" s="107">
        <v>27</v>
      </c>
      <c r="Q17" s="107">
        <v>26.5</v>
      </c>
      <c r="S17" s="269">
        <v>3.5</v>
      </c>
      <c r="T17" s="278"/>
      <c r="U17" s="272">
        <v>650000</v>
      </c>
      <c r="W17" s="107" t="s">
        <v>246</v>
      </c>
      <c r="Y17" s="264" t="s">
        <v>315</v>
      </c>
      <c r="Z17" s="243">
        <v>0.96223294098551071</v>
      </c>
      <c r="AA17" s="244">
        <v>1.0373735806426487</v>
      </c>
      <c r="AB17" s="244">
        <v>1.4559431579250557</v>
      </c>
      <c r="AC17" s="244">
        <v>1.1105589521014028</v>
      </c>
      <c r="AD17" s="244">
        <v>0.83323456619826841</v>
      </c>
      <c r="AE17" s="244">
        <v>1.2450496387268817</v>
      </c>
      <c r="AF17" s="245">
        <v>0.73702325757060727</v>
      </c>
      <c r="AI17" s="38" t="s">
        <v>266</v>
      </c>
      <c r="AJ17" s="38" t="s">
        <v>346</v>
      </c>
      <c r="AK17" s="38">
        <v>179</v>
      </c>
      <c r="AL17" s="38">
        <v>485</v>
      </c>
      <c r="AM17" s="38">
        <v>0</v>
      </c>
      <c r="AN17" s="38">
        <v>0</v>
      </c>
      <c r="AO17" s="38">
        <v>6</v>
      </c>
      <c r="AP17" s="38">
        <v>2</v>
      </c>
      <c r="AQ17" s="38">
        <v>3</v>
      </c>
      <c r="AR17" s="38">
        <v>1</v>
      </c>
      <c r="AS17" s="38">
        <v>1</v>
      </c>
      <c r="AT17" s="38">
        <v>4</v>
      </c>
      <c r="AU17" s="38">
        <v>2.2125117539686929</v>
      </c>
      <c r="AV17" s="38">
        <v>0</v>
      </c>
      <c r="AW17" s="38">
        <v>0</v>
      </c>
      <c r="AX17" s="38">
        <v>0</v>
      </c>
      <c r="AY17" s="38">
        <v>0</v>
      </c>
      <c r="AZ17" s="38">
        <v>17</v>
      </c>
      <c r="BA17" s="38">
        <v>1.9581869492599204</v>
      </c>
      <c r="BC17" s="38" t="s">
        <v>266</v>
      </c>
      <c r="BD17" s="38" t="s">
        <v>412</v>
      </c>
      <c r="BE17" s="38">
        <v>6388</v>
      </c>
      <c r="BF17" s="38">
        <v>381</v>
      </c>
      <c r="BG17" s="38">
        <v>10</v>
      </c>
      <c r="BH17" s="38">
        <v>1</v>
      </c>
      <c r="BI17" s="38">
        <v>89</v>
      </c>
      <c r="BJ17" s="38">
        <v>4</v>
      </c>
      <c r="BK17" s="38">
        <v>47</v>
      </c>
      <c r="BL17" s="38">
        <v>7</v>
      </c>
      <c r="BM17" s="38">
        <v>17</v>
      </c>
      <c r="BN17" s="38">
        <v>39</v>
      </c>
      <c r="BO17" s="38">
        <v>0.62940177781794471</v>
      </c>
      <c r="BP17" s="38">
        <v>4</v>
      </c>
      <c r="BQ17" s="38">
        <v>44</v>
      </c>
      <c r="BR17" s="38">
        <v>18</v>
      </c>
      <c r="BS17" s="38">
        <v>5</v>
      </c>
      <c r="BT17" s="38">
        <v>285</v>
      </c>
      <c r="BU17" s="38">
        <v>1.1709948279007392</v>
      </c>
    </row>
    <row r="18" spans="1:73" x14ac:dyDescent="0.2">
      <c r="A18" s="107">
        <v>7</v>
      </c>
      <c r="B18" s="107">
        <v>3</v>
      </c>
      <c r="C18" s="179" t="s">
        <v>225</v>
      </c>
      <c r="D18" s="222">
        <v>2853192</v>
      </c>
      <c r="E18" s="223">
        <v>43426</v>
      </c>
      <c r="F18" s="107" t="s">
        <v>246</v>
      </c>
      <c r="G18" s="107">
        <v>1</v>
      </c>
      <c r="H18" s="107"/>
      <c r="I18" s="107"/>
      <c r="J18" s="107">
        <v>27.7</v>
      </c>
      <c r="K18" s="107">
        <v>27.5</v>
      </c>
      <c r="L18" s="107">
        <v>27.4</v>
      </c>
      <c r="M18" s="107">
        <v>26.4</v>
      </c>
      <c r="N18" s="107">
        <v>25.1</v>
      </c>
      <c r="O18" s="107">
        <v>24.3</v>
      </c>
      <c r="P18" s="107">
        <v>23.7</v>
      </c>
      <c r="Q18" s="107">
        <v>23.9</v>
      </c>
      <c r="S18" s="269">
        <v>3</v>
      </c>
      <c r="T18" s="278"/>
      <c r="U18" s="272">
        <v>2000000</v>
      </c>
      <c r="W18" s="107" t="s">
        <v>246</v>
      </c>
      <c r="Y18" s="264" t="s">
        <v>316</v>
      </c>
      <c r="Z18" s="243">
        <v>0.88162682566847372</v>
      </c>
      <c r="AA18" s="244">
        <v>1.0936836006355957</v>
      </c>
      <c r="AB18" s="244">
        <v>1.122711620490316</v>
      </c>
      <c r="AC18" s="244">
        <v>0.99890088256109844</v>
      </c>
      <c r="AD18" s="244">
        <v>0.54442911403519767</v>
      </c>
      <c r="AE18" s="244">
        <v>1.1266529362420648</v>
      </c>
      <c r="AF18" s="245">
        <v>1.408648721760011</v>
      </c>
      <c r="AI18" s="38" t="s">
        <v>347</v>
      </c>
      <c r="AJ18" s="38" t="s">
        <v>348</v>
      </c>
      <c r="AK18" s="38">
        <v>4655</v>
      </c>
      <c r="AL18" s="38">
        <v>485</v>
      </c>
      <c r="AM18" s="38">
        <v>6</v>
      </c>
      <c r="AN18" s="38">
        <v>3</v>
      </c>
      <c r="AO18" s="38">
        <v>55</v>
      </c>
      <c r="AP18" s="38">
        <v>7</v>
      </c>
      <c r="AQ18" s="38">
        <v>101</v>
      </c>
      <c r="AR18" s="38">
        <v>15</v>
      </c>
      <c r="AS18" s="38">
        <v>13</v>
      </c>
      <c r="AT18" s="38">
        <v>43</v>
      </c>
      <c r="AU18" s="38">
        <v>0.91459199625655352</v>
      </c>
      <c r="AV18" s="38">
        <v>9</v>
      </c>
      <c r="AW18" s="38">
        <v>15</v>
      </c>
      <c r="AX18" s="38">
        <v>15</v>
      </c>
      <c r="AY18" s="38">
        <v>9</v>
      </c>
      <c r="AZ18" s="38">
        <v>291</v>
      </c>
      <c r="BA18" s="38">
        <v>1.288936627282492</v>
      </c>
      <c r="BC18" s="38" t="s">
        <v>347</v>
      </c>
      <c r="BD18" s="38" t="s">
        <v>413</v>
      </c>
      <c r="BE18" s="38">
        <v>5177</v>
      </c>
      <c r="BF18" s="38">
        <v>381</v>
      </c>
      <c r="BG18" s="38">
        <v>3</v>
      </c>
      <c r="BH18" s="38">
        <v>3</v>
      </c>
      <c r="BI18" s="38">
        <v>69</v>
      </c>
      <c r="BJ18" s="38">
        <v>3</v>
      </c>
      <c r="BK18" s="38">
        <v>20</v>
      </c>
      <c r="BL18" s="38">
        <v>4</v>
      </c>
      <c r="BM18" s="38">
        <v>19</v>
      </c>
      <c r="BN18" s="38">
        <v>23</v>
      </c>
      <c r="BO18" s="38">
        <v>0.45801313900300489</v>
      </c>
      <c r="BP18" s="38">
        <v>8</v>
      </c>
      <c r="BQ18" s="38">
        <v>31</v>
      </c>
      <c r="BR18" s="38">
        <v>12</v>
      </c>
      <c r="BS18" s="38">
        <v>3</v>
      </c>
      <c r="BT18" s="38">
        <v>198</v>
      </c>
      <c r="BU18" s="38">
        <v>1.0038343429980272</v>
      </c>
    </row>
    <row r="19" spans="1:73" x14ac:dyDescent="0.2">
      <c r="A19" s="155">
        <v>8</v>
      </c>
      <c r="B19" s="155">
        <v>4</v>
      </c>
      <c r="C19" s="221" t="s">
        <v>222</v>
      </c>
      <c r="D19" s="224">
        <v>2853193</v>
      </c>
      <c r="E19" s="225">
        <v>43426</v>
      </c>
      <c r="F19" s="107" t="s">
        <v>246</v>
      </c>
      <c r="G19" s="155">
        <v>0</v>
      </c>
      <c r="H19" s="155"/>
      <c r="I19" s="155" t="s">
        <v>226</v>
      </c>
      <c r="J19" s="155">
        <v>19.600000000000001</v>
      </c>
      <c r="K19" s="155">
        <v>19.7</v>
      </c>
      <c r="L19" s="155">
        <v>18.899999999999999</v>
      </c>
      <c r="M19" s="155">
        <v>18.3</v>
      </c>
      <c r="N19" s="155">
        <v>17.2</v>
      </c>
      <c r="O19" s="155">
        <v>17.100000000000001</v>
      </c>
      <c r="P19" s="155">
        <v>17.399999999999999</v>
      </c>
      <c r="Q19" s="155">
        <v>17</v>
      </c>
      <c r="S19" s="270">
        <v>1.5</v>
      </c>
      <c r="T19" s="278"/>
      <c r="U19" s="272">
        <v>26750</v>
      </c>
      <c r="W19" s="107" t="s">
        <v>246</v>
      </c>
      <c r="Y19" s="264" t="s">
        <v>317</v>
      </c>
      <c r="Z19" s="243">
        <v>0.94803787601083067</v>
      </c>
      <c r="AA19" s="244">
        <v>1.4276261902281215</v>
      </c>
      <c r="AB19" s="244">
        <v>0.83153765276074409</v>
      </c>
      <c r="AC19" s="244">
        <v>1.0677147212907345</v>
      </c>
      <c r="AD19" s="244">
        <v>0.85365367436060935</v>
      </c>
      <c r="AE19" s="244">
        <v>0.75296647819306917</v>
      </c>
      <c r="AF19" s="245">
        <v>0.69865972107500895</v>
      </c>
      <c r="AI19" s="38" t="s">
        <v>349</v>
      </c>
      <c r="AJ19" s="38" t="s">
        <v>350</v>
      </c>
      <c r="AK19" s="38">
        <v>18</v>
      </c>
      <c r="AL19" s="38">
        <v>485</v>
      </c>
      <c r="AM19" s="38">
        <v>0</v>
      </c>
      <c r="AN19" s="38">
        <v>0</v>
      </c>
      <c r="AO19" s="38">
        <v>2</v>
      </c>
      <c r="AP19" s="38">
        <v>0</v>
      </c>
      <c r="AQ19" s="38">
        <v>3</v>
      </c>
      <c r="AR19" s="38">
        <v>0</v>
      </c>
      <c r="AS19" s="38">
        <v>0</v>
      </c>
      <c r="AT19" s="38">
        <v>8</v>
      </c>
      <c r="AU19" s="38">
        <v>44.004400440044002</v>
      </c>
      <c r="AV19" s="38">
        <v>0</v>
      </c>
      <c r="AW19" s="38">
        <v>3</v>
      </c>
      <c r="AX19" s="38">
        <v>0</v>
      </c>
      <c r="AY19" s="38">
        <v>0</v>
      </c>
      <c r="AZ19" s="38">
        <v>16</v>
      </c>
      <c r="BA19" s="38">
        <v>18.327605956471935</v>
      </c>
      <c r="BC19" s="38" t="s">
        <v>349</v>
      </c>
      <c r="BD19" s="38" t="s">
        <v>414</v>
      </c>
      <c r="BE19" s="38">
        <v>1417</v>
      </c>
      <c r="BF19" s="38">
        <v>381</v>
      </c>
      <c r="BG19" s="38">
        <v>1</v>
      </c>
      <c r="BH19" s="38">
        <v>0</v>
      </c>
      <c r="BI19" s="38">
        <v>24</v>
      </c>
      <c r="BJ19" s="38">
        <v>0</v>
      </c>
      <c r="BK19" s="38">
        <v>9</v>
      </c>
      <c r="BL19" s="38">
        <v>1</v>
      </c>
      <c r="BM19" s="38">
        <v>4</v>
      </c>
      <c r="BN19" s="38">
        <v>24</v>
      </c>
      <c r="BO19" s="38">
        <v>1.7461021906307068</v>
      </c>
      <c r="BP19" s="38">
        <v>4</v>
      </c>
      <c r="BQ19" s="38">
        <v>10</v>
      </c>
      <c r="BR19" s="38">
        <v>6</v>
      </c>
      <c r="BS19" s="38">
        <v>0</v>
      </c>
      <c r="BT19" s="38">
        <v>83</v>
      </c>
      <c r="BU19" s="38">
        <v>1.5373872196815201</v>
      </c>
    </row>
    <row r="20" spans="1:73" x14ac:dyDescent="0.2">
      <c r="A20" s="155">
        <v>9</v>
      </c>
      <c r="B20" s="155">
        <v>4</v>
      </c>
      <c r="C20" s="221" t="s">
        <v>222</v>
      </c>
      <c r="D20" s="224">
        <v>2853193</v>
      </c>
      <c r="E20" s="225">
        <v>43426</v>
      </c>
      <c r="F20" s="107" t="s">
        <v>246</v>
      </c>
      <c r="G20" s="155">
        <v>1</v>
      </c>
      <c r="H20" s="155"/>
      <c r="I20" s="155" t="s">
        <v>226</v>
      </c>
      <c r="J20" s="155">
        <v>23.1</v>
      </c>
      <c r="K20" s="155">
        <v>22.4</v>
      </c>
      <c r="L20" s="155">
        <v>22</v>
      </c>
      <c r="M20" s="155">
        <v>20.6</v>
      </c>
      <c r="N20" s="155">
        <v>19.3</v>
      </c>
      <c r="O20" s="155">
        <v>18.399999999999999</v>
      </c>
      <c r="P20" s="155">
        <v>17.5</v>
      </c>
      <c r="Q20" s="155">
        <v>16.600000000000001</v>
      </c>
      <c r="S20" s="270">
        <v>2</v>
      </c>
      <c r="T20" s="278"/>
      <c r="U20" s="272">
        <v>95000</v>
      </c>
      <c r="W20" s="107" t="s">
        <v>246</v>
      </c>
      <c r="Y20" s="265" t="s">
        <v>318</v>
      </c>
      <c r="Z20" s="246">
        <v>1.1293424365805909</v>
      </c>
      <c r="AA20" s="247">
        <v>1.1728619931014717</v>
      </c>
      <c r="AB20" s="247">
        <v>2.9849234922010393</v>
      </c>
      <c r="AC20" s="247">
        <v>2.6615884614401852</v>
      </c>
      <c r="AD20" s="247">
        <v>1.0520996562611888</v>
      </c>
      <c r="AE20" s="247">
        <v>1.2636402765629997</v>
      </c>
      <c r="AF20" s="248">
        <v>1.1821097198953019</v>
      </c>
      <c r="AI20" s="38" t="s">
        <v>351</v>
      </c>
      <c r="AJ20" s="38" t="s">
        <v>352</v>
      </c>
      <c r="AK20" s="38">
        <v>33</v>
      </c>
      <c r="AL20" s="38">
        <v>485</v>
      </c>
      <c r="AM20" s="38">
        <v>0</v>
      </c>
      <c r="AN20" s="38">
        <v>0</v>
      </c>
      <c r="AO20" s="38">
        <v>1</v>
      </c>
      <c r="AP20" s="38">
        <v>0</v>
      </c>
      <c r="AQ20" s="38">
        <v>3</v>
      </c>
      <c r="AR20" s="38">
        <v>0</v>
      </c>
      <c r="AS20" s="38">
        <v>0</v>
      </c>
      <c r="AT20" s="38">
        <v>5</v>
      </c>
      <c r="AU20" s="38">
        <v>15.001500150015003</v>
      </c>
      <c r="AV20" s="38">
        <v>0</v>
      </c>
      <c r="AW20" s="38">
        <v>7</v>
      </c>
      <c r="AX20" s="38">
        <v>0</v>
      </c>
      <c r="AY20" s="38">
        <v>0</v>
      </c>
      <c r="AZ20" s="38">
        <v>16</v>
      </c>
      <c r="BA20" s="38">
        <v>9.9968759762574209</v>
      </c>
      <c r="BC20" s="38" t="s">
        <v>351</v>
      </c>
      <c r="BD20" s="38" t="s">
        <v>415</v>
      </c>
      <c r="BE20" s="38">
        <v>3346</v>
      </c>
      <c r="BF20" s="38">
        <v>381</v>
      </c>
      <c r="BG20" s="38">
        <v>4</v>
      </c>
      <c r="BH20" s="38">
        <v>0</v>
      </c>
      <c r="BI20" s="38">
        <v>33</v>
      </c>
      <c r="BJ20" s="38">
        <v>2</v>
      </c>
      <c r="BK20" s="38">
        <v>18</v>
      </c>
      <c r="BL20" s="38">
        <v>1</v>
      </c>
      <c r="BM20" s="38">
        <v>7</v>
      </c>
      <c r="BN20" s="38">
        <v>24</v>
      </c>
      <c r="BO20" s="38">
        <v>0.73945810045538296</v>
      </c>
      <c r="BP20" s="38">
        <v>6</v>
      </c>
      <c r="BQ20" s="38">
        <v>20</v>
      </c>
      <c r="BR20" s="38">
        <v>8</v>
      </c>
      <c r="BS20" s="38">
        <v>3</v>
      </c>
      <c r="BT20" s="38">
        <v>126</v>
      </c>
      <c r="BU20" s="38">
        <v>0.98837017757717527</v>
      </c>
    </row>
    <row r="21" spans="1:73" x14ac:dyDescent="0.2">
      <c r="A21" s="107">
        <v>10</v>
      </c>
      <c r="B21" s="107">
        <v>5</v>
      </c>
      <c r="C21" s="221" t="s">
        <v>222</v>
      </c>
      <c r="D21" s="222">
        <v>2853169</v>
      </c>
      <c r="E21" s="223">
        <v>43400</v>
      </c>
      <c r="F21" s="155" t="s">
        <v>247</v>
      </c>
      <c r="G21" s="107">
        <v>0</v>
      </c>
      <c r="H21" s="107"/>
      <c r="I21" s="107" t="s">
        <v>226</v>
      </c>
      <c r="J21" s="107">
        <v>20.5</v>
      </c>
      <c r="K21" s="107">
        <v>21.1</v>
      </c>
      <c r="L21" s="107">
        <v>20.2</v>
      </c>
      <c r="M21" s="107">
        <v>20.5</v>
      </c>
      <c r="N21" s="107">
        <v>20.399999999999999</v>
      </c>
      <c r="O21" s="107">
        <v>19.899999999999999</v>
      </c>
      <c r="P21" s="107">
        <v>20.2</v>
      </c>
      <c r="Q21" s="107">
        <v>19</v>
      </c>
      <c r="S21" s="269">
        <v>0</v>
      </c>
      <c r="T21" s="278"/>
      <c r="U21" s="273">
        <v>50</v>
      </c>
      <c r="V21" s="233" t="s">
        <v>307</v>
      </c>
      <c r="W21" s="155" t="s">
        <v>247</v>
      </c>
      <c r="Y21" s="265" t="s">
        <v>319</v>
      </c>
      <c r="Z21" s="246">
        <v>0.97275037968915601</v>
      </c>
      <c r="AA21" s="247">
        <v>0.69103762808122804</v>
      </c>
      <c r="AB21" s="247">
        <v>1.0875001230116548</v>
      </c>
      <c r="AC21" s="247">
        <v>0.61932818067484885</v>
      </c>
      <c r="AD21" s="247">
        <v>2.3134030159314474</v>
      </c>
      <c r="AE21" s="247">
        <v>0.85031707646946109</v>
      </c>
      <c r="AF21" s="248">
        <v>0.91898127941086016</v>
      </c>
      <c r="AI21" s="38" t="s">
        <v>353</v>
      </c>
      <c r="AJ21" s="38" t="s">
        <v>354</v>
      </c>
      <c r="AK21" s="38">
        <v>12</v>
      </c>
      <c r="AL21" s="38">
        <v>485</v>
      </c>
      <c r="AM21" s="38">
        <v>0</v>
      </c>
      <c r="AN21" s="38">
        <v>0</v>
      </c>
      <c r="AO21" s="38">
        <v>1</v>
      </c>
      <c r="AP21" s="38">
        <v>0</v>
      </c>
      <c r="AQ21" s="38">
        <v>0</v>
      </c>
      <c r="AR21" s="38">
        <v>0</v>
      </c>
      <c r="AS21" s="38">
        <v>0</v>
      </c>
      <c r="AT21" s="38">
        <v>0</v>
      </c>
      <c r="AU21" s="38">
        <v>0</v>
      </c>
      <c r="AV21" s="38">
        <v>0</v>
      </c>
      <c r="AW21" s="38">
        <v>1</v>
      </c>
      <c r="AX21" s="38">
        <v>0</v>
      </c>
      <c r="AY21" s="38">
        <v>0</v>
      </c>
      <c r="AZ21" s="38">
        <v>2</v>
      </c>
      <c r="BA21" s="38">
        <v>3.4364261168384878</v>
      </c>
      <c r="BC21" s="38" t="s">
        <v>353</v>
      </c>
      <c r="BD21" s="38" t="s">
        <v>416</v>
      </c>
      <c r="BE21" s="38">
        <v>657</v>
      </c>
      <c r="BF21" s="38">
        <v>381</v>
      </c>
      <c r="BG21" s="38">
        <v>3</v>
      </c>
      <c r="BH21" s="38">
        <v>0</v>
      </c>
      <c r="BI21" s="38">
        <v>15</v>
      </c>
      <c r="BJ21" s="38">
        <v>0</v>
      </c>
      <c r="BK21" s="38">
        <v>4</v>
      </c>
      <c r="BL21" s="38">
        <v>0</v>
      </c>
      <c r="BM21" s="38">
        <v>2</v>
      </c>
      <c r="BN21" s="38">
        <v>11</v>
      </c>
      <c r="BO21" s="38">
        <v>1.7260587801471856</v>
      </c>
      <c r="BP21" s="38">
        <v>1</v>
      </c>
      <c r="BQ21" s="38">
        <v>2</v>
      </c>
      <c r="BR21" s="38">
        <v>1</v>
      </c>
      <c r="BS21" s="38">
        <v>1</v>
      </c>
      <c r="BT21" s="38">
        <v>40</v>
      </c>
      <c r="BU21" s="38">
        <v>1.5979737692605773</v>
      </c>
    </row>
    <row r="22" spans="1:73" x14ac:dyDescent="0.2">
      <c r="A22" s="107">
        <v>11</v>
      </c>
      <c r="B22" s="107">
        <v>5</v>
      </c>
      <c r="C22" s="221" t="s">
        <v>222</v>
      </c>
      <c r="D22" s="222">
        <v>2853169</v>
      </c>
      <c r="E22" s="223">
        <v>43400</v>
      </c>
      <c r="F22" s="155" t="s">
        <v>247</v>
      </c>
      <c r="G22" s="107">
        <v>1</v>
      </c>
      <c r="H22" s="107"/>
      <c r="I22" s="107" t="s">
        <v>226</v>
      </c>
      <c r="J22" s="107">
        <v>20.5</v>
      </c>
      <c r="K22" s="107">
        <v>20.8</v>
      </c>
      <c r="L22" s="107">
        <v>19.8</v>
      </c>
      <c r="M22" s="107">
        <v>20.2</v>
      </c>
      <c r="N22" s="107">
        <v>20.100000000000001</v>
      </c>
      <c r="O22" s="107">
        <v>20.399999999999999</v>
      </c>
      <c r="P22" s="107">
        <v>20.2</v>
      </c>
      <c r="Q22" s="107">
        <v>19.399999999999999</v>
      </c>
      <c r="S22" s="269">
        <v>0</v>
      </c>
      <c r="T22" s="278"/>
      <c r="U22" s="273">
        <v>50</v>
      </c>
      <c r="V22" s="233" t="s">
        <v>307</v>
      </c>
      <c r="W22" s="155" t="s">
        <v>247</v>
      </c>
      <c r="Y22" s="265" t="s">
        <v>320</v>
      </c>
      <c r="Z22" s="246">
        <v>1.0677889818775244</v>
      </c>
      <c r="AA22" s="247">
        <v>1.5583117817704741</v>
      </c>
      <c r="AB22" s="247">
        <v>1.797971241912999</v>
      </c>
      <c r="AC22" s="247">
        <v>1.2777426717998264</v>
      </c>
      <c r="AD22" s="247">
        <v>0.95932632148694652</v>
      </c>
      <c r="AE22" s="247">
        <v>1.5591126493084322</v>
      </c>
      <c r="AF22" s="248">
        <v>1.0104007778015542</v>
      </c>
      <c r="AI22" s="38" t="s">
        <v>355</v>
      </c>
      <c r="AJ22" s="38" t="s">
        <v>356</v>
      </c>
      <c r="AK22" s="38">
        <v>4</v>
      </c>
      <c r="AL22" s="38">
        <v>485</v>
      </c>
      <c r="AM22" s="38">
        <v>0</v>
      </c>
      <c r="AN22" s="38">
        <v>0</v>
      </c>
      <c r="AO22" s="38">
        <v>0</v>
      </c>
      <c r="AP22" s="38">
        <v>0</v>
      </c>
      <c r="AQ22" s="38">
        <v>1</v>
      </c>
      <c r="AR22" s="38">
        <v>0</v>
      </c>
      <c r="AS22" s="38">
        <v>0</v>
      </c>
      <c r="AT22" s="38">
        <v>1</v>
      </c>
      <c r="AU22" s="38">
        <v>24.752475247524753</v>
      </c>
      <c r="AV22" s="38">
        <v>0</v>
      </c>
      <c r="AW22" s="38">
        <v>1</v>
      </c>
      <c r="AX22" s="38">
        <v>0</v>
      </c>
      <c r="AY22" s="38">
        <v>0</v>
      </c>
      <c r="AZ22" s="38">
        <v>3</v>
      </c>
      <c r="BA22" s="38">
        <v>15.463917525773196</v>
      </c>
      <c r="BC22" s="38" t="s">
        <v>355</v>
      </c>
      <c r="BD22" s="38" t="s">
        <v>417</v>
      </c>
      <c r="BE22" s="38">
        <v>2398</v>
      </c>
      <c r="BF22" s="38">
        <v>381</v>
      </c>
      <c r="BG22" s="38">
        <v>4</v>
      </c>
      <c r="BH22" s="38">
        <v>1</v>
      </c>
      <c r="BI22" s="38">
        <v>33</v>
      </c>
      <c r="BJ22" s="38">
        <v>0</v>
      </c>
      <c r="BK22" s="38">
        <v>13</v>
      </c>
      <c r="BL22" s="38">
        <v>3</v>
      </c>
      <c r="BM22" s="38">
        <v>5</v>
      </c>
      <c r="BN22" s="38">
        <v>29</v>
      </c>
      <c r="BO22" s="38">
        <v>1.2467434202041221</v>
      </c>
      <c r="BP22" s="38">
        <v>4</v>
      </c>
      <c r="BQ22" s="38">
        <v>14</v>
      </c>
      <c r="BR22" s="38">
        <v>7</v>
      </c>
      <c r="BS22" s="38">
        <v>4</v>
      </c>
      <c r="BT22" s="38">
        <v>117</v>
      </c>
      <c r="BU22" s="38">
        <v>1.2805947213228872</v>
      </c>
    </row>
    <row r="23" spans="1:73" x14ac:dyDescent="0.2">
      <c r="A23" s="155">
        <v>12</v>
      </c>
      <c r="B23" s="155">
        <v>6</v>
      </c>
      <c r="C23" s="179" t="s">
        <v>225</v>
      </c>
      <c r="D23" s="224">
        <v>2853172</v>
      </c>
      <c r="E23" s="225">
        <v>43403</v>
      </c>
      <c r="F23" s="155" t="s">
        <v>247</v>
      </c>
      <c r="G23" s="155">
        <v>0</v>
      </c>
      <c r="H23" s="155"/>
      <c r="I23" s="155"/>
      <c r="J23" s="155">
        <v>29.9</v>
      </c>
      <c r="K23" s="155">
        <v>28.4</v>
      </c>
      <c r="L23" s="155">
        <v>29</v>
      </c>
      <c r="M23" s="155">
        <v>28.9</v>
      </c>
      <c r="N23" s="155">
        <v>28.8</v>
      </c>
      <c r="O23" s="155">
        <v>28.9</v>
      </c>
      <c r="P23" s="155">
        <v>29</v>
      </c>
      <c r="Q23" s="155">
        <v>28.5</v>
      </c>
      <c r="S23" s="270">
        <v>0.5</v>
      </c>
      <c r="T23" s="278"/>
      <c r="U23" s="273">
        <v>50</v>
      </c>
      <c r="V23" s="233" t="s">
        <v>307</v>
      </c>
      <c r="W23" s="155" t="s">
        <v>247</v>
      </c>
      <c r="Y23" s="265" t="s">
        <v>321</v>
      </c>
      <c r="Z23" s="246">
        <v>1.4232688596864946</v>
      </c>
      <c r="AA23" s="247">
        <v>1.5227059549282467</v>
      </c>
      <c r="AB23" s="247">
        <v>1.4193214709525341</v>
      </c>
      <c r="AC23" s="247">
        <v>1.2964623406943347</v>
      </c>
      <c r="AD23" s="247">
        <v>1.157188968261083</v>
      </c>
      <c r="AE23" s="247">
        <v>1.1615839914199622</v>
      </c>
      <c r="AF23" s="248">
        <v>1.0008871321651069</v>
      </c>
      <c r="AI23" s="38" t="s">
        <v>357</v>
      </c>
      <c r="AJ23" s="38" t="s">
        <v>358</v>
      </c>
      <c r="AK23" s="38">
        <v>3</v>
      </c>
      <c r="AL23" s="38">
        <v>485</v>
      </c>
      <c r="AM23" s="38">
        <v>0</v>
      </c>
      <c r="AN23" s="38">
        <v>0</v>
      </c>
      <c r="AO23" s="38">
        <v>1</v>
      </c>
      <c r="AP23" s="38">
        <v>0</v>
      </c>
      <c r="AQ23" s="38">
        <v>1</v>
      </c>
      <c r="AR23" s="38">
        <v>0</v>
      </c>
      <c r="AS23" s="38">
        <v>0</v>
      </c>
      <c r="AT23" s="38">
        <v>0</v>
      </c>
      <c r="AU23" s="38">
        <v>0</v>
      </c>
      <c r="AV23" s="38">
        <v>0</v>
      </c>
      <c r="AW23" s="38">
        <v>1</v>
      </c>
      <c r="AX23" s="38">
        <v>0</v>
      </c>
      <c r="AY23" s="38">
        <v>0</v>
      </c>
      <c r="AZ23" s="38">
        <v>3</v>
      </c>
      <c r="BA23" s="38">
        <v>20.618556701030929</v>
      </c>
      <c r="BC23" s="38" t="s">
        <v>357</v>
      </c>
      <c r="BD23" s="38" t="s">
        <v>418</v>
      </c>
      <c r="BE23" s="38">
        <v>1499</v>
      </c>
      <c r="BF23" s="38">
        <v>381</v>
      </c>
      <c r="BG23" s="38">
        <v>3</v>
      </c>
      <c r="BH23" s="38">
        <v>1</v>
      </c>
      <c r="BI23" s="38">
        <v>26</v>
      </c>
      <c r="BJ23" s="38">
        <v>0</v>
      </c>
      <c r="BK23" s="38">
        <v>12</v>
      </c>
      <c r="BL23" s="38">
        <v>1</v>
      </c>
      <c r="BM23" s="38">
        <v>1</v>
      </c>
      <c r="BN23" s="38">
        <v>25</v>
      </c>
      <c r="BO23" s="38">
        <v>1.7193592979512113</v>
      </c>
      <c r="BP23" s="38">
        <v>2</v>
      </c>
      <c r="BQ23" s="38">
        <v>12</v>
      </c>
      <c r="BR23" s="38">
        <v>3</v>
      </c>
      <c r="BS23" s="38">
        <v>2</v>
      </c>
      <c r="BT23" s="38">
        <v>88</v>
      </c>
      <c r="BU23" s="38">
        <v>1.5408347472243087</v>
      </c>
    </row>
    <row r="24" spans="1:73" x14ac:dyDescent="0.2">
      <c r="A24" s="155">
        <v>13</v>
      </c>
      <c r="B24" s="155">
        <v>6</v>
      </c>
      <c r="C24" s="179" t="s">
        <v>225</v>
      </c>
      <c r="D24" s="224">
        <v>2853172</v>
      </c>
      <c r="E24" s="225">
        <v>43403</v>
      </c>
      <c r="F24" s="155" t="s">
        <v>247</v>
      </c>
      <c r="G24" s="155">
        <v>1</v>
      </c>
      <c r="H24" s="155"/>
      <c r="I24" s="155"/>
      <c r="J24" s="155">
        <v>28.6</v>
      </c>
      <c r="K24" s="155">
        <v>28.5</v>
      </c>
      <c r="L24" s="155">
        <v>28.8</v>
      </c>
      <c r="M24" s="155">
        <v>28.8</v>
      </c>
      <c r="N24" s="155">
        <v>28.7</v>
      </c>
      <c r="O24" s="155">
        <v>28.2</v>
      </c>
      <c r="P24" s="155">
        <v>28.4</v>
      </c>
      <c r="Q24" s="155">
        <v>28</v>
      </c>
      <c r="S24" s="270">
        <v>0.5</v>
      </c>
      <c r="T24" s="278"/>
      <c r="U24" s="273">
        <v>50</v>
      </c>
      <c r="V24" s="233" t="s">
        <v>307</v>
      </c>
      <c r="W24" s="155" t="s">
        <v>247</v>
      </c>
      <c r="Y24" s="266" t="s">
        <v>322</v>
      </c>
      <c r="Z24" s="249">
        <v>1.2753103414109646</v>
      </c>
      <c r="AA24" s="250">
        <v>0.96314581604422744</v>
      </c>
      <c r="AB24" s="250">
        <v>13.497395670855488</v>
      </c>
      <c r="AC24" s="250">
        <v>6.668909408306253</v>
      </c>
      <c r="AD24" s="250">
        <v>9.0948013772769851</v>
      </c>
      <c r="AE24" s="250">
        <v>10.926498482827427</v>
      </c>
      <c r="AF24" s="251">
        <v>8.076226738217759</v>
      </c>
      <c r="AI24" s="38" t="s">
        <v>359</v>
      </c>
      <c r="AJ24" s="38" t="s">
        <v>360</v>
      </c>
      <c r="AK24" s="38">
        <v>2</v>
      </c>
      <c r="AL24" s="38">
        <v>485</v>
      </c>
      <c r="AM24" s="38">
        <v>0</v>
      </c>
      <c r="AN24" s="38">
        <v>0</v>
      </c>
      <c r="AO24" s="38">
        <v>1</v>
      </c>
      <c r="AP24" s="38">
        <v>0</v>
      </c>
      <c r="AQ24" s="38">
        <v>0</v>
      </c>
      <c r="AR24" s="38">
        <v>0</v>
      </c>
      <c r="AS24" s="38">
        <v>0</v>
      </c>
      <c r="AT24" s="38">
        <v>0</v>
      </c>
      <c r="AU24" s="38">
        <v>0</v>
      </c>
      <c r="AV24" s="38">
        <v>0</v>
      </c>
      <c r="AW24" s="38">
        <v>3</v>
      </c>
      <c r="AX24" s="38">
        <v>0</v>
      </c>
      <c r="AY24" s="38">
        <v>0</v>
      </c>
      <c r="AZ24" s="38">
        <v>4</v>
      </c>
      <c r="BA24" s="38">
        <v>41.237113402061858</v>
      </c>
      <c r="BC24" s="38" t="s">
        <v>359</v>
      </c>
      <c r="BD24" s="38" t="s">
        <v>419</v>
      </c>
      <c r="BE24" s="38">
        <v>2277</v>
      </c>
      <c r="BF24" s="38">
        <v>381</v>
      </c>
      <c r="BG24" s="38">
        <v>2</v>
      </c>
      <c r="BH24" s="38">
        <v>2</v>
      </c>
      <c r="BI24" s="38">
        <v>29</v>
      </c>
      <c r="BJ24" s="38">
        <v>0</v>
      </c>
      <c r="BK24" s="38">
        <v>20</v>
      </c>
      <c r="BL24" s="38">
        <v>1</v>
      </c>
      <c r="BM24" s="38">
        <v>1</v>
      </c>
      <c r="BN24" s="38">
        <v>31</v>
      </c>
      <c r="BO24" s="38">
        <v>1.4035468988404891</v>
      </c>
      <c r="BP24" s="38">
        <v>1</v>
      </c>
      <c r="BQ24" s="38">
        <v>16</v>
      </c>
      <c r="BR24" s="38">
        <v>7</v>
      </c>
      <c r="BS24" s="38">
        <v>4</v>
      </c>
      <c r="BT24" s="38">
        <v>114</v>
      </c>
      <c r="BU24" s="38">
        <v>1.3140649908879967</v>
      </c>
    </row>
    <row r="25" spans="1:73" x14ac:dyDescent="0.2">
      <c r="A25" s="155">
        <v>14</v>
      </c>
      <c r="B25" s="155">
        <v>6</v>
      </c>
      <c r="C25" s="179" t="s">
        <v>225</v>
      </c>
      <c r="D25" s="224">
        <v>2853172</v>
      </c>
      <c r="E25" s="225">
        <v>43403</v>
      </c>
      <c r="F25" s="155" t="s">
        <v>247</v>
      </c>
      <c r="G25" s="155">
        <v>2</v>
      </c>
      <c r="H25" s="155"/>
      <c r="I25" s="155"/>
      <c r="J25" s="155">
        <v>28.8</v>
      </c>
      <c r="K25" s="155">
        <v>28.7</v>
      </c>
      <c r="L25" s="155">
        <v>28.5</v>
      </c>
      <c r="M25" s="155">
        <v>28.3</v>
      </c>
      <c r="N25" s="155">
        <v>28.7</v>
      </c>
      <c r="O25" s="155">
        <v>28.6</v>
      </c>
      <c r="P25" s="155">
        <v>28.3</v>
      </c>
      <c r="Q25" s="155">
        <v>28.2</v>
      </c>
      <c r="S25" s="270">
        <v>0</v>
      </c>
      <c r="T25" s="278"/>
      <c r="U25" s="274">
        <v>50</v>
      </c>
      <c r="W25" s="155" t="s">
        <v>247</v>
      </c>
      <c r="Y25" s="266" t="s">
        <v>323</v>
      </c>
      <c r="Z25" s="249">
        <v>0.80530419421607047</v>
      </c>
      <c r="AA25" s="250">
        <v>0.67793280870972816</v>
      </c>
      <c r="AB25" s="250">
        <v>17.683744831217659</v>
      </c>
      <c r="AC25" s="250">
        <v>16.776813316345216</v>
      </c>
      <c r="AD25" s="250">
        <v>15.153028781215349</v>
      </c>
      <c r="AE25" s="250">
        <v>6.7461061591193792</v>
      </c>
      <c r="AF25" s="251">
        <v>9.3150827194729899</v>
      </c>
      <c r="AI25" s="38" t="s">
        <v>361</v>
      </c>
      <c r="AJ25" s="38" t="s">
        <v>362</v>
      </c>
      <c r="AK25" s="38">
        <v>14</v>
      </c>
      <c r="AL25" s="38">
        <v>485</v>
      </c>
      <c r="AM25" s="38">
        <v>0</v>
      </c>
      <c r="AN25" s="38">
        <v>0</v>
      </c>
      <c r="AO25" s="38">
        <v>1</v>
      </c>
      <c r="AP25" s="38">
        <v>1</v>
      </c>
      <c r="AQ25" s="38">
        <v>1</v>
      </c>
      <c r="AR25" s="38">
        <v>0</v>
      </c>
      <c r="AS25" s="38">
        <v>0</v>
      </c>
      <c r="AT25" s="38">
        <v>2</v>
      </c>
      <c r="AU25" s="38">
        <v>14.144271570014142</v>
      </c>
      <c r="AV25" s="38">
        <v>0</v>
      </c>
      <c r="AW25" s="38">
        <v>1</v>
      </c>
      <c r="AX25" s="38">
        <v>1</v>
      </c>
      <c r="AY25" s="38">
        <v>0</v>
      </c>
      <c r="AZ25" s="38">
        <v>7</v>
      </c>
      <c r="BA25" s="38">
        <v>10.309278350515465</v>
      </c>
      <c r="BC25" s="38" t="s">
        <v>361</v>
      </c>
      <c r="BD25" s="38" t="s">
        <v>420</v>
      </c>
      <c r="BE25" s="38">
        <v>1184</v>
      </c>
      <c r="BF25" s="38">
        <v>381</v>
      </c>
      <c r="BG25" s="38">
        <v>1</v>
      </c>
      <c r="BH25" s="38">
        <v>0</v>
      </c>
      <c r="BI25" s="38">
        <v>31</v>
      </c>
      <c r="BJ25" s="38">
        <v>0</v>
      </c>
      <c r="BK25" s="38">
        <v>9</v>
      </c>
      <c r="BL25" s="38">
        <v>1</v>
      </c>
      <c r="BM25" s="38">
        <v>4</v>
      </c>
      <c r="BN25" s="38">
        <v>18</v>
      </c>
      <c r="BO25" s="38">
        <v>1.5672889384229591</v>
      </c>
      <c r="BP25" s="38">
        <v>5</v>
      </c>
      <c r="BQ25" s="38">
        <v>11</v>
      </c>
      <c r="BR25" s="38">
        <v>1</v>
      </c>
      <c r="BS25" s="38">
        <v>3</v>
      </c>
      <c r="BT25" s="38">
        <v>84</v>
      </c>
      <c r="BU25" s="38">
        <v>1.8620983187912321</v>
      </c>
    </row>
    <row r="26" spans="1:73" x14ac:dyDescent="0.2">
      <c r="A26" s="107">
        <v>15</v>
      </c>
      <c r="B26" s="107">
        <v>7</v>
      </c>
      <c r="C26" s="179" t="s">
        <v>225</v>
      </c>
      <c r="D26" s="222">
        <v>2853195</v>
      </c>
      <c r="E26" s="223">
        <v>43431</v>
      </c>
      <c r="F26" s="155" t="s">
        <v>247</v>
      </c>
      <c r="G26" s="107">
        <v>0</v>
      </c>
      <c r="H26" s="107" t="s">
        <v>296</v>
      </c>
      <c r="I26" s="107"/>
      <c r="J26" s="107">
        <v>26</v>
      </c>
      <c r="K26" s="107">
        <v>26.1</v>
      </c>
      <c r="L26" s="107">
        <v>25.1</v>
      </c>
      <c r="M26" s="107">
        <v>25.8</v>
      </c>
      <c r="N26" s="107">
        <v>25.6</v>
      </c>
      <c r="O26" s="107">
        <v>26</v>
      </c>
      <c r="P26" s="107">
        <v>25.9</v>
      </c>
      <c r="Q26" s="107">
        <v>25.7</v>
      </c>
      <c r="S26" s="269">
        <v>0</v>
      </c>
      <c r="T26" s="278"/>
      <c r="U26" s="273">
        <v>50</v>
      </c>
      <c r="V26" s="233" t="s">
        <v>307</v>
      </c>
      <c r="W26" s="155" t="s">
        <v>247</v>
      </c>
      <c r="Y26" s="266" t="s">
        <v>324</v>
      </c>
      <c r="Z26" s="249">
        <v>0.79025935087978405</v>
      </c>
      <c r="AA26" s="250">
        <v>0.97164109520774955</v>
      </c>
      <c r="AB26" s="250">
        <v>8.1924290111509421</v>
      </c>
      <c r="AC26" s="250">
        <v>2.6878562829259671</v>
      </c>
      <c r="AD26" s="250">
        <v>13.758746808150718</v>
      </c>
      <c r="AE26" s="250">
        <v>10.244774436297481</v>
      </c>
      <c r="AF26" s="251">
        <v>5.6398685194501939</v>
      </c>
      <c r="AI26" s="38" t="s">
        <v>363</v>
      </c>
      <c r="AJ26" s="38" t="s">
        <v>364</v>
      </c>
      <c r="AK26" s="38">
        <v>4</v>
      </c>
      <c r="AL26" s="38">
        <v>485</v>
      </c>
      <c r="AM26" s="38">
        <v>0</v>
      </c>
      <c r="AN26" s="38">
        <v>0</v>
      </c>
      <c r="AO26" s="38">
        <v>1</v>
      </c>
      <c r="AP26" s="38">
        <v>0</v>
      </c>
      <c r="AQ26" s="38">
        <v>0</v>
      </c>
      <c r="AR26" s="38">
        <v>0</v>
      </c>
      <c r="AS26" s="38">
        <v>0</v>
      </c>
      <c r="AT26" s="38">
        <v>1</v>
      </c>
      <c r="AU26" s="38">
        <v>24.752475247524753</v>
      </c>
      <c r="AV26" s="38">
        <v>0</v>
      </c>
      <c r="AW26" s="38">
        <v>0</v>
      </c>
      <c r="AX26" s="38">
        <v>0</v>
      </c>
      <c r="AY26" s="38">
        <v>0</v>
      </c>
      <c r="AZ26" s="38">
        <v>2</v>
      </c>
      <c r="BA26" s="38">
        <v>10.309278350515465</v>
      </c>
      <c r="BC26" s="38" t="s">
        <v>363</v>
      </c>
      <c r="BD26" s="38" t="s">
        <v>421</v>
      </c>
      <c r="BE26" s="38">
        <v>1355</v>
      </c>
      <c r="BF26" s="38">
        <v>381</v>
      </c>
      <c r="BG26" s="38">
        <v>1</v>
      </c>
      <c r="BH26" s="38">
        <v>1</v>
      </c>
      <c r="BI26" s="38">
        <v>24</v>
      </c>
      <c r="BJ26" s="38">
        <v>1</v>
      </c>
      <c r="BK26" s="38">
        <v>9</v>
      </c>
      <c r="BL26" s="38">
        <v>0</v>
      </c>
      <c r="BM26" s="38">
        <v>5</v>
      </c>
      <c r="BN26" s="38">
        <v>20</v>
      </c>
      <c r="BO26" s="38">
        <v>1.5216647011830944</v>
      </c>
      <c r="BP26" s="38">
        <v>4</v>
      </c>
      <c r="BQ26" s="38">
        <v>11</v>
      </c>
      <c r="BR26" s="38">
        <v>4</v>
      </c>
      <c r="BS26" s="38">
        <v>2</v>
      </c>
      <c r="BT26" s="38">
        <v>82</v>
      </c>
      <c r="BU26" s="38">
        <v>1.5883623403163165</v>
      </c>
    </row>
    <row r="27" spans="1:73" x14ac:dyDescent="0.2">
      <c r="A27" s="107">
        <v>16</v>
      </c>
      <c r="B27" s="107">
        <v>7</v>
      </c>
      <c r="C27" s="179" t="s">
        <v>225</v>
      </c>
      <c r="D27" s="222">
        <v>2853195</v>
      </c>
      <c r="E27" s="223">
        <v>43431</v>
      </c>
      <c r="F27" s="155" t="s">
        <v>247</v>
      </c>
      <c r="G27" s="107">
        <v>1</v>
      </c>
      <c r="H27" s="107" t="s">
        <v>296</v>
      </c>
      <c r="I27" s="107"/>
      <c r="J27" s="107">
        <v>26.6</v>
      </c>
      <c r="K27" s="107">
        <v>27.1</v>
      </c>
      <c r="L27" s="107">
        <v>27</v>
      </c>
      <c r="M27" s="107">
        <v>27</v>
      </c>
      <c r="N27" s="107">
        <v>27.1</v>
      </c>
      <c r="O27" s="107">
        <v>26.8</v>
      </c>
      <c r="P27" s="107">
        <v>27.5</v>
      </c>
      <c r="Q27" s="107">
        <v>26.8</v>
      </c>
      <c r="S27" s="269">
        <v>0.5</v>
      </c>
      <c r="T27" s="278"/>
      <c r="U27" s="273">
        <v>50</v>
      </c>
      <c r="V27" s="233" t="s">
        <v>307</v>
      </c>
      <c r="W27" s="155" t="s">
        <v>247</v>
      </c>
      <c r="Y27" s="266" t="s">
        <v>325</v>
      </c>
      <c r="Z27" s="249">
        <v>0.89064673086875801</v>
      </c>
      <c r="AA27" s="250">
        <v>1.1694131962640184</v>
      </c>
      <c r="AB27" s="250">
        <v>14.383871780501472</v>
      </c>
      <c r="AC27" s="250">
        <v>9.5133307332160495</v>
      </c>
      <c r="AD27" s="250">
        <v>12.04784688111898</v>
      </c>
      <c r="AE27" s="250">
        <v>9.7216456002659264</v>
      </c>
      <c r="AF27" s="251">
        <v>4.3034769280536755</v>
      </c>
      <c r="AI27" s="38" t="s">
        <v>365</v>
      </c>
      <c r="AJ27" s="38" t="s">
        <v>366</v>
      </c>
      <c r="AK27" s="38">
        <v>157</v>
      </c>
      <c r="AL27" s="38">
        <v>485</v>
      </c>
      <c r="AM27" s="38">
        <v>0</v>
      </c>
      <c r="AN27" s="38">
        <v>0</v>
      </c>
      <c r="AO27" s="38">
        <v>17</v>
      </c>
      <c r="AP27" s="38">
        <v>1</v>
      </c>
      <c r="AQ27" s="38">
        <v>20</v>
      </c>
      <c r="AR27" s="38">
        <v>0</v>
      </c>
      <c r="AS27" s="38">
        <v>0</v>
      </c>
      <c r="AT27" s="38">
        <v>14</v>
      </c>
      <c r="AU27" s="38">
        <v>8.8289083685438605</v>
      </c>
      <c r="AV27" s="38">
        <v>0</v>
      </c>
      <c r="AW27" s="38">
        <v>15</v>
      </c>
      <c r="AX27" s="38">
        <v>0</v>
      </c>
      <c r="AY27" s="38">
        <v>1</v>
      </c>
      <c r="AZ27" s="38">
        <v>68</v>
      </c>
      <c r="BA27" s="38">
        <v>8.9303302908923765</v>
      </c>
      <c r="BC27" s="38" t="s">
        <v>422</v>
      </c>
      <c r="BD27" s="38" t="s">
        <v>423</v>
      </c>
      <c r="BE27" s="38">
        <v>401</v>
      </c>
      <c r="BF27" s="38">
        <v>381</v>
      </c>
      <c r="BG27" s="38">
        <v>0</v>
      </c>
      <c r="BH27" s="38">
        <v>1</v>
      </c>
      <c r="BI27" s="38">
        <v>4</v>
      </c>
      <c r="BJ27" s="38">
        <v>0</v>
      </c>
      <c r="BK27" s="38">
        <v>3</v>
      </c>
      <c r="BL27" s="38">
        <v>0</v>
      </c>
      <c r="BM27" s="38">
        <v>4</v>
      </c>
      <c r="BN27" s="38">
        <v>4</v>
      </c>
      <c r="BO27" s="38">
        <v>1.0283569426948094</v>
      </c>
      <c r="BP27" s="38">
        <v>1</v>
      </c>
      <c r="BQ27" s="38">
        <v>4</v>
      </c>
      <c r="BR27" s="38">
        <v>1</v>
      </c>
      <c r="BS27" s="38">
        <v>0</v>
      </c>
      <c r="BT27" s="38">
        <v>22</v>
      </c>
      <c r="BU27" s="38">
        <v>1.4399696297314455</v>
      </c>
    </row>
    <row r="28" spans="1:73" x14ac:dyDescent="0.2">
      <c r="A28" s="155">
        <v>17</v>
      </c>
      <c r="B28" s="155">
        <v>8</v>
      </c>
      <c r="C28" s="221" t="s">
        <v>222</v>
      </c>
      <c r="D28" s="224">
        <v>2853196</v>
      </c>
      <c r="E28" s="225">
        <v>43431</v>
      </c>
      <c r="F28" s="155" t="s">
        <v>247</v>
      </c>
      <c r="G28" s="155">
        <v>0</v>
      </c>
      <c r="H28" s="155"/>
      <c r="I28" s="155" t="s">
        <v>226</v>
      </c>
      <c r="J28" s="155">
        <v>18.2</v>
      </c>
      <c r="K28" s="155">
        <v>17.8</v>
      </c>
      <c r="L28" s="155">
        <v>17.600000000000001</v>
      </c>
      <c r="M28" s="155">
        <v>17.399999999999999</v>
      </c>
      <c r="N28" s="155">
        <v>17.5</v>
      </c>
      <c r="O28" s="155">
        <v>17.399999999999999</v>
      </c>
      <c r="P28" s="155">
        <v>17.5</v>
      </c>
      <c r="Q28" s="155">
        <v>16.399999999999999</v>
      </c>
      <c r="S28" s="270">
        <v>0</v>
      </c>
      <c r="T28" s="278"/>
      <c r="U28" s="273">
        <v>50</v>
      </c>
      <c r="V28" s="233" t="s">
        <v>307</v>
      </c>
      <c r="W28" s="155" t="s">
        <v>247</v>
      </c>
      <c r="Y28" s="267" t="s">
        <v>326</v>
      </c>
      <c r="Z28" s="252">
        <v>0.90722659841693676</v>
      </c>
      <c r="AA28" s="253">
        <v>0.64609252666676797</v>
      </c>
      <c r="AB28" s="253">
        <v>7.4414601742804471</v>
      </c>
      <c r="AC28" s="253">
        <v>10.084669584994549</v>
      </c>
      <c r="AD28" s="253">
        <v>8.1697894505092084</v>
      </c>
      <c r="AE28" s="253">
        <v>11.974085904811991</v>
      </c>
      <c r="AF28" s="254">
        <v>5.7222809490521209</v>
      </c>
      <c r="AI28" s="38" t="s">
        <v>367</v>
      </c>
      <c r="AJ28" s="38" t="s">
        <v>368</v>
      </c>
      <c r="AK28" s="38">
        <v>29</v>
      </c>
      <c r="AL28" s="38">
        <v>485</v>
      </c>
      <c r="AM28" s="38">
        <v>0</v>
      </c>
      <c r="AN28" s="38">
        <v>0</v>
      </c>
      <c r="AO28" s="38">
        <v>0</v>
      </c>
      <c r="AP28" s="38">
        <v>0</v>
      </c>
      <c r="AQ28" s="38">
        <v>2</v>
      </c>
      <c r="AR28" s="38">
        <v>0</v>
      </c>
      <c r="AS28" s="38">
        <v>0</v>
      </c>
      <c r="AT28" s="38">
        <v>1</v>
      </c>
      <c r="AU28" s="38">
        <v>3.4141345168999662</v>
      </c>
      <c r="AV28" s="38">
        <v>0</v>
      </c>
      <c r="AW28" s="38">
        <v>2</v>
      </c>
      <c r="AX28" s="38">
        <v>1</v>
      </c>
      <c r="AY28" s="38">
        <v>0</v>
      </c>
      <c r="AZ28" s="38">
        <v>6</v>
      </c>
      <c r="BA28" s="38">
        <v>4.2659082829719157</v>
      </c>
      <c r="BC28" s="38" t="s">
        <v>365</v>
      </c>
      <c r="BD28" s="38" t="s">
        <v>424</v>
      </c>
      <c r="BE28" s="38">
        <v>2498</v>
      </c>
      <c r="BF28" s="38">
        <v>381</v>
      </c>
      <c r="BG28" s="38">
        <v>4</v>
      </c>
      <c r="BH28" s="38">
        <v>1</v>
      </c>
      <c r="BI28" s="38">
        <v>37</v>
      </c>
      <c r="BJ28" s="38">
        <v>0</v>
      </c>
      <c r="BK28" s="38">
        <v>11</v>
      </c>
      <c r="BL28" s="38">
        <v>2</v>
      </c>
      <c r="BM28" s="38">
        <v>8</v>
      </c>
      <c r="BN28" s="38">
        <v>14</v>
      </c>
      <c r="BO28" s="38">
        <v>0.57778181307932941</v>
      </c>
      <c r="BP28" s="38">
        <v>6</v>
      </c>
      <c r="BQ28" s="38">
        <v>25</v>
      </c>
      <c r="BR28" s="38">
        <v>10</v>
      </c>
      <c r="BS28" s="38">
        <v>9</v>
      </c>
      <c r="BT28" s="38">
        <v>127</v>
      </c>
      <c r="BU28" s="38">
        <v>1.3344008540165466</v>
      </c>
    </row>
    <row r="29" spans="1:73" x14ac:dyDescent="0.2">
      <c r="A29" s="155">
        <v>18</v>
      </c>
      <c r="B29" s="155">
        <v>8</v>
      </c>
      <c r="C29" s="221" t="s">
        <v>222</v>
      </c>
      <c r="D29" s="224">
        <v>2853196</v>
      </c>
      <c r="E29" s="225">
        <v>43431</v>
      </c>
      <c r="F29" s="155" t="s">
        <v>247</v>
      </c>
      <c r="G29" s="155">
        <v>1</v>
      </c>
      <c r="H29" s="155" t="s">
        <v>297</v>
      </c>
      <c r="I29" s="155" t="s">
        <v>226</v>
      </c>
      <c r="J29" s="155">
        <v>19.399999999999999</v>
      </c>
      <c r="K29" s="155">
        <v>19.7</v>
      </c>
      <c r="L29" s="155">
        <v>19.600000000000001</v>
      </c>
      <c r="M29" s="155">
        <v>19.899999999999999</v>
      </c>
      <c r="N29" s="155">
        <v>19.100000000000001</v>
      </c>
      <c r="O29" s="155">
        <v>19.5</v>
      </c>
      <c r="P29" s="155">
        <v>19.600000000000001</v>
      </c>
      <c r="Q29" s="155">
        <v>18.8</v>
      </c>
      <c r="S29" s="270">
        <v>0.5</v>
      </c>
      <c r="T29" s="278"/>
      <c r="U29" s="273">
        <v>50</v>
      </c>
      <c r="V29" s="233" t="s">
        <v>307</v>
      </c>
      <c r="W29" s="155" t="s">
        <v>247</v>
      </c>
      <c r="Y29" s="267" t="s">
        <v>327</v>
      </c>
      <c r="Z29" s="252">
        <v>1.1888762955273782</v>
      </c>
      <c r="AA29" s="253">
        <v>0.93828553376960111</v>
      </c>
      <c r="AB29" s="253">
        <v>5.6860276472979576</v>
      </c>
      <c r="AC29" s="253">
        <v>10.381549366422602</v>
      </c>
      <c r="AD29" s="253">
        <v>12.347649388117333</v>
      </c>
      <c r="AE29" s="253">
        <v>8.1750573825836188</v>
      </c>
      <c r="AF29" s="254">
        <v>6.0531498209850207</v>
      </c>
      <c r="AI29" s="38" t="s">
        <v>369</v>
      </c>
      <c r="AJ29" s="38" t="s">
        <v>370</v>
      </c>
      <c r="AK29" s="38">
        <v>179</v>
      </c>
      <c r="AL29" s="38">
        <v>485</v>
      </c>
      <c r="AM29" s="38">
        <v>1</v>
      </c>
      <c r="AN29" s="38">
        <v>0</v>
      </c>
      <c r="AO29" s="38">
        <v>18</v>
      </c>
      <c r="AP29" s="38">
        <v>0</v>
      </c>
      <c r="AQ29" s="38">
        <v>20</v>
      </c>
      <c r="AR29" s="38">
        <v>1</v>
      </c>
      <c r="AS29" s="38">
        <v>0</v>
      </c>
      <c r="AT29" s="38">
        <v>24</v>
      </c>
      <c r="AU29" s="38">
        <v>13.275070523812158</v>
      </c>
      <c r="AV29" s="38">
        <v>1</v>
      </c>
      <c r="AW29" s="38">
        <v>22</v>
      </c>
      <c r="AX29" s="38">
        <v>0</v>
      </c>
      <c r="AY29" s="38">
        <v>1</v>
      </c>
      <c r="AZ29" s="38">
        <v>88</v>
      </c>
      <c r="BA29" s="38">
        <v>10.136497149110177</v>
      </c>
      <c r="BC29" s="38" t="s">
        <v>367</v>
      </c>
      <c r="BD29" s="38" t="s">
        <v>425</v>
      </c>
      <c r="BE29" s="38">
        <v>5312</v>
      </c>
      <c r="BF29" s="38">
        <v>381</v>
      </c>
      <c r="BG29" s="38">
        <v>6</v>
      </c>
      <c r="BH29" s="38">
        <v>0</v>
      </c>
      <c r="BI29" s="38">
        <v>66</v>
      </c>
      <c r="BJ29" s="38">
        <v>2</v>
      </c>
      <c r="BK29" s="38">
        <v>38</v>
      </c>
      <c r="BL29" s="38">
        <v>5</v>
      </c>
      <c r="BM29" s="38">
        <v>7</v>
      </c>
      <c r="BN29" s="38">
        <v>37</v>
      </c>
      <c r="BO29" s="38">
        <v>0.71807849956527148</v>
      </c>
      <c r="BP29" s="38">
        <v>4</v>
      </c>
      <c r="BQ29" s="38">
        <v>34</v>
      </c>
      <c r="BR29" s="38">
        <v>10</v>
      </c>
      <c r="BS29" s="38">
        <v>5</v>
      </c>
      <c r="BT29" s="38">
        <v>214</v>
      </c>
      <c r="BU29" s="38">
        <v>1.0573791227903742</v>
      </c>
    </row>
    <row r="30" spans="1:73" x14ac:dyDescent="0.2">
      <c r="A30" s="107">
        <v>19</v>
      </c>
      <c r="B30" s="107">
        <v>9</v>
      </c>
      <c r="C30" s="221" t="s">
        <v>222</v>
      </c>
      <c r="D30" s="222">
        <v>2853171</v>
      </c>
      <c r="E30" s="223">
        <v>43403</v>
      </c>
      <c r="F30" s="179" t="s">
        <v>250</v>
      </c>
      <c r="G30" s="107">
        <v>0</v>
      </c>
      <c r="H30" s="107"/>
      <c r="I30" s="107" t="s">
        <v>226</v>
      </c>
      <c r="J30" s="107">
        <v>19.2</v>
      </c>
      <c r="K30" s="107">
        <v>19.5</v>
      </c>
      <c r="L30" s="107">
        <v>18.8</v>
      </c>
      <c r="M30" s="107">
        <v>18.600000000000001</v>
      </c>
      <c r="N30" s="107">
        <v>17.5</v>
      </c>
      <c r="O30" s="107">
        <v>18.2</v>
      </c>
      <c r="P30" s="107">
        <v>18.899999999999999</v>
      </c>
      <c r="Q30" s="107">
        <v>19.3</v>
      </c>
      <c r="S30" s="269">
        <v>0.5</v>
      </c>
      <c r="T30" s="278"/>
      <c r="U30" s="273">
        <v>50</v>
      </c>
      <c r="V30" s="233" t="s">
        <v>307</v>
      </c>
      <c r="W30" s="179" t="s">
        <v>250</v>
      </c>
      <c r="Y30" s="267" t="s">
        <v>328</v>
      </c>
      <c r="Z30" s="252">
        <v>1.30370602518734</v>
      </c>
      <c r="AA30" s="253">
        <v>0.92859218900020302</v>
      </c>
      <c r="AB30" s="253">
        <v>3.9721335979799428</v>
      </c>
      <c r="AC30" s="253">
        <v>21.775731325149536</v>
      </c>
      <c r="AD30" s="253">
        <v>5.7253309314449625</v>
      </c>
      <c r="AE30" s="253">
        <v>13.561382806712183</v>
      </c>
      <c r="AF30" s="254">
        <v>6.5160066273114454</v>
      </c>
      <c r="AI30" s="38" t="s">
        <v>371</v>
      </c>
      <c r="AJ30" s="38" t="s">
        <v>372</v>
      </c>
      <c r="AK30" s="38">
        <v>98</v>
      </c>
      <c r="AL30" s="38">
        <v>485</v>
      </c>
      <c r="AM30" s="38">
        <v>0</v>
      </c>
      <c r="AN30" s="38">
        <v>2</v>
      </c>
      <c r="AO30" s="38">
        <v>6</v>
      </c>
      <c r="AP30" s="38">
        <v>0</v>
      </c>
      <c r="AQ30" s="38">
        <v>5</v>
      </c>
      <c r="AR30" s="38">
        <v>0</v>
      </c>
      <c r="AS30" s="38">
        <v>0</v>
      </c>
      <c r="AT30" s="38">
        <v>15</v>
      </c>
      <c r="AU30" s="38">
        <v>15.154576682158012</v>
      </c>
      <c r="AV30" s="38">
        <v>0</v>
      </c>
      <c r="AW30" s="38">
        <v>11</v>
      </c>
      <c r="AX30" s="38">
        <v>0</v>
      </c>
      <c r="AY30" s="38">
        <v>0</v>
      </c>
      <c r="AZ30" s="38">
        <v>39</v>
      </c>
      <c r="BA30" s="38">
        <v>8.2053439932674106</v>
      </c>
      <c r="BC30" s="38" t="s">
        <v>426</v>
      </c>
      <c r="BD30" s="38" t="s">
        <v>427</v>
      </c>
      <c r="BE30" s="38">
        <v>5011</v>
      </c>
      <c r="BF30" s="38">
        <v>381</v>
      </c>
      <c r="BG30" s="38">
        <v>6</v>
      </c>
      <c r="BH30" s="38">
        <v>2</v>
      </c>
      <c r="BI30" s="38">
        <v>57</v>
      </c>
      <c r="BJ30" s="38">
        <v>2</v>
      </c>
      <c r="BK30" s="38">
        <v>33</v>
      </c>
      <c r="BL30" s="38">
        <v>4</v>
      </c>
      <c r="BM30" s="38">
        <v>9</v>
      </c>
      <c r="BN30" s="38">
        <v>28</v>
      </c>
      <c r="BO30" s="38">
        <v>0.57605227262908199</v>
      </c>
      <c r="BP30" s="38">
        <v>2</v>
      </c>
      <c r="BQ30" s="38">
        <v>23</v>
      </c>
      <c r="BR30" s="38">
        <v>3</v>
      </c>
      <c r="BS30" s="38">
        <v>1</v>
      </c>
      <c r="BT30" s="38">
        <v>170</v>
      </c>
      <c r="BU30" s="38">
        <v>0.89042950652920527</v>
      </c>
    </row>
    <row r="31" spans="1:73" ht="17" thickBot="1" x14ac:dyDescent="0.25">
      <c r="A31" s="107">
        <v>20</v>
      </c>
      <c r="B31" s="107">
        <v>9</v>
      </c>
      <c r="C31" s="221" t="s">
        <v>222</v>
      </c>
      <c r="D31" s="222">
        <v>2853171</v>
      </c>
      <c r="E31" s="223">
        <v>43403</v>
      </c>
      <c r="F31" s="179" t="s">
        <v>250</v>
      </c>
      <c r="G31" s="107">
        <v>1</v>
      </c>
      <c r="H31" s="107"/>
      <c r="I31" s="107" t="s">
        <v>226</v>
      </c>
      <c r="J31" s="107">
        <v>20.5</v>
      </c>
      <c r="K31" s="107">
        <v>20.3</v>
      </c>
      <c r="L31" s="107">
        <v>19.899999999999999</v>
      </c>
      <c r="M31" s="107">
        <v>19.899999999999999</v>
      </c>
      <c r="N31" s="107">
        <v>20</v>
      </c>
      <c r="O31" s="107">
        <v>19.8</v>
      </c>
      <c r="P31" s="107">
        <v>19</v>
      </c>
      <c r="Q31" s="107">
        <v>19.600000000000001</v>
      </c>
      <c r="S31" s="269">
        <v>0.5</v>
      </c>
      <c r="T31" s="278"/>
      <c r="U31" s="273">
        <v>50</v>
      </c>
      <c r="V31" s="233" t="s">
        <v>307</v>
      </c>
      <c r="W31" s="179" t="s">
        <v>250</v>
      </c>
      <c r="Y31" s="267" t="s">
        <v>329</v>
      </c>
      <c r="Z31" s="255">
        <v>0.7726755212882862</v>
      </c>
      <c r="AA31" s="256">
        <v>1.3911306788057289</v>
      </c>
      <c r="AB31" s="256">
        <v>4.8596369116864304</v>
      </c>
      <c r="AC31" s="256">
        <v>9.9237456913505273</v>
      </c>
      <c r="AD31" s="256">
        <v>16.428888899006257</v>
      </c>
      <c r="AE31" s="256">
        <v>12.472066563917391</v>
      </c>
      <c r="AF31" s="257">
        <v>6.285821495056152</v>
      </c>
      <c r="AI31" s="38" t="s">
        <v>373</v>
      </c>
      <c r="AJ31" s="38" t="s">
        <v>374</v>
      </c>
      <c r="AK31" s="38">
        <v>23</v>
      </c>
      <c r="AL31" s="38">
        <v>485</v>
      </c>
      <c r="AM31" s="38">
        <v>0</v>
      </c>
      <c r="AN31" s="38">
        <v>0</v>
      </c>
      <c r="AO31" s="38">
        <v>1</v>
      </c>
      <c r="AP31" s="38">
        <v>0</v>
      </c>
      <c r="AQ31" s="38">
        <v>3</v>
      </c>
      <c r="AR31" s="38">
        <v>1</v>
      </c>
      <c r="AS31" s="38">
        <v>0</v>
      </c>
      <c r="AT31" s="38">
        <v>3</v>
      </c>
      <c r="AU31" s="38">
        <v>12.914334911752045</v>
      </c>
      <c r="AV31" s="38">
        <v>0</v>
      </c>
      <c r="AW31" s="38">
        <v>1</v>
      </c>
      <c r="AX31" s="38">
        <v>0</v>
      </c>
      <c r="AY31" s="38">
        <v>0</v>
      </c>
      <c r="AZ31" s="38">
        <v>9</v>
      </c>
      <c r="BA31" s="38">
        <v>8.0681308830121026</v>
      </c>
      <c r="BC31" s="38" t="s">
        <v>369</v>
      </c>
      <c r="BD31" s="38" t="s">
        <v>428</v>
      </c>
      <c r="BE31" s="38">
        <v>2969</v>
      </c>
      <c r="BF31" s="38">
        <v>381</v>
      </c>
      <c r="BG31" s="38">
        <v>5</v>
      </c>
      <c r="BH31" s="38">
        <v>2</v>
      </c>
      <c r="BI31" s="38">
        <v>61</v>
      </c>
      <c r="BJ31" s="38">
        <v>1</v>
      </c>
      <c r="BK31" s="38">
        <v>17</v>
      </c>
      <c r="BL31" s="38">
        <v>3</v>
      </c>
      <c r="BM31" s="38">
        <v>6</v>
      </c>
      <c r="BN31" s="38">
        <v>37</v>
      </c>
      <c r="BO31" s="38">
        <v>1.284753448868549</v>
      </c>
      <c r="BP31" s="38">
        <v>6</v>
      </c>
      <c r="BQ31" s="38">
        <v>31</v>
      </c>
      <c r="BR31" s="38">
        <v>11</v>
      </c>
      <c r="BS31" s="38">
        <v>2</v>
      </c>
      <c r="BT31" s="38">
        <v>182</v>
      </c>
      <c r="BU31" s="38">
        <v>1.6089265365911443</v>
      </c>
    </row>
    <row r="32" spans="1:73" x14ac:dyDescent="0.2">
      <c r="A32" s="107">
        <v>21</v>
      </c>
      <c r="B32" s="107">
        <v>9</v>
      </c>
      <c r="C32" s="221" t="s">
        <v>222</v>
      </c>
      <c r="D32" s="222">
        <v>2853171</v>
      </c>
      <c r="E32" s="223">
        <v>43403</v>
      </c>
      <c r="F32" s="179" t="s">
        <v>250</v>
      </c>
      <c r="G32" s="107">
        <v>2</v>
      </c>
      <c r="H32" s="107"/>
      <c r="I32" s="107" t="s">
        <v>298</v>
      </c>
      <c r="J32" s="107">
        <v>19</v>
      </c>
      <c r="K32" s="107">
        <v>19.399999999999999</v>
      </c>
      <c r="L32" s="107">
        <v>18.7</v>
      </c>
      <c r="M32" s="107">
        <v>18.600000000000001</v>
      </c>
      <c r="N32" s="107">
        <v>18.7</v>
      </c>
      <c r="O32" s="107">
        <v>18.7</v>
      </c>
      <c r="P32" s="107">
        <v>19.2</v>
      </c>
      <c r="Q32" s="107">
        <v>18.899999999999999</v>
      </c>
      <c r="S32" s="269">
        <v>0.5</v>
      </c>
      <c r="T32" s="278"/>
      <c r="U32" s="273">
        <v>50</v>
      </c>
      <c r="V32" s="233" t="s">
        <v>307</v>
      </c>
      <c r="W32" s="179" t="s">
        <v>250</v>
      </c>
      <c r="Y32" s="258" t="s">
        <v>330</v>
      </c>
      <c r="Z32" s="258">
        <v>1.0147636978159646</v>
      </c>
      <c r="AA32" s="258">
        <v>0.77747098066391818</v>
      </c>
      <c r="AB32" s="258">
        <v>5.151218468364485</v>
      </c>
      <c r="AC32" s="258">
        <v>13.903927521950274</v>
      </c>
      <c r="AD32" s="258">
        <v>9.5713920041786924</v>
      </c>
      <c r="AE32" s="258">
        <v>5.6674565183826795</v>
      </c>
      <c r="AF32" s="258">
        <v>6.9550260249100688</v>
      </c>
      <c r="AI32" s="38" t="s">
        <v>375</v>
      </c>
      <c r="AJ32" s="38" t="s">
        <v>376</v>
      </c>
      <c r="AK32" s="38">
        <v>4</v>
      </c>
      <c r="AL32" s="38">
        <v>485</v>
      </c>
      <c r="AM32" s="38">
        <v>0</v>
      </c>
      <c r="AN32" s="38">
        <v>0</v>
      </c>
      <c r="AO32" s="38">
        <v>0</v>
      </c>
      <c r="AP32" s="38">
        <v>0</v>
      </c>
      <c r="AQ32" s="38">
        <v>0</v>
      </c>
      <c r="AR32" s="38">
        <v>0</v>
      </c>
      <c r="AS32" s="38">
        <v>0</v>
      </c>
      <c r="AT32" s="38">
        <v>1</v>
      </c>
      <c r="AU32" s="38">
        <v>24.752475247524753</v>
      </c>
      <c r="AV32" s="38">
        <v>0</v>
      </c>
      <c r="AW32" s="38">
        <v>1</v>
      </c>
      <c r="AX32" s="38">
        <v>0</v>
      </c>
      <c r="AY32" s="38">
        <v>0</v>
      </c>
      <c r="AZ32" s="38">
        <v>2</v>
      </c>
      <c r="BA32" s="38">
        <v>10.309278350515465</v>
      </c>
      <c r="BC32" s="38" t="s">
        <v>371</v>
      </c>
      <c r="BD32" s="38" t="s">
        <v>429</v>
      </c>
      <c r="BE32" s="38">
        <v>3267</v>
      </c>
      <c r="BF32" s="38">
        <v>381</v>
      </c>
      <c r="BG32" s="38">
        <v>5</v>
      </c>
      <c r="BH32" s="38">
        <v>0</v>
      </c>
      <c r="BI32" s="38">
        <v>32</v>
      </c>
      <c r="BJ32" s="38">
        <v>4</v>
      </c>
      <c r="BK32" s="38">
        <v>13</v>
      </c>
      <c r="BL32" s="38">
        <v>1</v>
      </c>
      <c r="BM32" s="38">
        <v>3</v>
      </c>
      <c r="BN32" s="38">
        <v>24</v>
      </c>
      <c r="BO32" s="38">
        <v>0.75733908911041048</v>
      </c>
      <c r="BP32" s="38">
        <v>2</v>
      </c>
      <c r="BQ32" s="38">
        <v>11</v>
      </c>
      <c r="BR32" s="38">
        <v>4</v>
      </c>
      <c r="BS32" s="38">
        <v>1</v>
      </c>
      <c r="BT32" s="38">
        <v>100</v>
      </c>
      <c r="BU32" s="38">
        <v>0.80338901622604797</v>
      </c>
    </row>
    <row r="33" spans="1:73" x14ac:dyDescent="0.2">
      <c r="A33" s="155">
        <v>22</v>
      </c>
      <c r="B33" s="155">
        <v>10</v>
      </c>
      <c r="C33" s="179" t="s">
        <v>225</v>
      </c>
      <c r="D33" s="224">
        <v>2853180</v>
      </c>
      <c r="E33" s="225">
        <v>43411</v>
      </c>
      <c r="F33" s="179" t="s">
        <v>250</v>
      </c>
      <c r="G33" s="155">
        <v>0</v>
      </c>
      <c r="H33" s="155"/>
      <c r="I33" s="155"/>
      <c r="J33" s="155">
        <v>32.700000000000003</v>
      </c>
      <c r="K33" s="155">
        <v>32.200000000000003</v>
      </c>
      <c r="L33" s="155">
        <v>31.2</v>
      </c>
      <c r="M33" s="155">
        <v>31.2</v>
      </c>
      <c r="N33" s="155">
        <v>30.6</v>
      </c>
      <c r="O33" s="155">
        <v>30.1</v>
      </c>
      <c r="P33" s="155">
        <v>30.1</v>
      </c>
      <c r="Q33" s="155">
        <v>29.9</v>
      </c>
      <c r="S33" s="270">
        <v>1</v>
      </c>
      <c r="T33" s="278"/>
      <c r="U33" s="273">
        <v>50</v>
      </c>
      <c r="V33" s="233" t="s">
        <v>307</v>
      </c>
      <c r="W33" s="179" t="s">
        <v>250</v>
      </c>
      <c r="Y33" s="259" t="s">
        <v>331</v>
      </c>
      <c r="Z33" s="259">
        <v>0.95440776790138115</v>
      </c>
      <c r="AA33" s="259">
        <v>1.1125164600598789</v>
      </c>
      <c r="AB33" s="259">
        <v>1.0290319039951505</v>
      </c>
      <c r="AC33" s="259">
        <v>1.0226343071328043</v>
      </c>
      <c r="AD33" s="259">
        <v>0.71349943264186466</v>
      </c>
      <c r="AE33" s="259">
        <v>1.0097005669919261</v>
      </c>
      <c r="AF33" s="259">
        <v>1.0044165582340339</v>
      </c>
      <c r="AI33" s="38" t="s">
        <v>377</v>
      </c>
      <c r="AJ33" s="38" t="s">
        <v>378</v>
      </c>
      <c r="AK33" s="38">
        <v>30</v>
      </c>
      <c r="AL33" s="38">
        <v>485</v>
      </c>
      <c r="AM33" s="38">
        <v>0</v>
      </c>
      <c r="AN33" s="38">
        <v>0</v>
      </c>
      <c r="AO33" s="38">
        <v>5</v>
      </c>
      <c r="AP33" s="38">
        <v>0</v>
      </c>
      <c r="AQ33" s="38">
        <v>2</v>
      </c>
      <c r="AR33" s="38">
        <v>0</v>
      </c>
      <c r="AS33" s="38">
        <v>0</v>
      </c>
      <c r="AT33" s="38">
        <v>5</v>
      </c>
      <c r="AU33" s="38">
        <v>16.5016501650165</v>
      </c>
      <c r="AV33" s="38">
        <v>0</v>
      </c>
      <c r="AW33" s="38">
        <v>3</v>
      </c>
      <c r="AX33" s="38">
        <v>0</v>
      </c>
      <c r="AY33" s="38">
        <v>0</v>
      </c>
      <c r="AZ33" s="38">
        <v>15</v>
      </c>
      <c r="BA33" s="38">
        <v>10.309278350515465</v>
      </c>
      <c r="BC33" s="38" t="s">
        <v>373</v>
      </c>
      <c r="BD33" s="38" t="s">
        <v>430</v>
      </c>
      <c r="BE33" s="38">
        <v>2896</v>
      </c>
      <c r="BF33" s="38">
        <v>381</v>
      </c>
      <c r="BG33" s="38">
        <v>0</v>
      </c>
      <c r="BH33" s="38">
        <v>0</v>
      </c>
      <c r="BI33" s="38">
        <v>28</v>
      </c>
      <c r="BJ33" s="38">
        <v>3</v>
      </c>
      <c r="BK33" s="38">
        <v>17</v>
      </c>
      <c r="BL33" s="38">
        <v>1</v>
      </c>
      <c r="BM33" s="38">
        <v>4</v>
      </c>
      <c r="BN33" s="38">
        <v>27</v>
      </c>
      <c r="BO33" s="38">
        <v>0.96115509483396944</v>
      </c>
      <c r="BP33" s="38">
        <v>2</v>
      </c>
      <c r="BQ33" s="38">
        <v>13</v>
      </c>
      <c r="BR33" s="38">
        <v>6</v>
      </c>
      <c r="BS33" s="38">
        <v>6</v>
      </c>
      <c r="BT33" s="38">
        <v>107</v>
      </c>
      <c r="BU33" s="38">
        <v>0.96975101869172442</v>
      </c>
    </row>
    <row r="34" spans="1:73" x14ac:dyDescent="0.2">
      <c r="A34" s="155">
        <v>23</v>
      </c>
      <c r="B34" s="155">
        <v>10</v>
      </c>
      <c r="C34" s="179" t="s">
        <v>225</v>
      </c>
      <c r="D34" s="224">
        <v>2853180</v>
      </c>
      <c r="E34" s="225">
        <v>43411</v>
      </c>
      <c r="F34" s="179" t="s">
        <v>250</v>
      </c>
      <c r="G34" s="155">
        <v>1</v>
      </c>
      <c r="H34" s="155"/>
      <c r="I34" s="155"/>
      <c r="J34" s="155">
        <v>28.6</v>
      </c>
      <c r="K34" s="155">
        <v>28.9</v>
      </c>
      <c r="L34" s="155">
        <v>28.2</v>
      </c>
      <c r="M34" s="155">
        <v>28</v>
      </c>
      <c r="N34" s="155">
        <v>27.8</v>
      </c>
      <c r="O34" s="155">
        <v>27.4</v>
      </c>
      <c r="P34" s="155">
        <v>27.5</v>
      </c>
      <c r="Q34" s="155">
        <v>27.2</v>
      </c>
      <c r="S34" s="270">
        <v>0.5</v>
      </c>
      <c r="T34" s="278"/>
      <c r="U34" s="273">
        <v>50</v>
      </c>
      <c r="V34" s="233" t="s">
        <v>307</v>
      </c>
      <c r="W34" s="179" t="s">
        <v>250</v>
      </c>
      <c r="Y34" s="260" t="s">
        <v>332</v>
      </c>
      <c r="Z34" s="260">
        <v>1.1482876644584414</v>
      </c>
      <c r="AA34" s="260">
        <v>1.2362293394703552</v>
      </c>
      <c r="AB34" s="260">
        <v>1.8224290820195566</v>
      </c>
      <c r="AC34" s="260">
        <v>1.4637804136522989</v>
      </c>
      <c r="AD34" s="260">
        <v>1.3705044904851662</v>
      </c>
      <c r="AE34" s="260">
        <v>1.2086634984402138</v>
      </c>
      <c r="AF34" s="260">
        <v>1.0280947273182057</v>
      </c>
      <c r="AI34" s="38" t="s">
        <v>379</v>
      </c>
      <c r="AJ34" s="38" t="s">
        <v>380</v>
      </c>
      <c r="AK34" s="38">
        <v>144</v>
      </c>
      <c r="AL34" s="38">
        <v>485</v>
      </c>
      <c r="AM34" s="38">
        <v>2</v>
      </c>
      <c r="AN34" s="38">
        <v>0</v>
      </c>
      <c r="AO34" s="38">
        <v>10</v>
      </c>
      <c r="AP34" s="38">
        <v>1</v>
      </c>
      <c r="AQ34" s="38">
        <v>12</v>
      </c>
      <c r="AR34" s="38">
        <v>0</v>
      </c>
      <c r="AS34" s="38">
        <v>0</v>
      </c>
      <c r="AT34" s="38">
        <v>18</v>
      </c>
      <c r="AU34" s="38">
        <v>12.376237623762377</v>
      </c>
      <c r="AV34" s="38">
        <v>0</v>
      </c>
      <c r="AW34" s="38">
        <v>13</v>
      </c>
      <c r="AX34" s="38">
        <v>1</v>
      </c>
      <c r="AY34" s="38">
        <v>0</v>
      </c>
      <c r="AZ34" s="38">
        <v>57</v>
      </c>
      <c r="BA34" s="38">
        <v>8.1615120274914084</v>
      </c>
      <c r="BC34" s="38" t="s">
        <v>375</v>
      </c>
      <c r="BD34" s="38" t="s">
        <v>431</v>
      </c>
      <c r="BE34" s="38">
        <v>417</v>
      </c>
      <c r="BF34" s="38">
        <v>381</v>
      </c>
      <c r="BG34" s="38">
        <v>0</v>
      </c>
      <c r="BH34" s="38">
        <v>0</v>
      </c>
      <c r="BI34" s="38">
        <v>21</v>
      </c>
      <c r="BJ34" s="38">
        <v>2</v>
      </c>
      <c r="BK34" s="38">
        <v>5</v>
      </c>
      <c r="BL34" s="38">
        <v>0</v>
      </c>
      <c r="BM34" s="38">
        <v>2</v>
      </c>
      <c r="BN34" s="38">
        <v>4</v>
      </c>
      <c r="BO34" s="38">
        <v>0.98889960196791005</v>
      </c>
      <c r="BP34" s="38">
        <v>1</v>
      </c>
      <c r="BQ34" s="38">
        <v>5</v>
      </c>
      <c r="BR34" s="38">
        <v>0</v>
      </c>
      <c r="BS34" s="38">
        <v>0</v>
      </c>
      <c r="BT34" s="38">
        <v>40</v>
      </c>
      <c r="BU34" s="38">
        <v>2.5176709026479602</v>
      </c>
    </row>
    <row r="35" spans="1:73" x14ac:dyDescent="0.2">
      <c r="A35" s="107">
        <v>24</v>
      </c>
      <c r="B35" s="107">
        <v>11</v>
      </c>
      <c r="C35" s="179" t="s">
        <v>225</v>
      </c>
      <c r="D35" s="222">
        <v>2853192</v>
      </c>
      <c r="E35" s="223">
        <v>43426</v>
      </c>
      <c r="F35" s="179" t="s">
        <v>250</v>
      </c>
      <c r="G35" s="107">
        <v>0</v>
      </c>
      <c r="H35" s="107"/>
      <c r="I35" s="107"/>
      <c r="J35" s="107">
        <v>24</v>
      </c>
      <c r="K35" s="107">
        <v>24.3</v>
      </c>
      <c r="L35" s="107">
        <v>24.5</v>
      </c>
      <c r="M35" s="107">
        <v>24</v>
      </c>
      <c r="N35" s="107">
        <v>24.5</v>
      </c>
      <c r="O35" s="107">
        <v>24.6</v>
      </c>
      <c r="P35" s="107">
        <v>24.3</v>
      </c>
      <c r="Q35" s="107">
        <v>24.3</v>
      </c>
      <c r="S35" s="269">
        <v>0.5</v>
      </c>
      <c r="T35" s="278"/>
      <c r="U35" s="273">
        <v>50</v>
      </c>
      <c r="V35" s="233" t="s">
        <v>307</v>
      </c>
      <c r="W35" s="179" t="s">
        <v>250</v>
      </c>
      <c r="Y35" s="261" t="s">
        <v>333</v>
      </c>
      <c r="Z35" s="261">
        <v>0.94038015434389433</v>
      </c>
      <c r="AA35" s="261">
        <v>0.94553322905643089</v>
      </c>
      <c r="AB35" s="261">
        <v>13.439360323431391</v>
      </c>
      <c r="AC35" s="261">
        <v>8.9117274351983706</v>
      </c>
      <c r="AD35" s="261">
        <v>12.513605961940508</v>
      </c>
      <c r="AE35" s="261">
        <v>9.4097561696275527</v>
      </c>
      <c r="AF35" s="261">
        <v>6.8336637262986546</v>
      </c>
      <c r="AI35" s="38" t="s">
        <v>381</v>
      </c>
      <c r="AJ35" s="38" t="s">
        <v>382</v>
      </c>
      <c r="AK35" s="38">
        <v>117</v>
      </c>
      <c r="AL35" s="38">
        <v>485</v>
      </c>
      <c r="AM35" s="38">
        <v>0</v>
      </c>
      <c r="AN35" s="38">
        <v>0</v>
      </c>
      <c r="AO35" s="38">
        <v>3</v>
      </c>
      <c r="AP35" s="38">
        <v>1</v>
      </c>
      <c r="AQ35" s="38">
        <v>8</v>
      </c>
      <c r="AR35" s="38">
        <v>1</v>
      </c>
      <c r="AS35" s="38">
        <v>0</v>
      </c>
      <c r="AT35" s="38">
        <v>5</v>
      </c>
      <c r="AU35" s="38">
        <v>4.231192350004231</v>
      </c>
      <c r="AV35" s="38">
        <v>0</v>
      </c>
      <c r="AW35" s="38">
        <v>9</v>
      </c>
      <c r="AX35" s="38">
        <v>1</v>
      </c>
      <c r="AY35" s="38">
        <v>0</v>
      </c>
      <c r="AZ35" s="38">
        <v>28</v>
      </c>
      <c r="BA35" s="38">
        <v>4.9343554498193676</v>
      </c>
      <c r="BC35" s="38" t="s">
        <v>377</v>
      </c>
      <c r="BD35" s="38" t="s">
        <v>432</v>
      </c>
      <c r="BE35" s="38">
        <v>2128</v>
      </c>
      <c r="BF35" s="38">
        <v>381</v>
      </c>
      <c r="BG35" s="38">
        <v>4</v>
      </c>
      <c r="BH35" s="38">
        <v>0</v>
      </c>
      <c r="BI35" s="38">
        <v>36</v>
      </c>
      <c r="BJ35" s="38">
        <v>4</v>
      </c>
      <c r="BK35" s="38">
        <v>16</v>
      </c>
      <c r="BL35" s="38">
        <v>1</v>
      </c>
      <c r="BM35" s="38">
        <v>3</v>
      </c>
      <c r="BN35" s="38">
        <v>20</v>
      </c>
      <c r="BO35" s="38">
        <v>0.96891713820634051</v>
      </c>
      <c r="BP35" s="38">
        <v>1</v>
      </c>
      <c r="BQ35" s="38">
        <v>10</v>
      </c>
      <c r="BR35" s="38">
        <v>5</v>
      </c>
      <c r="BS35" s="38">
        <v>0</v>
      </c>
      <c r="BT35" s="38">
        <v>100</v>
      </c>
      <c r="BU35" s="38">
        <v>1.2333984567718508</v>
      </c>
    </row>
    <row r="36" spans="1:73" x14ac:dyDescent="0.2">
      <c r="A36" s="107">
        <v>25</v>
      </c>
      <c r="B36" s="107">
        <v>11</v>
      </c>
      <c r="C36" s="179" t="s">
        <v>225</v>
      </c>
      <c r="D36" s="222">
        <v>2853192</v>
      </c>
      <c r="E36" s="223">
        <v>43426</v>
      </c>
      <c r="F36" s="179" t="s">
        <v>250</v>
      </c>
      <c r="G36" s="107">
        <v>1</v>
      </c>
      <c r="H36" s="107"/>
      <c r="I36" s="107"/>
      <c r="J36" s="107">
        <v>28.8</v>
      </c>
      <c r="K36" s="107">
        <v>29</v>
      </c>
      <c r="L36" s="107">
        <v>28.2</v>
      </c>
      <c r="M36" s="107">
        <v>28.6</v>
      </c>
      <c r="N36" s="107">
        <v>28.7</v>
      </c>
      <c r="O36" s="107">
        <v>28.8</v>
      </c>
      <c r="P36" s="107">
        <v>28.6</v>
      </c>
      <c r="Q36" s="107">
        <v>29.4</v>
      </c>
      <c r="S36" s="269">
        <v>0</v>
      </c>
      <c r="T36" s="278"/>
      <c r="U36" s="273">
        <v>50</v>
      </c>
      <c r="V36" s="233" t="s">
        <v>307</v>
      </c>
      <c r="W36" s="179" t="s">
        <v>250</v>
      </c>
      <c r="Y36" s="262" t="s">
        <v>334</v>
      </c>
      <c r="Z36" s="262">
        <v>1.0431211101049853</v>
      </c>
      <c r="AA36" s="262">
        <v>0.97602523206057523</v>
      </c>
      <c r="AB36" s="262">
        <v>5.4898145828111948</v>
      </c>
      <c r="AC36" s="262">
        <v>13.041423991979302</v>
      </c>
      <c r="AD36" s="262">
        <v>10.667914667269439</v>
      </c>
      <c r="AE36" s="262">
        <v>11.545648164506296</v>
      </c>
      <c r="AF36" s="262">
        <v>6.1443147231011848</v>
      </c>
      <c r="AI36" s="38" t="s">
        <v>383</v>
      </c>
      <c r="AJ36" s="38" t="s">
        <v>384</v>
      </c>
      <c r="AK36" s="38">
        <v>997</v>
      </c>
      <c r="AL36" s="38">
        <v>485</v>
      </c>
      <c r="AM36" s="38">
        <v>0</v>
      </c>
      <c r="AN36" s="38">
        <v>3</v>
      </c>
      <c r="AO36" s="38">
        <v>50</v>
      </c>
      <c r="AP36" s="38">
        <v>2</v>
      </c>
      <c r="AQ36" s="38">
        <v>55</v>
      </c>
      <c r="AR36" s="38">
        <v>15</v>
      </c>
      <c r="AS36" s="38">
        <v>4</v>
      </c>
      <c r="AT36" s="38">
        <v>79</v>
      </c>
      <c r="AU36" s="38">
        <v>7.8453181326156693</v>
      </c>
      <c r="AV36" s="38">
        <v>0</v>
      </c>
      <c r="AW36" s="38">
        <v>63</v>
      </c>
      <c r="AX36" s="38">
        <v>2</v>
      </c>
      <c r="AY36" s="38">
        <v>2</v>
      </c>
      <c r="AZ36" s="38">
        <v>275</v>
      </c>
      <c r="BA36" s="38">
        <v>5.6871645865431342</v>
      </c>
      <c r="BC36" s="38" t="s">
        <v>433</v>
      </c>
      <c r="BD36" s="38" t="s">
        <v>434</v>
      </c>
      <c r="BE36" s="38">
        <v>3402</v>
      </c>
      <c r="BF36" s="38">
        <v>381</v>
      </c>
      <c r="BG36" s="38">
        <v>4</v>
      </c>
      <c r="BH36" s="38">
        <v>0</v>
      </c>
      <c r="BI36" s="38">
        <v>44</v>
      </c>
      <c r="BJ36" s="38">
        <v>1</v>
      </c>
      <c r="BK36" s="38">
        <v>16</v>
      </c>
      <c r="BL36" s="38">
        <v>1</v>
      </c>
      <c r="BM36" s="38">
        <v>6</v>
      </c>
      <c r="BN36" s="38">
        <v>28</v>
      </c>
      <c r="BO36" s="38">
        <v>0.84850027576258968</v>
      </c>
      <c r="BP36" s="38">
        <v>2</v>
      </c>
      <c r="BQ36" s="38">
        <v>27</v>
      </c>
      <c r="BR36" s="38">
        <v>7</v>
      </c>
      <c r="BS36" s="38">
        <v>7</v>
      </c>
      <c r="BT36" s="38">
        <v>143</v>
      </c>
      <c r="BU36" s="38">
        <v>1.1032571545840721</v>
      </c>
    </row>
    <row r="37" spans="1:73" x14ac:dyDescent="0.2">
      <c r="A37" s="155">
        <v>26</v>
      </c>
      <c r="B37" s="155">
        <v>12</v>
      </c>
      <c r="C37" s="179" t="s">
        <v>225</v>
      </c>
      <c r="D37" s="224">
        <v>2853195</v>
      </c>
      <c r="E37" s="225">
        <v>43431</v>
      </c>
      <c r="F37" s="179" t="s">
        <v>250</v>
      </c>
      <c r="G37" s="155">
        <v>0</v>
      </c>
      <c r="H37" s="155"/>
      <c r="I37" s="155" t="s">
        <v>226</v>
      </c>
      <c r="J37" s="155">
        <v>28.1</v>
      </c>
      <c r="K37" s="155">
        <v>28.2</v>
      </c>
      <c r="L37" s="155">
        <v>28.3</v>
      </c>
      <c r="M37" s="155">
        <v>28.1</v>
      </c>
      <c r="N37" s="155">
        <v>28</v>
      </c>
      <c r="O37" s="155">
        <v>28</v>
      </c>
      <c r="P37" s="155">
        <v>28.5</v>
      </c>
      <c r="Q37" s="155">
        <v>27.1</v>
      </c>
      <c r="S37" s="270">
        <v>0</v>
      </c>
      <c r="T37" s="278"/>
      <c r="U37" s="273">
        <v>50</v>
      </c>
      <c r="V37" s="233" t="s">
        <v>307</v>
      </c>
      <c r="W37" s="179" t="s">
        <v>250</v>
      </c>
      <c r="AI37" s="38" t="s">
        <v>385</v>
      </c>
      <c r="AJ37" s="38" t="s">
        <v>386</v>
      </c>
      <c r="AK37" s="38">
        <v>169</v>
      </c>
      <c r="AL37" s="38">
        <v>485</v>
      </c>
      <c r="AM37" s="38">
        <v>0</v>
      </c>
      <c r="AN37" s="38">
        <v>1</v>
      </c>
      <c r="AO37" s="38">
        <v>9</v>
      </c>
      <c r="AP37" s="38">
        <v>1</v>
      </c>
      <c r="AQ37" s="38">
        <v>16</v>
      </c>
      <c r="AR37" s="38">
        <v>2</v>
      </c>
      <c r="AS37" s="38">
        <v>0</v>
      </c>
      <c r="AT37" s="38">
        <v>15</v>
      </c>
      <c r="AU37" s="38">
        <v>8.7878610346241732</v>
      </c>
      <c r="AV37" s="38">
        <v>0</v>
      </c>
      <c r="AW37" s="38">
        <v>6</v>
      </c>
      <c r="AX37" s="38">
        <v>1</v>
      </c>
      <c r="AY37" s="38">
        <v>0</v>
      </c>
      <c r="AZ37" s="38">
        <v>51</v>
      </c>
      <c r="BA37" s="38">
        <v>6.2221679985359595</v>
      </c>
      <c r="BC37" s="38" t="s">
        <v>435</v>
      </c>
      <c r="BD37" s="38" t="s">
        <v>436</v>
      </c>
      <c r="BE37" s="38">
        <v>1974</v>
      </c>
      <c r="BF37" s="38">
        <v>381</v>
      </c>
      <c r="BG37" s="38">
        <v>4</v>
      </c>
      <c r="BH37" s="38">
        <v>1</v>
      </c>
      <c r="BI37" s="38">
        <v>35</v>
      </c>
      <c r="BJ37" s="38">
        <v>2</v>
      </c>
      <c r="BK37" s="38">
        <v>18</v>
      </c>
      <c r="BL37" s="38">
        <v>1</v>
      </c>
      <c r="BM37" s="38">
        <v>3</v>
      </c>
      <c r="BN37" s="38">
        <v>31</v>
      </c>
      <c r="BO37" s="38">
        <v>1.6189849486625094</v>
      </c>
      <c r="BP37" s="38">
        <v>0</v>
      </c>
      <c r="BQ37" s="38">
        <v>15</v>
      </c>
      <c r="BR37" s="38">
        <v>4</v>
      </c>
      <c r="BS37" s="38">
        <v>3</v>
      </c>
      <c r="BT37" s="38">
        <v>117</v>
      </c>
      <c r="BU37" s="38">
        <v>1.555656606753943</v>
      </c>
    </row>
    <row r="38" spans="1:73" x14ac:dyDescent="0.2">
      <c r="A38" s="155">
        <v>27</v>
      </c>
      <c r="B38" s="155">
        <v>12</v>
      </c>
      <c r="C38" s="179" t="s">
        <v>225</v>
      </c>
      <c r="D38" s="224">
        <v>2853195</v>
      </c>
      <c r="E38" s="225">
        <v>43431</v>
      </c>
      <c r="F38" s="179" t="s">
        <v>250</v>
      </c>
      <c r="G38" s="155">
        <v>1</v>
      </c>
      <c r="H38" s="155"/>
      <c r="I38" s="155" t="s">
        <v>226</v>
      </c>
      <c r="J38" s="155">
        <v>26.8</v>
      </c>
      <c r="K38" s="155">
        <v>27.2</v>
      </c>
      <c r="L38" s="155">
        <v>27.3</v>
      </c>
      <c r="M38" s="155">
        <v>27</v>
      </c>
      <c r="N38" s="155">
        <v>27.1</v>
      </c>
      <c r="O38" s="155">
        <v>26.9</v>
      </c>
      <c r="P38" s="155">
        <v>27</v>
      </c>
      <c r="Q38" s="155">
        <v>26.1</v>
      </c>
      <c r="S38" s="270">
        <v>0.5</v>
      </c>
      <c r="T38" s="278"/>
      <c r="U38" s="273">
        <v>50</v>
      </c>
      <c r="V38" s="233" t="s">
        <v>307</v>
      </c>
      <c r="W38" s="179" t="s">
        <v>250</v>
      </c>
      <c r="AI38" s="38" t="s">
        <v>387</v>
      </c>
      <c r="AJ38" s="38" t="s">
        <v>388</v>
      </c>
      <c r="AK38" s="38">
        <v>6390</v>
      </c>
      <c r="AL38" s="38">
        <v>485</v>
      </c>
      <c r="AM38" s="38">
        <v>7</v>
      </c>
      <c r="AN38" s="38">
        <v>3</v>
      </c>
      <c r="AO38" s="38">
        <v>163</v>
      </c>
      <c r="AP38" s="38">
        <v>10</v>
      </c>
      <c r="AQ38" s="38">
        <v>249</v>
      </c>
      <c r="AR38" s="38">
        <v>24</v>
      </c>
      <c r="AS38" s="38">
        <v>3</v>
      </c>
      <c r="AT38" s="38">
        <v>246</v>
      </c>
      <c r="AU38" s="38">
        <v>3.8116487705108542</v>
      </c>
      <c r="AV38" s="38">
        <v>2</v>
      </c>
      <c r="AW38" s="38">
        <v>233</v>
      </c>
      <c r="AX38" s="38">
        <v>7</v>
      </c>
      <c r="AY38" s="38">
        <v>3</v>
      </c>
      <c r="AZ38" s="38">
        <v>950</v>
      </c>
      <c r="BA38" s="38">
        <v>3.0653566300437221</v>
      </c>
      <c r="BC38" s="38" t="s">
        <v>437</v>
      </c>
      <c r="BD38" s="38" t="s">
        <v>438</v>
      </c>
      <c r="BE38" s="38">
        <v>2212</v>
      </c>
      <c r="BF38" s="38">
        <v>381</v>
      </c>
      <c r="BG38" s="38">
        <v>6</v>
      </c>
      <c r="BH38" s="38">
        <v>1</v>
      </c>
      <c r="BI38" s="38">
        <v>42</v>
      </c>
      <c r="BJ38" s="38">
        <v>3</v>
      </c>
      <c r="BK38" s="38">
        <v>25</v>
      </c>
      <c r="BL38" s="38">
        <v>1</v>
      </c>
      <c r="BM38" s="38">
        <v>5</v>
      </c>
      <c r="BN38" s="38">
        <v>24</v>
      </c>
      <c r="BO38" s="38">
        <v>1.1185473798027628</v>
      </c>
      <c r="BP38" s="38">
        <v>5</v>
      </c>
      <c r="BQ38" s="38">
        <v>12</v>
      </c>
      <c r="BR38" s="38">
        <v>4</v>
      </c>
      <c r="BS38" s="38">
        <v>4</v>
      </c>
      <c r="BT38" s="38">
        <v>132</v>
      </c>
      <c r="BU38" s="38">
        <v>1.5662599137133173</v>
      </c>
    </row>
    <row r="39" spans="1:73" x14ac:dyDescent="0.2">
      <c r="A39" s="107">
        <v>28</v>
      </c>
      <c r="B39" s="107">
        <v>13</v>
      </c>
      <c r="C39" s="221" t="s">
        <v>222</v>
      </c>
      <c r="D39" s="222">
        <v>2853173</v>
      </c>
      <c r="E39" s="223">
        <v>43403</v>
      </c>
      <c r="F39" s="227" t="s">
        <v>252</v>
      </c>
      <c r="G39" s="107">
        <v>0</v>
      </c>
      <c r="H39" s="107"/>
      <c r="I39" s="107" t="s">
        <v>226</v>
      </c>
      <c r="J39" s="107">
        <v>20.3</v>
      </c>
      <c r="K39" s="107">
        <v>21</v>
      </c>
      <c r="L39" s="107">
        <v>20.399999999999999</v>
      </c>
      <c r="M39" s="107">
        <v>19.600000000000001</v>
      </c>
      <c r="N39" s="107">
        <v>18.399999999999999</v>
      </c>
      <c r="O39" s="107">
        <v>17.3</v>
      </c>
      <c r="P39" s="107">
        <v>16.5</v>
      </c>
      <c r="Q39" s="107">
        <v>16.3</v>
      </c>
      <c r="S39" s="269">
        <v>2</v>
      </c>
      <c r="T39" s="278"/>
      <c r="U39" s="273">
        <v>50</v>
      </c>
      <c r="V39" s="233" t="s">
        <v>307</v>
      </c>
      <c r="W39" s="227" t="s">
        <v>252</v>
      </c>
      <c r="AI39" s="38" t="s">
        <v>389</v>
      </c>
      <c r="AJ39" s="38" t="s">
        <v>390</v>
      </c>
      <c r="AK39" s="38">
        <v>4353</v>
      </c>
      <c r="AL39" s="38">
        <v>485</v>
      </c>
      <c r="AM39" s="38">
        <v>17</v>
      </c>
      <c r="AN39" s="38">
        <v>12</v>
      </c>
      <c r="AO39" s="38">
        <v>185</v>
      </c>
      <c r="AP39" s="38">
        <v>11</v>
      </c>
      <c r="AQ39" s="38">
        <v>244</v>
      </c>
      <c r="AR39" s="38">
        <v>66</v>
      </c>
      <c r="AS39" s="38">
        <v>16</v>
      </c>
      <c r="AT39" s="38">
        <v>254</v>
      </c>
      <c r="AU39" s="38">
        <v>5.7772834485378235</v>
      </c>
      <c r="AV39" s="38">
        <v>1</v>
      </c>
      <c r="AW39" s="38">
        <v>273</v>
      </c>
      <c r="AX39" s="38">
        <v>13</v>
      </c>
      <c r="AY39" s="38">
        <v>6</v>
      </c>
      <c r="AZ39" s="38">
        <v>1098</v>
      </c>
      <c r="BA39" s="38">
        <v>5.2008213318933967</v>
      </c>
      <c r="BC39" s="38" t="s">
        <v>383</v>
      </c>
      <c r="BD39" s="38" t="s">
        <v>439</v>
      </c>
      <c r="BE39" s="38">
        <v>3374</v>
      </c>
      <c r="BF39" s="38">
        <v>381</v>
      </c>
      <c r="BG39" s="38">
        <v>9</v>
      </c>
      <c r="BH39" s="38">
        <v>1</v>
      </c>
      <c r="BI39" s="38">
        <v>46</v>
      </c>
      <c r="BJ39" s="38">
        <v>3</v>
      </c>
      <c r="BK39" s="38">
        <v>15</v>
      </c>
      <c r="BL39" s="38">
        <v>0</v>
      </c>
      <c r="BM39" s="38">
        <v>2</v>
      </c>
      <c r="BN39" s="38">
        <v>24</v>
      </c>
      <c r="BO39" s="38">
        <v>0.73332151870886519</v>
      </c>
      <c r="BP39" s="38">
        <v>2</v>
      </c>
      <c r="BQ39" s="38">
        <v>14</v>
      </c>
      <c r="BR39" s="38">
        <v>5</v>
      </c>
      <c r="BS39" s="38">
        <v>4</v>
      </c>
      <c r="BT39" s="38">
        <v>125</v>
      </c>
      <c r="BU39" s="38">
        <v>0.9723888248408783</v>
      </c>
    </row>
    <row r="40" spans="1:73" x14ac:dyDescent="0.2">
      <c r="A40" s="107">
        <v>29</v>
      </c>
      <c r="B40" s="107">
        <v>13</v>
      </c>
      <c r="C40" s="221" t="s">
        <v>222</v>
      </c>
      <c r="D40" s="222">
        <v>2853173</v>
      </c>
      <c r="E40" s="223">
        <v>43403</v>
      </c>
      <c r="F40" s="227" t="s">
        <v>252</v>
      </c>
      <c r="G40" s="107">
        <v>1</v>
      </c>
      <c r="H40" s="107" t="s">
        <v>299</v>
      </c>
      <c r="I40" s="107" t="s">
        <v>226</v>
      </c>
      <c r="J40" s="107">
        <v>20.9</v>
      </c>
      <c r="K40" s="107">
        <v>22</v>
      </c>
      <c r="L40" s="107">
        <v>20.5</v>
      </c>
      <c r="M40" s="107">
        <v>19.7</v>
      </c>
      <c r="N40" s="107">
        <v>18.7</v>
      </c>
      <c r="O40" s="107">
        <v>17.600000000000001</v>
      </c>
      <c r="P40" s="107">
        <v>17.7</v>
      </c>
      <c r="Q40" s="107">
        <v>17.3</v>
      </c>
      <c r="S40" s="269">
        <v>2.5</v>
      </c>
      <c r="T40" s="278"/>
      <c r="U40" s="273">
        <v>50</v>
      </c>
      <c r="V40" s="233" t="s">
        <v>307</v>
      </c>
      <c r="W40" s="227" t="s">
        <v>252</v>
      </c>
      <c r="AI40" s="38" t="s">
        <v>391</v>
      </c>
      <c r="AJ40" s="38" t="s">
        <v>392</v>
      </c>
      <c r="AK40" s="38">
        <v>223</v>
      </c>
      <c r="AL40" s="38">
        <v>485</v>
      </c>
      <c r="AM40" s="38">
        <v>1</v>
      </c>
      <c r="AN40" s="38">
        <v>0</v>
      </c>
      <c r="AO40" s="38">
        <v>17</v>
      </c>
      <c r="AP40" s="38">
        <v>3</v>
      </c>
      <c r="AQ40" s="38">
        <v>17</v>
      </c>
      <c r="AR40" s="38">
        <v>1</v>
      </c>
      <c r="AS40" s="38">
        <v>0</v>
      </c>
      <c r="AT40" s="38">
        <v>30</v>
      </c>
      <c r="AU40" s="38">
        <v>13.319717621986413</v>
      </c>
      <c r="AV40" s="38">
        <v>0</v>
      </c>
      <c r="AW40" s="38">
        <v>16</v>
      </c>
      <c r="AX40" s="38">
        <v>0</v>
      </c>
      <c r="AY40" s="38">
        <v>0</v>
      </c>
      <c r="AZ40" s="38">
        <v>85</v>
      </c>
      <c r="BA40" s="38">
        <v>7.8590911192270356</v>
      </c>
      <c r="BC40" s="38" t="s">
        <v>385</v>
      </c>
      <c r="BD40" s="38" t="s">
        <v>440</v>
      </c>
      <c r="BE40" s="38">
        <v>4367</v>
      </c>
      <c r="BF40" s="38">
        <v>381</v>
      </c>
      <c r="BG40" s="38">
        <v>6</v>
      </c>
      <c r="BH40" s="38">
        <v>0</v>
      </c>
      <c r="BI40" s="38">
        <v>48</v>
      </c>
      <c r="BJ40" s="38">
        <v>4</v>
      </c>
      <c r="BK40" s="38">
        <v>15</v>
      </c>
      <c r="BL40" s="38">
        <v>5</v>
      </c>
      <c r="BM40" s="38">
        <v>6</v>
      </c>
      <c r="BN40" s="38">
        <v>28</v>
      </c>
      <c r="BO40" s="38">
        <v>0.66100250472734834</v>
      </c>
      <c r="BP40" s="38">
        <v>4</v>
      </c>
      <c r="BQ40" s="38">
        <v>12</v>
      </c>
      <c r="BR40" s="38">
        <v>4</v>
      </c>
      <c r="BS40" s="38">
        <v>4</v>
      </c>
      <c r="BT40" s="38">
        <v>136</v>
      </c>
      <c r="BU40" s="38">
        <v>0.81739267363734336</v>
      </c>
    </row>
    <row r="41" spans="1:73" x14ac:dyDescent="0.2">
      <c r="A41" s="107">
        <v>30</v>
      </c>
      <c r="B41" s="107">
        <v>13</v>
      </c>
      <c r="C41" s="221" t="s">
        <v>222</v>
      </c>
      <c r="D41" s="222">
        <v>2853173</v>
      </c>
      <c r="E41" s="223">
        <v>43403</v>
      </c>
      <c r="F41" s="227" t="s">
        <v>252</v>
      </c>
      <c r="G41" s="107">
        <v>2</v>
      </c>
      <c r="H41" s="107" t="s">
        <v>300</v>
      </c>
      <c r="I41" s="107" t="s">
        <v>298</v>
      </c>
      <c r="J41" s="107">
        <v>22.2</v>
      </c>
      <c r="K41" s="107">
        <v>22.8</v>
      </c>
      <c r="L41" s="107">
        <v>21.7</v>
      </c>
      <c r="M41" s="107">
        <v>20.8</v>
      </c>
      <c r="N41" s="107">
        <v>19.899999999999999</v>
      </c>
      <c r="O41" s="107">
        <v>18.5</v>
      </c>
      <c r="P41" s="107">
        <v>19.3</v>
      </c>
      <c r="Q41" s="107">
        <v>19.8</v>
      </c>
      <c r="S41" s="269">
        <v>1.5</v>
      </c>
      <c r="T41" s="278"/>
      <c r="U41" s="273">
        <v>50</v>
      </c>
      <c r="V41" s="233" t="s">
        <v>307</v>
      </c>
      <c r="W41" s="227" t="s">
        <v>252</v>
      </c>
      <c r="AI41" s="38" t="s">
        <v>393</v>
      </c>
      <c r="AJ41" s="38" t="s">
        <v>394</v>
      </c>
      <c r="AK41" s="38">
        <v>270</v>
      </c>
      <c r="AL41" s="38">
        <v>485</v>
      </c>
      <c r="AM41" s="38">
        <v>0</v>
      </c>
      <c r="AN41" s="38">
        <v>2</v>
      </c>
      <c r="AO41" s="38">
        <v>3</v>
      </c>
      <c r="AP41" s="38">
        <v>0</v>
      </c>
      <c r="AQ41" s="38">
        <v>10</v>
      </c>
      <c r="AR41" s="38">
        <v>8</v>
      </c>
      <c r="AS41" s="38">
        <v>0</v>
      </c>
      <c r="AT41" s="38">
        <v>6</v>
      </c>
      <c r="AU41" s="38">
        <v>2.2002200220022003</v>
      </c>
      <c r="AV41" s="38">
        <v>0</v>
      </c>
      <c r="AW41" s="38">
        <v>9</v>
      </c>
      <c r="AX41" s="38">
        <v>0</v>
      </c>
      <c r="AY41" s="38">
        <v>0</v>
      </c>
      <c r="AZ41" s="38">
        <v>38</v>
      </c>
      <c r="BA41" s="38">
        <v>2.9018709431080567</v>
      </c>
      <c r="BC41" s="38" t="s">
        <v>387</v>
      </c>
      <c r="BD41" s="38" t="s">
        <v>441</v>
      </c>
      <c r="BE41" s="38">
        <v>3311</v>
      </c>
      <c r="BF41" s="38">
        <v>381</v>
      </c>
      <c r="BG41" s="38">
        <v>6</v>
      </c>
      <c r="BH41" s="38">
        <v>2</v>
      </c>
      <c r="BI41" s="38">
        <v>60</v>
      </c>
      <c r="BJ41" s="38">
        <v>2</v>
      </c>
      <c r="BK41" s="38">
        <v>26</v>
      </c>
      <c r="BL41" s="38">
        <v>2</v>
      </c>
      <c r="BM41" s="38">
        <v>5</v>
      </c>
      <c r="BN41" s="38">
        <v>42</v>
      </c>
      <c r="BO41" s="38">
        <v>1.3077308689871623</v>
      </c>
      <c r="BP41" s="38">
        <v>1</v>
      </c>
      <c r="BQ41" s="38">
        <v>21</v>
      </c>
      <c r="BR41" s="38">
        <v>4</v>
      </c>
      <c r="BS41" s="38">
        <v>3</v>
      </c>
      <c r="BT41" s="38">
        <v>174</v>
      </c>
      <c r="BU41" s="38">
        <v>1.3793201853996582</v>
      </c>
    </row>
    <row r="42" spans="1:73" x14ac:dyDescent="0.2">
      <c r="A42" s="155">
        <v>31</v>
      </c>
      <c r="B42" s="155">
        <v>14</v>
      </c>
      <c r="C42" s="179" t="s">
        <v>225</v>
      </c>
      <c r="D42" s="224">
        <v>2853180</v>
      </c>
      <c r="E42" s="225">
        <v>43411</v>
      </c>
      <c r="F42" s="227" t="s">
        <v>252</v>
      </c>
      <c r="G42" s="155">
        <v>0</v>
      </c>
      <c r="H42" s="155"/>
      <c r="I42" s="155"/>
      <c r="J42" s="155">
        <v>28.3</v>
      </c>
      <c r="K42" s="155">
        <v>28.6</v>
      </c>
      <c r="L42" s="155">
        <v>28.3</v>
      </c>
      <c r="M42" s="155">
        <v>27</v>
      </c>
      <c r="N42" s="155">
        <v>25.4</v>
      </c>
      <c r="O42" s="155">
        <v>24.1</v>
      </c>
      <c r="P42" s="155">
        <v>23</v>
      </c>
      <c r="Q42" s="155">
        <v>22.3</v>
      </c>
      <c r="S42" s="270">
        <v>2.5</v>
      </c>
      <c r="T42" s="278"/>
      <c r="U42" s="273">
        <v>50</v>
      </c>
      <c r="V42" s="233" t="s">
        <v>307</v>
      </c>
      <c r="W42" s="227" t="s">
        <v>252</v>
      </c>
      <c r="AI42" s="38" t="s">
        <v>395</v>
      </c>
      <c r="AJ42" s="38" t="s">
        <v>396</v>
      </c>
      <c r="AK42" s="38">
        <v>3543</v>
      </c>
      <c r="AL42" s="38">
        <v>485</v>
      </c>
      <c r="AM42" s="38">
        <v>4</v>
      </c>
      <c r="AN42" s="38">
        <v>6</v>
      </c>
      <c r="AO42" s="38">
        <v>125</v>
      </c>
      <c r="AP42" s="38">
        <v>14</v>
      </c>
      <c r="AQ42" s="38">
        <v>153</v>
      </c>
      <c r="AR42" s="38">
        <v>57</v>
      </c>
      <c r="AS42" s="38">
        <v>11</v>
      </c>
      <c r="AT42" s="38">
        <v>137</v>
      </c>
      <c r="AU42" s="38">
        <v>3.8284946191486213</v>
      </c>
      <c r="AV42" s="38">
        <v>1</v>
      </c>
      <c r="AW42" s="38">
        <v>134</v>
      </c>
      <c r="AX42" s="38">
        <v>17</v>
      </c>
      <c r="AY42" s="38">
        <v>4</v>
      </c>
      <c r="AZ42" s="38">
        <v>663</v>
      </c>
      <c r="BA42" s="38">
        <v>3.8583412624283113</v>
      </c>
      <c r="BC42" s="38" t="s">
        <v>389</v>
      </c>
      <c r="BD42" s="38" t="s">
        <v>442</v>
      </c>
      <c r="BE42" s="38">
        <v>2312</v>
      </c>
      <c r="BF42" s="38">
        <v>381</v>
      </c>
      <c r="BG42" s="38">
        <v>6</v>
      </c>
      <c r="BH42" s="38">
        <v>0</v>
      </c>
      <c r="BI42" s="38">
        <v>38</v>
      </c>
      <c r="BJ42" s="38">
        <v>4</v>
      </c>
      <c r="BK42" s="38">
        <v>33</v>
      </c>
      <c r="BL42" s="38">
        <v>2</v>
      </c>
      <c r="BM42" s="38">
        <v>2</v>
      </c>
      <c r="BN42" s="38">
        <v>53</v>
      </c>
      <c r="BO42" s="38">
        <v>2.3632861270645313</v>
      </c>
      <c r="BP42" s="38">
        <v>3</v>
      </c>
      <c r="BQ42" s="38">
        <v>17</v>
      </c>
      <c r="BR42" s="38">
        <v>1</v>
      </c>
      <c r="BS42" s="38">
        <v>2</v>
      </c>
      <c r="BT42" s="38">
        <v>161</v>
      </c>
      <c r="BU42" s="38">
        <v>1.8277343359761691</v>
      </c>
    </row>
    <row r="43" spans="1:73" x14ac:dyDescent="0.2">
      <c r="A43" s="155">
        <v>32</v>
      </c>
      <c r="B43" s="155">
        <v>14</v>
      </c>
      <c r="C43" s="179" t="s">
        <v>225</v>
      </c>
      <c r="D43" s="224">
        <v>2853180</v>
      </c>
      <c r="E43" s="225">
        <v>43411</v>
      </c>
      <c r="F43" s="227" t="s">
        <v>252</v>
      </c>
      <c r="G43" s="155">
        <v>1</v>
      </c>
      <c r="H43" s="155"/>
      <c r="I43" s="155"/>
      <c r="J43" s="155">
        <v>29.2</v>
      </c>
      <c r="K43" s="155">
        <v>29.8</v>
      </c>
      <c r="L43" s="155">
        <v>28.8</v>
      </c>
      <c r="M43" s="155">
        <v>28.3</v>
      </c>
      <c r="N43" s="155">
        <v>27.8</v>
      </c>
      <c r="O43" s="155">
        <v>27.4</v>
      </c>
      <c r="P43" s="155">
        <v>27.5</v>
      </c>
      <c r="Q43" s="155">
        <v>27.3</v>
      </c>
      <c r="S43" s="270">
        <v>1</v>
      </c>
      <c r="T43" s="278"/>
      <c r="U43" s="273">
        <v>50</v>
      </c>
      <c r="V43" s="233" t="s">
        <v>307</v>
      </c>
      <c r="W43" s="227" t="s">
        <v>252</v>
      </c>
      <c r="AI43" s="38" t="s">
        <v>397</v>
      </c>
      <c r="AJ43" s="38" t="s">
        <v>398</v>
      </c>
      <c r="AK43" s="38">
        <v>643</v>
      </c>
      <c r="AL43" s="38">
        <v>485</v>
      </c>
      <c r="AM43" s="38">
        <v>1</v>
      </c>
      <c r="AN43" s="38">
        <v>3</v>
      </c>
      <c r="AO43" s="38">
        <v>13</v>
      </c>
      <c r="AP43" s="38">
        <v>0</v>
      </c>
      <c r="AQ43" s="38">
        <v>17</v>
      </c>
      <c r="AR43" s="38">
        <v>17</v>
      </c>
      <c r="AS43" s="38">
        <v>1</v>
      </c>
      <c r="AT43" s="38">
        <v>18</v>
      </c>
      <c r="AU43" s="38">
        <v>2.7716613029887744</v>
      </c>
      <c r="AV43" s="38">
        <v>0</v>
      </c>
      <c r="AW43" s="38">
        <v>9</v>
      </c>
      <c r="AX43" s="38">
        <v>1</v>
      </c>
      <c r="AY43" s="38">
        <v>0</v>
      </c>
      <c r="AZ43" s="38">
        <v>80</v>
      </c>
      <c r="BA43" s="38">
        <v>2.5652947684019822</v>
      </c>
      <c r="BC43" s="38" t="s">
        <v>443</v>
      </c>
      <c r="BD43" s="38" t="s">
        <v>444</v>
      </c>
      <c r="BE43" s="38">
        <v>2345</v>
      </c>
      <c r="BF43" s="38">
        <v>381</v>
      </c>
      <c r="BG43" s="38">
        <v>2</v>
      </c>
      <c r="BH43" s="38">
        <v>0</v>
      </c>
      <c r="BI43" s="38">
        <v>53</v>
      </c>
      <c r="BJ43" s="38">
        <v>7</v>
      </c>
      <c r="BK43" s="38">
        <v>31</v>
      </c>
      <c r="BL43" s="38">
        <v>3</v>
      </c>
      <c r="BM43" s="38">
        <v>3</v>
      </c>
      <c r="BN43" s="38">
        <v>78</v>
      </c>
      <c r="BO43" s="38">
        <v>3.4290989822610074</v>
      </c>
      <c r="BP43" s="38">
        <v>0</v>
      </c>
      <c r="BQ43" s="38">
        <v>14</v>
      </c>
      <c r="BR43" s="38">
        <v>8</v>
      </c>
      <c r="BS43" s="38">
        <v>2</v>
      </c>
      <c r="BT43" s="38">
        <v>201</v>
      </c>
      <c r="BU43" s="38">
        <v>2.2497187851518561</v>
      </c>
    </row>
    <row r="44" spans="1:73" x14ac:dyDescent="0.2">
      <c r="A44" s="107">
        <v>33</v>
      </c>
      <c r="B44" s="107">
        <v>16</v>
      </c>
      <c r="C44" s="221" t="s">
        <v>222</v>
      </c>
      <c r="D44" s="222">
        <v>2853196</v>
      </c>
      <c r="E44" s="223">
        <v>43431</v>
      </c>
      <c r="F44" s="227" t="s">
        <v>252</v>
      </c>
      <c r="G44" s="107">
        <v>0</v>
      </c>
      <c r="H44" s="107"/>
      <c r="I44" s="107" t="s">
        <v>226</v>
      </c>
      <c r="J44" s="107">
        <v>19.8</v>
      </c>
      <c r="K44" s="107">
        <v>19.8</v>
      </c>
      <c r="L44" s="107">
        <v>20</v>
      </c>
      <c r="M44" s="107">
        <v>18.3</v>
      </c>
      <c r="N44" s="107">
        <v>17.5</v>
      </c>
      <c r="O44" s="107">
        <v>16.600000000000001</v>
      </c>
      <c r="P44" s="107">
        <v>15.8</v>
      </c>
      <c r="Q44" s="107">
        <v>15</v>
      </c>
      <c r="S44" s="269">
        <v>2.5</v>
      </c>
      <c r="T44" s="278"/>
      <c r="U44" s="273">
        <v>50</v>
      </c>
      <c r="V44" s="233" t="s">
        <v>307</v>
      </c>
      <c r="W44" s="227" t="s">
        <v>252</v>
      </c>
      <c r="AI44" s="38" t="s">
        <v>399</v>
      </c>
      <c r="AJ44" s="38" t="s">
        <v>400</v>
      </c>
      <c r="AK44" s="38">
        <v>10</v>
      </c>
      <c r="AL44" s="38">
        <v>485</v>
      </c>
      <c r="AM44" s="38">
        <v>0</v>
      </c>
      <c r="AN44" s="38">
        <v>0</v>
      </c>
      <c r="AO44" s="38">
        <v>0</v>
      </c>
      <c r="AP44" s="38">
        <v>0</v>
      </c>
      <c r="AQ44" s="38">
        <v>2</v>
      </c>
      <c r="AR44" s="38">
        <v>0</v>
      </c>
      <c r="AS44" s="38">
        <v>0</v>
      </c>
      <c r="AT44" s="38">
        <v>0</v>
      </c>
      <c r="AU44" s="38">
        <v>0</v>
      </c>
      <c r="AV44" s="38">
        <v>0</v>
      </c>
      <c r="AW44" s="38">
        <v>0</v>
      </c>
      <c r="AX44" s="38">
        <v>0</v>
      </c>
      <c r="AY44" s="38">
        <v>0</v>
      </c>
      <c r="AZ44" s="38">
        <v>2</v>
      </c>
      <c r="BA44" s="38">
        <v>4.123711340206186</v>
      </c>
      <c r="BC44" s="38" t="s">
        <v>445</v>
      </c>
      <c r="BD44" s="38" t="s">
        <v>446</v>
      </c>
      <c r="BE44" s="38">
        <v>2047</v>
      </c>
      <c r="BF44" s="38">
        <v>381</v>
      </c>
      <c r="BG44" s="38">
        <v>7</v>
      </c>
      <c r="BH44" s="38">
        <v>0</v>
      </c>
      <c r="BI44" s="38">
        <v>44</v>
      </c>
      <c r="BJ44" s="38">
        <v>5</v>
      </c>
      <c r="BK44" s="38">
        <v>24</v>
      </c>
      <c r="BL44" s="38">
        <v>3</v>
      </c>
      <c r="BM44" s="38">
        <v>4</v>
      </c>
      <c r="BN44" s="38">
        <v>22</v>
      </c>
      <c r="BO44" s="38">
        <v>1.1079830176421113</v>
      </c>
      <c r="BP44" s="38">
        <v>2</v>
      </c>
      <c r="BQ44" s="38">
        <v>10</v>
      </c>
      <c r="BR44" s="38">
        <v>3</v>
      </c>
      <c r="BS44" s="38">
        <v>1</v>
      </c>
      <c r="BT44" s="38">
        <v>125</v>
      </c>
      <c r="BU44" s="38">
        <v>1.6027552002995229</v>
      </c>
    </row>
    <row r="45" spans="1:73" x14ac:dyDescent="0.2">
      <c r="A45" s="107">
        <v>34</v>
      </c>
      <c r="B45" s="107">
        <v>16</v>
      </c>
      <c r="C45" s="221" t="s">
        <v>222</v>
      </c>
      <c r="D45" s="222">
        <v>2853196</v>
      </c>
      <c r="E45" s="223">
        <v>43431</v>
      </c>
      <c r="F45" s="227" t="s">
        <v>252</v>
      </c>
      <c r="G45" s="107">
        <v>1</v>
      </c>
      <c r="H45" s="107"/>
      <c r="I45" s="107" t="s">
        <v>226</v>
      </c>
      <c r="J45" s="107">
        <v>19.5</v>
      </c>
      <c r="K45" s="107">
        <v>19.25</v>
      </c>
      <c r="L45" s="107">
        <v>19.2</v>
      </c>
      <c r="M45" s="107">
        <v>18</v>
      </c>
      <c r="N45" s="107">
        <v>17.2</v>
      </c>
      <c r="O45" s="107">
        <v>16</v>
      </c>
      <c r="P45" s="107">
        <v>15.5</v>
      </c>
      <c r="Q45" s="107">
        <v>14.7</v>
      </c>
      <c r="S45" s="269">
        <v>4</v>
      </c>
      <c r="T45" s="278"/>
      <c r="U45" s="273">
        <v>50</v>
      </c>
      <c r="V45" s="233" t="s">
        <v>307</v>
      </c>
      <c r="W45" s="227" t="s">
        <v>252</v>
      </c>
      <c r="AI45" s="38" t="s">
        <v>401</v>
      </c>
      <c r="AJ45" s="38" t="s">
        <v>402</v>
      </c>
      <c r="AK45" s="38">
        <v>7482</v>
      </c>
      <c r="AL45" s="38">
        <v>485</v>
      </c>
      <c r="AM45" s="38">
        <v>13</v>
      </c>
      <c r="AN45" s="38">
        <v>1</v>
      </c>
      <c r="AO45" s="38">
        <v>141</v>
      </c>
      <c r="AP45" s="38">
        <v>12</v>
      </c>
      <c r="AQ45" s="38">
        <v>166</v>
      </c>
      <c r="AR45" s="38">
        <v>21</v>
      </c>
      <c r="AS45" s="38">
        <v>6</v>
      </c>
      <c r="AT45" s="38">
        <v>198</v>
      </c>
      <c r="AU45" s="38">
        <v>2.6201497455278804</v>
      </c>
      <c r="AV45" s="38">
        <v>3</v>
      </c>
      <c r="AW45" s="38">
        <v>190</v>
      </c>
      <c r="AX45" s="38">
        <v>8</v>
      </c>
      <c r="AY45" s="38">
        <v>5</v>
      </c>
      <c r="AZ45" s="38">
        <v>764</v>
      </c>
      <c r="BA45" s="38">
        <v>2.1053965944383357</v>
      </c>
      <c r="BC45" s="38" t="s">
        <v>445</v>
      </c>
      <c r="BD45" s="38" t="s">
        <v>447</v>
      </c>
      <c r="BE45" s="38">
        <v>4272</v>
      </c>
      <c r="BF45" s="38">
        <v>381</v>
      </c>
      <c r="BG45" s="38">
        <v>21</v>
      </c>
      <c r="BH45" s="38">
        <v>1</v>
      </c>
      <c r="BI45" s="38">
        <v>79</v>
      </c>
      <c r="BJ45" s="38">
        <v>6</v>
      </c>
      <c r="BK45" s="38">
        <v>63</v>
      </c>
      <c r="BL45" s="38">
        <v>3</v>
      </c>
      <c r="BM45" s="38">
        <v>4</v>
      </c>
      <c r="BN45" s="38">
        <v>131</v>
      </c>
      <c r="BO45" s="38">
        <v>3.1613189698443955</v>
      </c>
      <c r="BP45" s="38">
        <v>1</v>
      </c>
      <c r="BQ45" s="38">
        <v>25</v>
      </c>
      <c r="BR45" s="38">
        <v>8</v>
      </c>
      <c r="BS45" s="38">
        <v>4</v>
      </c>
      <c r="BT45" s="38">
        <v>346</v>
      </c>
      <c r="BU45" s="38">
        <v>2.1257876473306005</v>
      </c>
    </row>
    <row r="46" spans="1:73" x14ac:dyDescent="0.2">
      <c r="A46" s="155">
        <v>35</v>
      </c>
      <c r="B46" s="155">
        <v>17</v>
      </c>
      <c r="C46" s="221" t="s">
        <v>222</v>
      </c>
      <c r="D46" s="224">
        <v>2853173</v>
      </c>
      <c r="E46" s="225">
        <v>43403</v>
      </c>
      <c r="F46" s="228" t="s">
        <v>254</v>
      </c>
      <c r="G46" s="155">
        <v>0</v>
      </c>
      <c r="H46" s="155"/>
      <c r="I46" s="155" t="s">
        <v>226</v>
      </c>
      <c r="J46" s="155">
        <v>22.8</v>
      </c>
      <c r="K46" s="155">
        <v>23.6</v>
      </c>
      <c r="L46" s="155"/>
      <c r="M46" s="155">
        <v>21</v>
      </c>
      <c r="N46" s="155">
        <v>20</v>
      </c>
      <c r="O46" s="155">
        <v>18.7</v>
      </c>
      <c r="P46" s="155">
        <v>18</v>
      </c>
      <c r="Q46" s="155">
        <v>17.7</v>
      </c>
      <c r="S46" s="270">
        <v>2.5</v>
      </c>
      <c r="T46" s="278"/>
      <c r="U46" s="275">
        <v>50</v>
      </c>
      <c r="W46" s="228" t="s">
        <v>254</v>
      </c>
      <c r="BC46" s="38" t="s">
        <v>397</v>
      </c>
      <c r="BD46" s="38" t="s">
        <v>448</v>
      </c>
      <c r="BE46" s="38">
        <v>5269</v>
      </c>
      <c r="BF46" s="38">
        <v>381</v>
      </c>
      <c r="BG46" s="38">
        <v>10</v>
      </c>
      <c r="BH46" s="38">
        <v>2</v>
      </c>
      <c r="BI46" s="38">
        <v>87</v>
      </c>
      <c r="BJ46" s="38">
        <v>5</v>
      </c>
      <c r="BK46" s="38">
        <v>57</v>
      </c>
      <c r="BL46" s="38">
        <v>4</v>
      </c>
      <c r="BM46" s="38">
        <v>4</v>
      </c>
      <c r="BN46" s="38">
        <v>119</v>
      </c>
      <c r="BO46" s="38">
        <v>2.32834337390651</v>
      </c>
      <c r="BP46" s="38">
        <v>3</v>
      </c>
      <c r="BQ46" s="38">
        <v>31</v>
      </c>
      <c r="BR46" s="38">
        <v>3</v>
      </c>
      <c r="BS46" s="38">
        <v>3</v>
      </c>
      <c r="BT46" s="38">
        <v>328</v>
      </c>
      <c r="BU46" s="38">
        <v>1.6338819291164235</v>
      </c>
    </row>
    <row r="47" spans="1:73" x14ac:dyDescent="0.2">
      <c r="A47" s="155">
        <v>36</v>
      </c>
      <c r="B47" s="155">
        <v>17</v>
      </c>
      <c r="C47" s="221" t="s">
        <v>222</v>
      </c>
      <c r="D47" s="224">
        <v>2853173</v>
      </c>
      <c r="E47" s="225">
        <v>43403</v>
      </c>
      <c r="F47" s="228" t="s">
        <v>254</v>
      </c>
      <c r="G47" s="155">
        <v>1</v>
      </c>
      <c r="H47" s="155"/>
      <c r="I47" s="155" t="s">
        <v>226</v>
      </c>
      <c r="J47" s="155">
        <v>21.8</v>
      </c>
      <c r="K47" s="155">
        <v>22.3</v>
      </c>
      <c r="L47" s="155"/>
      <c r="M47" s="155">
        <v>19.7</v>
      </c>
      <c r="N47" s="155">
        <v>18.5</v>
      </c>
      <c r="O47" s="155">
        <v>17.399999999999999</v>
      </c>
      <c r="P47" s="155">
        <v>16.8</v>
      </c>
      <c r="Q47" s="155">
        <v>16.399999999999999</v>
      </c>
      <c r="S47" s="270">
        <v>2.5</v>
      </c>
      <c r="T47" s="278"/>
      <c r="U47" s="273">
        <v>50</v>
      </c>
      <c r="V47" s="233" t="s">
        <v>307</v>
      </c>
      <c r="W47" s="228" t="s">
        <v>254</v>
      </c>
      <c r="BC47" s="38" t="s">
        <v>399</v>
      </c>
      <c r="BD47" s="38" t="s">
        <v>449</v>
      </c>
      <c r="BE47" s="38">
        <v>1135</v>
      </c>
      <c r="BF47" s="38">
        <v>381</v>
      </c>
      <c r="BG47" s="38">
        <v>7</v>
      </c>
      <c r="BH47" s="38">
        <v>0</v>
      </c>
      <c r="BI47" s="38">
        <v>35</v>
      </c>
      <c r="BJ47" s="38">
        <v>1</v>
      </c>
      <c r="BK47" s="38">
        <v>16</v>
      </c>
      <c r="BL47" s="38">
        <v>2</v>
      </c>
      <c r="BM47" s="38">
        <v>2</v>
      </c>
      <c r="BN47" s="38">
        <v>18</v>
      </c>
      <c r="BO47" s="38">
        <v>1.6349516326808664</v>
      </c>
      <c r="BP47" s="38">
        <v>1</v>
      </c>
      <c r="BQ47" s="38">
        <v>10</v>
      </c>
      <c r="BR47" s="38">
        <v>3</v>
      </c>
      <c r="BS47" s="38">
        <v>0</v>
      </c>
      <c r="BT47" s="38">
        <v>95</v>
      </c>
      <c r="BU47" s="38">
        <v>2.1968619561321354</v>
      </c>
    </row>
    <row r="48" spans="1:73" x14ac:dyDescent="0.2">
      <c r="A48" s="107">
        <v>37</v>
      </c>
      <c r="B48" s="107">
        <v>18</v>
      </c>
      <c r="C48" s="221" t="s">
        <v>222</v>
      </c>
      <c r="D48" s="222">
        <v>2853181</v>
      </c>
      <c r="E48" s="223">
        <v>43411</v>
      </c>
      <c r="F48" s="228" t="s">
        <v>254</v>
      </c>
      <c r="G48" s="107">
        <v>0</v>
      </c>
      <c r="H48" s="107"/>
      <c r="I48" s="107"/>
      <c r="J48" s="107">
        <v>22.6</v>
      </c>
      <c r="K48" s="107">
        <v>22.2</v>
      </c>
      <c r="L48" s="107">
        <v>21.9</v>
      </c>
      <c r="M48" s="107">
        <v>20.399999999999999</v>
      </c>
      <c r="N48" s="107">
        <v>19.3</v>
      </c>
      <c r="O48" s="107">
        <v>18.5</v>
      </c>
      <c r="P48" s="107">
        <v>18</v>
      </c>
      <c r="Q48" s="107">
        <v>17</v>
      </c>
      <c r="S48" s="269">
        <v>3</v>
      </c>
      <c r="T48" s="278"/>
      <c r="U48" s="273">
        <v>50</v>
      </c>
      <c r="V48" s="233" t="s">
        <v>307</v>
      </c>
      <c r="W48" s="228" t="s">
        <v>254</v>
      </c>
      <c r="BC48" s="38" t="s">
        <v>401</v>
      </c>
      <c r="BD48" s="38" t="s">
        <v>450</v>
      </c>
      <c r="BE48" s="38">
        <v>18670</v>
      </c>
      <c r="BF48" s="38">
        <v>381</v>
      </c>
      <c r="BG48" s="38">
        <v>35</v>
      </c>
      <c r="BH48" s="38">
        <v>5</v>
      </c>
      <c r="BI48" s="38">
        <v>281</v>
      </c>
      <c r="BJ48" s="38">
        <v>19</v>
      </c>
      <c r="BK48" s="38">
        <v>179</v>
      </c>
      <c r="BL48" s="38">
        <v>3</v>
      </c>
      <c r="BM48" s="38">
        <v>18</v>
      </c>
      <c r="BN48" s="38">
        <v>403</v>
      </c>
      <c r="BO48" s="38">
        <v>2.2253021827840023</v>
      </c>
      <c r="BP48" s="38">
        <v>12</v>
      </c>
      <c r="BQ48" s="38">
        <v>71</v>
      </c>
      <c r="BR48" s="38">
        <v>19</v>
      </c>
      <c r="BS48" s="38">
        <v>10</v>
      </c>
      <c r="BT48" s="38">
        <v>1055</v>
      </c>
      <c r="BU48" s="38">
        <v>1.4831434769100569</v>
      </c>
    </row>
    <row r="49" spans="1:23" x14ac:dyDescent="0.2">
      <c r="A49" s="107">
        <v>38</v>
      </c>
      <c r="B49" s="107">
        <v>18</v>
      </c>
      <c r="C49" s="221" t="s">
        <v>222</v>
      </c>
      <c r="D49" s="222">
        <v>2853181</v>
      </c>
      <c r="E49" s="223">
        <v>43411</v>
      </c>
      <c r="F49" s="228" t="s">
        <v>254</v>
      </c>
      <c r="G49" s="107">
        <v>1</v>
      </c>
      <c r="H49" s="107"/>
      <c r="I49" s="107"/>
      <c r="J49" s="107">
        <v>26.8</v>
      </c>
      <c r="K49" s="107">
        <v>26.4</v>
      </c>
      <c r="L49" s="107">
        <v>25.4</v>
      </c>
      <c r="M49" s="107">
        <v>25.3</v>
      </c>
      <c r="N49" s="107">
        <v>24.3</v>
      </c>
      <c r="O49" s="107">
        <v>23.3</v>
      </c>
      <c r="P49" s="107">
        <v>22.4</v>
      </c>
      <c r="Q49" s="107">
        <v>21.5</v>
      </c>
      <c r="S49" s="269">
        <v>2</v>
      </c>
      <c r="T49" s="278"/>
      <c r="U49" s="275">
        <v>325</v>
      </c>
      <c r="W49" s="228" t="s">
        <v>254</v>
      </c>
    </row>
    <row r="50" spans="1:23" x14ac:dyDescent="0.2">
      <c r="A50" s="155">
        <v>39</v>
      </c>
      <c r="B50" s="155">
        <v>19</v>
      </c>
      <c r="C50" s="179" t="s">
        <v>225</v>
      </c>
      <c r="D50" s="224">
        <v>2853184</v>
      </c>
      <c r="E50" s="225">
        <v>43415</v>
      </c>
      <c r="F50" s="228" t="s">
        <v>254</v>
      </c>
      <c r="G50" s="155">
        <v>0</v>
      </c>
      <c r="H50" s="155"/>
      <c r="I50" s="155"/>
      <c r="J50" s="155">
        <v>31.9</v>
      </c>
      <c r="K50" s="155">
        <v>31.3</v>
      </c>
      <c r="L50" s="155">
        <v>30.8</v>
      </c>
      <c r="M50" s="155">
        <v>30.3</v>
      </c>
      <c r="N50" s="155">
        <v>29.3</v>
      </c>
      <c r="O50" s="155">
        <v>28.3</v>
      </c>
      <c r="P50" s="155">
        <v>27.8</v>
      </c>
      <c r="Q50" s="155">
        <v>26</v>
      </c>
      <c r="S50" s="270">
        <v>2</v>
      </c>
      <c r="T50" s="278"/>
      <c r="U50" s="273">
        <v>50</v>
      </c>
      <c r="V50" s="233" t="s">
        <v>307</v>
      </c>
      <c r="W50" s="228" t="s">
        <v>254</v>
      </c>
    </row>
    <row r="51" spans="1:23" x14ac:dyDescent="0.2">
      <c r="A51" s="155">
        <v>40</v>
      </c>
      <c r="B51" s="155">
        <v>19</v>
      </c>
      <c r="C51" s="179" t="s">
        <v>225</v>
      </c>
      <c r="D51" s="224">
        <v>2853184</v>
      </c>
      <c r="E51" s="225">
        <v>43415</v>
      </c>
      <c r="F51" s="228" t="s">
        <v>254</v>
      </c>
      <c r="G51" s="155">
        <v>1</v>
      </c>
      <c r="H51" s="155"/>
      <c r="I51" s="155"/>
      <c r="J51" s="155">
        <v>31.5</v>
      </c>
      <c r="K51" s="155">
        <v>30.9</v>
      </c>
      <c r="L51" s="155">
        <v>31.8</v>
      </c>
      <c r="M51" s="155">
        <v>30.1</v>
      </c>
      <c r="N51" s="155">
        <v>28.2</v>
      </c>
      <c r="O51" s="155">
        <v>27.9</v>
      </c>
      <c r="P51" s="155">
        <v>27.9</v>
      </c>
      <c r="Q51" s="155">
        <v>26.6</v>
      </c>
      <c r="S51" s="270">
        <v>2.5</v>
      </c>
      <c r="T51" s="278"/>
      <c r="U51" s="273">
        <v>50</v>
      </c>
      <c r="V51" s="233" t="s">
        <v>307</v>
      </c>
      <c r="W51" s="228" t="s">
        <v>254</v>
      </c>
    </row>
    <row r="52" spans="1:23" x14ac:dyDescent="0.2">
      <c r="A52" s="155">
        <v>41</v>
      </c>
      <c r="B52" s="155">
        <v>19</v>
      </c>
      <c r="C52" s="179" t="s">
        <v>225</v>
      </c>
      <c r="D52" s="224">
        <v>2853184</v>
      </c>
      <c r="E52" s="225">
        <v>43415</v>
      </c>
      <c r="F52" s="228" t="s">
        <v>254</v>
      </c>
      <c r="G52" s="155">
        <v>2</v>
      </c>
      <c r="H52" s="229" t="s">
        <v>301</v>
      </c>
      <c r="I52" s="155"/>
      <c r="J52" s="155">
        <v>27.6</v>
      </c>
      <c r="K52" s="226">
        <v>27.3</v>
      </c>
      <c r="L52" s="230"/>
      <c r="M52" s="230"/>
      <c r="N52" s="230"/>
      <c r="O52" s="230"/>
      <c r="P52" s="230"/>
      <c r="Q52" s="230"/>
      <c r="S52" s="270"/>
      <c r="T52" s="278"/>
      <c r="U52" s="275"/>
      <c r="W52" s="228" t="s">
        <v>254</v>
      </c>
    </row>
    <row r="53" spans="1:23" x14ac:dyDescent="0.2">
      <c r="A53" s="107">
        <v>42</v>
      </c>
      <c r="B53" s="107">
        <v>20</v>
      </c>
      <c r="C53" s="221" t="s">
        <v>222</v>
      </c>
      <c r="D53" s="222">
        <v>2853193</v>
      </c>
      <c r="E53" s="223">
        <v>43426</v>
      </c>
      <c r="F53" s="228" t="s">
        <v>254</v>
      </c>
      <c r="G53" s="107">
        <v>0</v>
      </c>
      <c r="H53" s="107"/>
      <c r="I53" s="107" t="s">
        <v>226</v>
      </c>
      <c r="J53" s="107">
        <v>21.6</v>
      </c>
      <c r="K53" s="107">
        <v>21.1</v>
      </c>
      <c r="L53" s="107">
        <v>20.7</v>
      </c>
      <c r="M53" s="107">
        <v>19.600000000000001</v>
      </c>
      <c r="N53" s="107">
        <v>18.5</v>
      </c>
      <c r="O53" s="107">
        <v>17.399999999999999</v>
      </c>
      <c r="P53" s="107">
        <v>16.600000000000001</v>
      </c>
      <c r="Q53" s="107">
        <v>15.6</v>
      </c>
      <c r="S53" s="269">
        <v>2.5</v>
      </c>
      <c r="T53" s="278"/>
      <c r="U53" s="273">
        <v>50</v>
      </c>
      <c r="V53" s="233" t="s">
        <v>307</v>
      </c>
      <c r="W53" s="228" t="s">
        <v>254</v>
      </c>
    </row>
    <row r="54" spans="1:23" x14ac:dyDescent="0.2">
      <c r="A54" s="107">
        <v>43</v>
      </c>
      <c r="B54" s="107">
        <v>20</v>
      </c>
      <c r="C54" s="221" t="s">
        <v>222</v>
      </c>
      <c r="D54" s="222">
        <v>2853193</v>
      </c>
      <c r="E54" s="223">
        <v>43426</v>
      </c>
      <c r="F54" s="228" t="s">
        <v>254</v>
      </c>
      <c r="G54" s="107">
        <v>1</v>
      </c>
      <c r="H54" s="107"/>
      <c r="I54" s="107" t="s">
        <v>226</v>
      </c>
      <c r="J54" s="107">
        <v>18.8</v>
      </c>
      <c r="K54" s="107">
        <v>19.5</v>
      </c>
      <c r="L54" s="107">
        <v>18.2</v>
      </c>
      <c r="M54" s="107">
        <v>17.7</v>
      </c>
      <c r="N54" s="107">
        <v>16.7</v>
      </c>
      <c r="O54" s="107">
        <v>16</v>
      </c>
      <c r="P54" s="107">
        <v>15.5</v>
      </c>
      <c r="Q54" s="107">
        <v>14.2</v>
      </c>
      <c r="S54" s="269">
        <v>2.5</v>
      </c>
      <c r="T54" s="278"/>
      <c r="U54" s="273">
        <v>50</v>
      </c>
      <c r="V54" s="233" t="s">
        <v>307</v>
      </c>
      <c r="W54" s="228" t="s">
        <v>254</v>
      </c>
    </row>
    <row r="55" spans="1:23" x14ac:dyDescent="0.2">
      <c r="A55" s="107">
        <v>44</v>
      </c>
      <c r="B55" s="107">
        <v>20</v>
      </c>
      <c r="C55" s="221" t="s">
        <v>222</v>
      </c>
      <c r="D55" s="222">
        <v>2853193</v>
      </c>
      <c r="E55" s="223">
        <v>43426</v>
      </c>
      <c r="F55" s="228" t="s">
        <v>254</v>
      </c>
      <c r="G55" s="107">
        <v>2</v>
      </c>
      <c r="H55" s="107"/>
      <c r="I55" s="107" t="s">
        <v>298</v>
      </c>
      <c r="J55" s="107">
        <v>20.399999999999999</v>
      </c>
      <c r="K55" s="107">
        <v>20</v>
      </c>
      <c r="L55" s="107">
        <v>20.2</v>
      </c>
      <c r="M55" s="107">
        <v>18.8</v>
      </c>
      <c r="N55" s="107">
        <v>17.7</v>
      </c>
      <c r="O55" s="107">
        <v>17.5</v>
      </c>
      <c r="P55" s="107">
        <v>16.100000000000001</v>
      </c>
      <c r="Q55" s="231" t="s">
        <v>230</v>
      </c>
      <c r="S55" s="269"/>
      <c r="T55" s="278"/>
      <c r="U55" s="273">
        <v>50</v>
      </c>
      <c r="V55" s="233" t="s">
        <v>307</v>
      </c>
      <c r="W55" s="228" t="s">
        <v>25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5CD19-93EF-DF43-AAC3-4279350C7B1D}">
  <dimension ref="A1:AM15"/>
  <sheetViews>
    <sheetView workbookViewId="0">
      <selection activeCell="D22" sqref="D22"/>
    </sheetView>
  </sheetViews>
  <sheetFormatPr baseColWidth="10" defaultRowHeight="16" x14ac:dyDescent="0.2"/>
  <sheetData>
    <row r="1" spans="1:39" ht="21" x14ac:dyDescent="0.25">
      <c r="A1" s="280" t="s">
        <v>462</v>
      </c>
      <c r="B1" s="280"/>
      <c r="C1" s="280"/>
      <c r="D1" s="280"/>
      <c r="E1" s="280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</row>
    <row r="2" spans="1:39" x14ac:dyDescent="0.2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</row>
    <row r="3" spans="1:39" ht="21" x14ac:dyDescent="0.25">
      <c r="A3" s="280" t="s">
        <v>66</v>
      </c>
      <c r="B3" s="280"/>
      <c r="C3" s="280"/>
      <c r="D3" s="280"/>
      <c r="E3" s="280"/>
      <c r="F3" s="280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80" t="s">
        <v>67</v>
      </c>
      <c r="V3" s="280"/>
      <c r="W3" s="280"/>
      <c r="X3" s="280"/>
      <c r="Y3" s="280"/>
      <c r="Z3" s="280"/>
      <c r="AA3" s="280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</row>
    <row r="4" spans="1:39" x14ac:dyDescent="0.2">
      <c r="A4" s="55" t="s">
        <v>23</v>
      </c>
      <c r="B4" s="354" t="s">
        <v>55</v>
      </c>
      <c r="C4" s="353"/>
      <c r="D4" s="352" t="s">
        <v>56</v>
      </c>
      <c r="E4" s="353"/>
      <c r="F4" s="352" t="s">
        <v>57</v>
      </c>
      <c r="G4" s="353"/>
      <c r="H4" s="352" t="s">
        <v>58</v>
      </c>
      <c r="I4" s="353"/>
      <c r="J4" s="352" t="s">
        <v>59</v>
      </c>
      <c r="K4" s="353"/>
      <c r="L4" s="352" t="s">
        <v>60</v>
      </c>
      <c r="M4" s="353"/>
      <c r="N4" s="352" t="s">
        <v>61</v>
      </c>
      <c r="O4" s="353"/>
      <c r="P4" s="352" t="s">
        <v>62</v>
      </c>
      <c r="Q4" s="353"/>
      <c r="R4" s="352" t="s">
        <v>63</v>
      </c>
      <c r="S4" s="353"/>
      <c r="T4" s="25"/>
      <c r="U4" s="55" t="s">
        <v>23</v>
      </c>
      <c r="V4" s="354" t="s">
        <v>55</v>
      </c>
      <c r="W4" s="353"/>
      <c r="X4" s="352" t="s">
        <v>56</v>
      </c>
      <c r="Y4" s="353"/>
      <c r="Z4" s="352" t="s">
        <v>57</v>
      </c>
      <c r="AA4" s="353"/>
      <c r="AB4" s="352" t="s">
        <v>58</v>
      </c>
      <c r="AC4" s="353"/>
      <c r="AD4" s="352" t="s">
        <v>59</v>
      </c>
      <c r="AE4" s="353"/>
      <c r="AF4" s="352" t="s">
        <v>60</v>
      </c>
      <c r="AG4" s="353"/>
      <c r="AH4" s="352" t="s">
        <v>61</v>
      </c>
      <c r="AI4" s="353"/>
      <c r="AJ4" s="352" t="s">
        <v>62</v>
      </c>
      <c r="AK4" s="353"/>
      <c r="AL4" s="352" t="s">
        <v>63</v>
      </c>
      <c r="AM4" s="353"/>
    </row>
    <row r="5" spans="1:39" x14ac:dyDescent="0.2">
      <c r="A5" s="281">
        <v>100</v>
      </c>
      <c r="B5" s="282">
        <v>-6.7229999999999998E-2</v>
      </c>
      <c r="C5" s="282">
        <v>-0.2147347</v>
      </c>
      <c r="D5" s="282">
        <v>-0.12041200000000001</v>
      </c>
      <c r="E5" s="282">
        <v>-7.92712E-2</v>
      </c>
      <c r="F5" s="282">
        <v>0.30705060000000001</v>
      </c>
      <c r="G5" s="282">
        <v>0.22978623000000001</v>
      </c>
      <c r="H5" s="282">
        <v>-0.1756008</v>
      </c>
      <c r="I5" s="282">
        <v>0.16155275999999999</v>
      </c>
      <c r="J5" s="282">
        <v>-0.25286520000000001</v>
      </c>
      <c r="K5" s="282">
        <v>-7.92712E-2</v>
      </c>
      <c r="L5" s="282">
        <v>-0.45254840000000002</v>
      </c>
      <c r="M5" s="282">
        <v>4.4151070000000001E-2</v>
      </c>
      <c r="N5" s="282">
        <v>0.13546349999999999</v>
      </c>
      <c r="O5" s="282">
        <v>0.31006089999999997</v>
      </c>
      <c r="P5" s="282">
        <v>-0.32511240000000002</v>
      </c>
      <c r="Q5" s="282">
        <v>0.14750469999999999</v>
      </c>
      <c r="R5" s="282">
        <v>0.18262486</v>
      </c>
      <c r="S5" s="282">
        <v>0.49669949000000002</v>
      </c>
      <c r="T5" s="25"/>
      <c r="U5" s="281">
        <v>10</v>
      </c>
      <c r="V5" s="283">
        <v>-8.1278100000000006E-2</v>
      </c>
      <c r="W5" s="283">
        <v>-0.22777939999999999</v>
      </c>
      <c r="X5" s="283">
        <v>-0.25186180000000002</v>
      </c>
      <c r="Y5" s="283">
        <v>-6.2212900000000002E-2</v>
      </c>
      <c r="Z5" s="283">
        <v>0.21172442999999999</v>
      </c>
      <c r="AA5" s="283">
        <v>0.1023502</v>
      </c>
      <c r="AB5" s="283">
        <v>-0.31608150000000002</v>
      </c>
      <c r="AC5" s="283">
        <v>1.304463E-2</v>
      </c>
      <c r="AD5" s="283">
        <v>-8.3284999999999998E-2</v>
      </c>
      <c r="AE5" s="283">
        <v>-0.20369699999999999</v>
      </c>
      <c r="AF5" s="283">
        <v>-0.3170849</v>
      </c>
      <c r="AG5" s="283">
        <v>-2.0068999999999998E-3</v>
      </c>
      <c r="AH5" s="283">
        <v>0.12041200000000001</v>
      </c>
      <c r="AI5" s="283">
        <v>-4.9168200000000002E-2</v>
      </c>
      <c r="AJ5" s="283">
        <v>-5.5188800000000003E-2</v>
      </c>
      <c r="AK5" s="283">
        <v>-0.2006867</v>
      </c>
      <c r="AL5" s="283">
        <v>-8.2281499999999994E-2</v>
      </c>
      <c r="AM5" s="283">
        <v>0.12843946000000001</v>
      </c>
    </row>
    <row r="6" spans="1:39" x14ac:dyDescent="0.2">
      <c r="A6" s="281">
        <v>33</v>
      </c>
      <c r="B6" s="282">
        <v>2.7092700000000001E-2</v>
      </c>
      <c r="C6" s="282">
        <v>-0.36023260000000001</v>
      </c>
      <c r="D6" s="282">
        <v>-0.1083708</v>
      </c>
      <c r="E6" s="282">
        <v>-4.4151099999999999E-2</v>
      </c>
      <c r="F6" s="282">
        <v>0.17961456000000001</v>
      </c>
      <c r="G6" s="282">
        <v>5.5188830000000001E-2</v>
      </c>
      <c r="H6" s="282">
        <v>-0.1485081</v>
      </c>
      <c r="I6" s="282">
        <v>7.2247199999999998E-2</v>
      </c>
      <c r="J6" s="282">
        <v>0.12643260000000001</v>
      </c>
      <c r="K6" s="282">
        <v>-0.32912609999999998</v>
      </c>
      <c r="L6" s="282">
        <v>-0.75759220000000005</v>
      </c>
      <c r="M6" s="282">
        <v>0.28698193</v>
      </c>
      <c r="N6" s="282">
        <v>0.22978623000000001</v>
      </c>
      <c r="O6" s="282">
        <v>0.25687893000000001</v>
      </c>
      <c r="P6" s="282">
        <v>-0.25186180000000002</v>
      </c>
      <c r="Q6" s="282">
        <v>0.36725658999999999</v>
      </c>
      <c r="R6" s="282">
        <v>0.17861113000000001</v>
      </c>
      <c r="S6" s="282">
        <v>0.40538706000000002</v>
      </c>
      <c r="T6" s="25"/>
      <c r="U6" s="281">
        <v>3.3</v>
      </c>
      <c r="V6" s="283">
        <v>5.6192270000000002E-2</v>
      </c>
      <c r="W6" s="283">
        <v>8.6295269999999993E-2</v>
      </c>
      <c r="X6" s="283">
        <v>-0.27193040000000002</v>
      </c>
      <c r="Y6" s="283">
        <v>-3.7127E-2</v>
      </c>
      <c r="Z6" s="283">
        <v>0.16054932999999999</v>
      </c>
      <c r="AA6" s="283">
        <v>0.15553216</v>
      </c>
      <c r="AB6" s="283">
        <v>3.6123599999999999E-2</v>
      </c>
      <c r="AC6" s="283">
        <v>0.2980197</v>
      </c>
      <c r="AD6" s="283">
        <v>6.9236900000000004E-2</v>
      </c>
      <c r="AE6" s="283">
        <v>-9.7333000000000003E-2</v>
      </c>
      <c r="AF6" s="283">
        <v>-0.1535253</v>
      </c>
      <c r="AG6" s="283">
        <v>-0.1615528</v>
      </c>
      <c r="AH6" s="283">
        <v>0.19466606</v>
      </c>
      <c r="AI6" s="283">
        <v>-2.6089299999999999E-2</v>
      </c>
      <c r="AJ6" s="283">
        <v>-6.2212900000000002E-2</v>
      </c>
      <c r="AK6" s="283">
        <v>-0.2317931</v>
      </c>
      <c r="AL6" s="283">
        <v>-1.20412E-2</v>
      </c>
      <c r="AM6" s="283">
        <v>0.10736737</v>
      </c>
    </row>
    <row r="7" spans="1:39" x14ac:dyDescent="0.2">
      <c r="A7" s="281">
        <v>11</v>
      </c>
      <c r="B7" s="282">
        <v>9.4322729999999994E-2</v>
      </c>
      <c r="C7" s="282">
        <v>-0.2297862</v>
      </c>
      <c r="D7" s="282">
        <v>-0.16054930000000001</v>
      </c>
      <c r="E7" s="282">
        <v>-0.1113811</v>
      </c>
      <c r="F7" s="282">
        <v>0.14951155999999999</v>
      </c>
      <c r="G7" s="282">
        <v>0.19667293</v>
      </c>
      <c r="H7" s="282">
        <v>7.8267799999999998E-2</v>
      </c>
      <c r="I7" s="282">
        <v>-4.3147600000000001E-2</v>
      </c>
      <c r="J7" s="282">
        <v>-0.2077107</v>
      </c>
      <c r="K7" s="282">
        <v>-0.37327719999999998</v>
      </c>
      <c r="L7" s="282">
        <v>-0.33113300000000001</v>
      </c>
      <c r="M7" s="282">
        <v>8.8302130000000006E-2</v>
      </c>
      <c r="N7" s="282">
        <v>2.9099570000000002E-2</v>
      </c>
      <c r="O7" s="282">
        <v>0.40639048999999999</v>
      </c>
      <c r="P7" s="282">
        <v>-0.2097176</v>
      </c>
      <c r="Q7" s="282">
        <v>-2.6089299999999999E-2</v>
      </c>
      <c r="R7" s="282">
        <v>2.7092700000000001E-2</v>
      </c>
      <c r="S7" s="282">
        <v>0.11338797</v>
      </c>
      <c r="T7" s="25"/>
      <c r="U7" s="281">
        <v>1.1000000000000001</v>
      </c>
      <c r="V7" s="283">
        <v>0.10134677</v>
      </c>
      <c r="W7" s="283">
        <v>-0.15553220000000001</v>
      </c>
      <c r="X7" s="283">
        <v>-0.1143914</v>
      </c>
      <c r="Y7" s="283">
        <v>8.6295269999999993E-2</v>
      </c>
      <c r="Z7" s="283">
        <v>7.9271229999999998E-2</v>
      </c>
      <c r="AA7" s="283">
        <v>7.0240299999999997E-3</v>
      </c>
      <c r="AB7" s="283">
        <v>0.38933213</v>
      </c>
      <c r="AC7" s="283">
        <v>-0.24584120000000001</v>
      </c>
      <c r="AD7" s="283">
        <v>0.2317931</v>
      </c>
      <c r="AE7" s="283">
        <v>-0.15954589999999999</v>
      </c>
      <c r="AF7" s="283">
        <v>-0.20570379999999999</v>
      </c>
      <c r="AG7" s="283">
        <v>-5.4185400000000002E-2</v>
      </c>
      <c r="AH7" s="283">
        <v>3.7127029999999998E-2</v>
      </c>
      <c r="AI7" s="283">
        <v>1.1037770000000001E-2</v>
      </c>
      <c r="AJ7" s="283">
        <v>-2.10721E-2</v>
      </c>
      <c r="AK7" s="283">
        <v>-0.31407459999999998</v>
      </c>
      <c r="AL7" s="283">
        <v>-5.8199099999999997E-2</v>
      </c>
      <c r="AM7" s="283">
        <v>1.0034329999999999E-2</v>
      </c>
    </row>
    <row r="8" spans="1:39" x14ac:dyDescent="0.2">
      <c r="A8" s="281">
        <v>3.7</v>
      </c>
      <c r="B8" s="282">
        <v>0.22175876</v>
      </c>
      <c r="C8" s="282">
        <v>-0.12743599999999999</v>
      </c>
      <c r="D8" s="282">
        <v>-6.0206000000000001E-3</v>
      </c>
      <c r="E8" s="282">
        <v>-3.41167E-2</v>
      </c>
      <c r="F8" s="282">
        <v>0.16155275999999999</v>
      </c>
      <c r="G8" s="282">
        <v>0.13947723000000001</v>
      </c>
      <c r="H8" s="282">
        <v>7.7264369999999999E-2</v>
      </c>
      <c r="I8" s="282">
        <v>2.9099570000000002E-2</v>
      </c>
      <c r="J8" s="282">
        <v>5.2178530000000001E-2</v>
      </c>
      <c r="K8" s="282">
        <v>-8.1278100000000006E-2</v>
      </c>
      <c r="L8" s="282">
        <v>-0.41140769999999999</v>
      </c>
      <c r="M8" s="282">
        <v>0.16054932999999999</v>
      </c>
      <c r="N8" s="282">
        <v>0.1023502</v>
      </c>
      <c r="O8" s="282">
        <v>0.27293385999999997</v>
      </c>
      <c r="P8" s="282">
        <v>-0.30905749999999999</v>
      </c>
      <c r="Q8" s="282">
        <v>0.11238453</v>
      </c>
      <c r="R8" s="282">
        <v>-3.5120199999999997E-2</v>
      </c>
      <c r="S8" s="282">
        <v>0.18563515999999999</v>
      </c>
      <c r="T8" s="25"/>
      <c r="U8" s="281">
        <v>0.37</v>
      </c>
      <c r="V8" s="283">
        <v>-4.0137000000000003E-3</v>
      </c>
      <c r="W8" s="283">
        <v>3.0103E-3</v>
      </c>
      <c r="X8" s="283">
        <v>0.11238453</v>
      </c>
      <c r="Y8" s="283">
        <v>0.13646692999999999</v>
      </c>
      <c r="Z8" s="283">
        <v>7.8267799999999998E-2</v>
      </c>
      <c r="AA8" s="283">
        <v>4.3147629999999999E-2</v>
      </c>
      <c r="AB8" s="283">
        <v>-0.1224189</v>
      </c>
      <c r="AC8" s="283">
        <v>-0.1926592</v>
      </c>
      <c r="AD8" s="283">
        <v>1.8061799999999999E-2</v>
      </c>
      <c r="AE8" s="283">
        <v>-0.21072099999999999</v>
      </c>
      <c r="AF8" s="283">
        <v>0.10134677</v>
      </c>
      <c r="AG8" s="283">
        <v>9.3319299999999994E-2</v>
      </c>
      <c r="AH8" s="283">
        <v>-9.0308999999999997E-3</v>
      </c>
      <c r="AI8" s="283">
        <v>-2.3078999999999999E-2</v>
      </c>
      <c r="AJ8" s="283">
        <v>0.17961456000000001</v>
      </c>
      <c r="AK8" s="283">
        <v>-4.1140799999999998E-2</v>
      </c>
      <c r="AL8" s="283">
        <v>-0.20169010000000001</v>
      </c>
      <c r="AM8" s="283">
        <v>-0.42244540000000003</v>
      </c>
    </row>
    <row r="9" spans="1:39" x14ac:dyDescent="0.2">
      <c r="A9" s="281">
        <v>1.1000000000000001</v>
      </c>
      <c r="B9" s="282">
        <v>-2.5085799999999998E-2</v>
      </c>
      <c r="C9" s="282">
        <v>-0.1294429</v>
      </c>
      <c r="D9" s="282">
        <v>-0.1063639</v>
      </c>
      <c r="E9" s="282">
        <v>-0.1163983</v>
      </c>
      <c r="F9" s="282">
        <v>-0.1565356</v>
      </c>
      <c r="G9" s="282">
        <v>6.7230029999999996E-2</v>
      </c>
      <c r="H9" s="282">
        <v>0.14951155999999999</v>
      </c>
      <c r="I9" s="282">
        <v>6.0206000000000001E-3</v>
      </c>
      <c r="J9" s="282">
        <v>9.131243E-2</v>
      </c>
      <c r="K9" s="282">
        <v>-0.24985489999999999</v>
      </c>
      <c r="L9" s="282">
        <v>-7.5257500000000005E-2</v>
      </c>
      <c r="M9" s="282">
        <v>0.30905746000000001</v>
      </c>
      <c r="N9" s="282">
        <v>0.1023502</v>
      </c>
      <c r="O9" s="282">
        <v>0.27995789999999998</v>
      </c>
      <c r="P9" s="282">
        <v>-0.14248749999999999</v>
      </c>
      <c r="Q9" s="282">
        <v>0.17660426000000001</v>
      </c>
      <c r="R9" s="282">
        <v>0.11639826</v>
      </c>
      <c r="S9" s="282">
        <v>0.13144976</v>
      </c>
      <c r="T9" s="25"/>
      <c r="U9" s="281">
        <v>0.12</v>
      </c>
      <c r="V9" s="283">
        <v>-0.15954589999999999</v>
      </c>
      <c r="W9" s="283">
        <v>0.10335363</v>
      </c>
      <c r="X9" s="283">
        <v>2.9099570000000002E-2</v>
      </c>
      <c r="Y9" s="283">
        <v>0.1113811</v>
      </c>
      <c r="Z9" s="283">
        <v>0.10435707</v>
      </c>
      <c r="AA9" s="283">
        <v>-1.9065200000000001E-2</v>
      </c>
      <c r="AB9" s="283">
        <v>-0.7375235</v>
      </c>
      <c r="AC9" s="283">
        <v>0.12241886</v>
      </c>
      <c r="AD9" s="283">
        <v>1.00343E-3</v>
      </c>
      <c r="AE9" s="283">
        <v>1.00343E-3</v>
      </c>
      <c r="AF9" s="283">
        <v>0.13044633</v>
      </c>
      <c r="AG9" s="283">
        <v>8.0274670000000006E-2</v>
      </c>
      <c r="AH9" s="283">
        <v>0.1174017</v>
      </c>
      <c r="AI9" s="283">
        <v>4.21442E-2</v>
      </c>
      <c r="AJ9" s="283">
        <v>0.11338797</v>
      </c>
      <c r="AK9" s="283">
        <v>-0.13044629999999999</v>
      </c>
      <c r="AL9" s="283">
        <v>-0.173594</v>
      </c>
      <c r="AM9" s="283">
        <v>-0.13546349999999999</v>
      </c>
    </row>
    <row r="10" spans="1:39" x14ac:dyDescent="0.2">
      <c r="A10" s="281">
        <v>0.37</v>
      </c>
      <c r="B10" s="282">
        <v>7.0240330000000004E-2</v>
      </c>
      <c r="C10" s="282">
        <v>3.0103000000000001E-2</v>
      </c>
      <c r="D10" s="282">
        <v>-7.0240300000000006E-2</v>
      </c>
      <c r="E10" s="282">
        <v>0.1444944</v>
      </c>
      <c r="F10" s="282">
        <v>4.51545E-2</v>
      </c>
      <c r="G10" s="282">
        <v>0.1143914</v>
      </c>
      <c r="H10" s="282">
        <v>0.30404029999999999</v>
      </c>
      <c r="I10" s="282">
        <v>0.35019823</v>
      </c>
      <c r="J10" s="282">
        <v>0.14248753</v>
      </c>
      <c r="K10" s="282">
        <v>0.36023255999999998</v>
      </c>
      <c r="L10" s="282">
        <v>-0.32109870000000001</v>
      </c>
      <c r="M10" s="282">
        <v>0.44151066</v>
      </c>
      <c r="N10" s="282">
        <v>0.14850812999999999</v>
      </c>
      <c r="O10" s="282">
        <v>0.23881712999999999</v>
      </c>
      <c r="P10" s="282">
        <v>-0.21774499999999999</v>
      </c>
      <c r="Q10" s="282">
        <v>0.37528405999999997</v>
      </c>
      <c r="R10" s="282">
        <v>0.21874846000000001</v>
      </c>
      <c r="S10" s="282">
        <v>0.40839735999999999</v>
      </c>
      <c r="T10" s="25"/>
      <c r="U10" s="281">
        <v>4.1000000000000002E-2</v>
      </c>
      <c r="V10" s="283">
        <v>-1.60549E-2</v>
      </c>
      <c r="W10" s="283">
        <v>7.0240299999999997E-3</v>
      </c>
      <c r="X10" s="283">
        <v>-1.5051500000000001E-2</v>
      </c>
      <c r="Y10" s="283">
        <v>0.16656993</v>
      </c>
      <c r="Z10" s="283">
        <v>0.14549782999999999</v>
      </c>
      <c r="AA10" s="283">
        <v>6.7230029999999996E-2</v>
      </c>
      <c r="AB10" s="283">
        <v>-0.1294429</v>
      </c>
      <c r="AC10" s="283">
        <v>-0.31808839999999999</v>
      </c>
      <c r="AD10" s="283">
        <v>-4.21442E-2</v>
      </c>
      <c r="AE10" s="283">
        <v>-0.24082400000000001</v>
      </c>
      <c r="AF10" s="283">
        <v>-9.8336499999999993E-2</v>
      </c>
      <c r="AG10" s="283">
        <v>2.508583E-2</v>
      </c>
      <c r="AH10" s="283">
        <v>-8.9305599999999999E-2</v>
      </c>
      <c r="AI10" s="283">
        <v>-1.7058400000000001E-2</v>
      </c>
      <c r="AJ10" s="283">
        <v>-5.8199099999999997E-2</v>
      </c>
      <c r="AK10" s="283">
        <v>-9.7333000000000003E-2</v>
      </c>
      <c r="AL10" s="283">
        <v>-0.28898879999999999</v>
      </c>
      <c r="AM10" s="283">
        <v>-0.24283089999999999</v>
      </c>
    </row>
    <row r="11" spans="1:39" x14ac:dyDescent="0.2">
      <c r="A11" s="281">
        <v>0.12</v>
      </c>
      <c r="B11" s="282">
        <v>1.9065229999999999E-2</v>
      </c>
      <c r="C11" s="282">
        <v>-0.2147347</v>
      </c>
      <c r="D11" s="282">
        <v>-9.9339899999999995E-2</v>
      </c>
      <c r="E11" s="282">
        <v>-2.90996E-2</v>
      </c>
      <c r="F11" s="282">
        <v>8.4288399999999999E-2</v>
      </c>
      <c r="G11" s="282">
        <v>-7.0239999999999999E-3</v>
      </c>
      <c r="H11" s="282">
        <v>-5.7195700000000002E-2</v>
      </c>
      <c r="I11" s="282">
        <v>6.7230029999999996E-2</v>
      </c>
      <c r="J11" s="282">
        <v>-0.18864549999999999</v>
      </c>
      <c r="K11" s="282">
        <v>-0.40137329999999999</v>
      </c>
      <c r="L11" s="282">
        <v>-0.81177759999999999</v>
      </c>
      <c r="M11" s="282">
        <v>3.7127029999999998E-2</v>
      </c>
      <c r="N11" s="282">
        <v>-6.6226599999999997E-2</v>
      </c>
      <c r="O11" s="282">
        <v>7.1243769999999998E-2</v>
      </c>
      <c r="P11" s="282">
        <v>-0.51476129999999998</v>
      </c>
      <c r="Q11" s="282">
        <v>0.16255620000000001</v>
      </c>
      <c r="R11" s="282">
        <v>-0.33514670000000002</v>
      </c>
      <c r="S11" s="282">
        <v>-2.2075500000000001E-2</v>
      </c>
      <c r="T11" s="25"/>
      <c r="U11" s="281">
        <v>1.2999999999999999E-2</v>
      </c>
      <c r="V11" s="283">
        <v>0.27795102999999999</v>
      </c>
      <c r="W11" s="283">
        <v>-3.0103E-3</v>
      </c>
      <c r="X11" s="283">
        <v>4.7161370000000001E-2</v>
      </c>
      <c r="Y11" s="283">
        <v>0.12542916000000001</v>
      </c>
      <c r="Z11" s="283">
        <v>0.16656993</v>
      </c>
      <c r="AA11" s="283">
        <v>-2.40824E-2</v>
      </c>
      <c r="AB11" s="283">
        <v>0.42144198999999999</v>
      </c>
      <c r="AC11" s="283">
        <v>-7.7264399999999997E-2</v>
      </c>
      <c r="AD11" s="283">
        <v>0.37929779000000002</v>
      </c>
      <c r="AE11" s="283">
        <v>-0.1003433</v>
      </c>
      <c r="AF11" s="283">
        <v>-8.7298700000000007E-2</v>
      </c>
      <c r="AG11" s="283">
        <v>0.14048066000000001</v>
      </c>
      <c r="AH11" s="283">
        <v>3.1106430000000001E-2</v>
      </c>
      <c r="AI11" s="283">
        <v>-8.5291800000000001E-2</v>
      </c>
      <c r="AJ11" s="283">
        <v>-6.2212900000000002E-2</v>
      </c>
      <c r="AK11" s="283">
        <v>-0.14048069999999999</v>
      </c>
      <c r="AL11" s="283">
        <v>2.809613E-2</v>
      </c>
      <c r="AM11" s="283">
        <v>-5.2178500000000003E-2</v>
      </c>
    </row>
    <row r="12" spans="1:39" x14ac:dyDescent="0.2">
      <c r="A12" s="281">
        <v>4.7E-2</v>
      </c>
      <c r="B12" s="282">
        <v>0.17359395999999999</v>
      </c>
      <c r="C12" s="282">
        <v>-0.29400599999999999</v>
      </c>
      <c r="D12" s="282">
        <v>1.6054929999999999E-2</v>
      </c>
      <c r="E12" s="282">
        <v>7.8267799999999998E-2</v>
      </c>
      <c r="F12" s="282">
        <v>0.1083708</v>
      </c>
      <c r="G12" s="282">
        <v>-3.2109899999999997E-2</v>
      </c>
      <c r="H12" s="282">
        <v>-4.6157900000000002E-2</v>
      </c>
      <c r="I12" s="282">
        <v>-7.6260900000000006E-2</v>
      </c>
      <c r="J12" s="282">
        <v>0.27594415999999999</v>
      </c>
      <c r="K12" s="282">
        <v>-0.1113811</v>
      </c>
      <c r="L12" s="282">
        <v>-0.76361279999999998</v>
      </c>
      <c r="M12" s="282">
        <v>-0.15051500000000001</v>
      </c>
      <c r="N12" s="282">
        <v>1.6054929999999999E-2</v>
      </c>
      <c r="O12" s="282">
        <v>-8.8302099999999994E-2</v>
      </c>
      <c r="P12" s="282">
        <v>-0.38531840000000001</v>
      </c>
      <c r="Q12" s="282">
        <v>-1.4048100000000001E-2</v>
      </c>
      <c r="R12" s="282">
        <v>-0.18162139999999999</v>
      </c>
      <c r="S12" s="282">
        <v>0.1143914</v>
      </c>
      <c r="T12" s="25"/>
      <c r="U12" s="281">
        <v>5.0000000000000001E-3</v>
      </c>
      <c r="V12" s="283">
        <v>-0.53884370000000004</v>
      </c>
      <c r="W12" s="283">
        <v>7.1243769999999998E-2</v>
      </c>
      <c r="X12" s="283">
        <v>0.16155275999999999</v>
      </c>
      <c r="Y12" s="283">
        <v>0.23279653</v>
      </c>
      <c r="Z12" s="283">
        <v>0.26490639999999999</v>
      </c>
      <c r="AA12" s="283">
        <v>8.328497E-2</v>
      </c>
      <c r="AB12" s="283">
        <v>0.69136556000000005</v>
      </c>
      <c r="AC12" s="283">
        <v>0.24483773</v>
      </c>
      <c r="AD12" s="283">
        <v>0.44652783000000001</v>
      </c>
      <c r="AE12" s="283">
        <v>6.3216300000000003E-2</v>
      </c>
      <c r="AF12" s="283">
        <v>0.57296042999999997</v>
      </c>
      <c r="AG12" s="283">
        <v>6.0206000000000003E-2</v>
      </c>
      <c r="AH12" s="283">
        <v>-7.2247199999999998E-2</v>
      </c>
      <c r="AI12" s="283">
        <v>-2.90996E-2</v>
      </c>
      <c r="AJ12" s="283">
        <v>0.64721448999999998</v>
      </c>
      <c r="AK12" s="283">
        <v>-7.7264399999999997E-2</v>
      </c>
      <c r="AL12" s="283">
        <v>0.31106433</v>
      </c>
      <c r="AM12" s="283">
        <v>-2.2075500000000001E-2</v>
      </c>
    </row>
    <row r="13" spans="1:39" x14ac:dyDescent="0.2">
      <c r="A13" s="281" t="s">
        <v>64</v>
      </c>
      <c r="B13" s="282">
        <v>1.81119714</v>
      </c>
      <c r="C13" s="282">
        <v>1.0355431900000001</v>
      </c>
      <c r="D13" s="282">
        <v>0.49770292999999999</v>
      </c>
      <c r="E13" s="282">
        <v>0.35220509</v>
      </c>
      <c r="F13" s="282">
        <v>0.29601283</v>
      </c>
      <c r="G13" s="282">
        <v>0.29601283</v>
      </c>
      <c r="H13" s="282">
        <v>0.52680249000000001</v>
      </c>
      <c r="I13" s="282">
        <v>1.19308222</v>
      </c>
      <c r="J13" s="282">
        <v>1.13789338</v>
      </c>
      <c r="K13" s="282">
        <v>0.99038868999999996</v>
      </c>
      <c r="L13" s="282">
        <v>4.114077E-2</v>
      </c>
      <c r="M13" s="282">
        <v>0.72247198999999995</v>
      </c>
      <c r="N13" s="282">
        <v>0.80676038999999999</v>
      </c>
      <c r="O13" s="282">
        <v>0.28196475999999998</v>
      </c>
      <c r="P13" s="282">
        <v>1.8212314700000001</v>
      </c>
      <c r="Q13" s="282">
        <v>2.3610785999999999</v>
      </c>
      <c r="R13" s="282">
        <v>2.2075529999999999E-2</v>
      </c>
      <c r="S13" s="282">
        <v>0.35421195999999999</v>
      </c>
      <c r="T13" s="25"/>
      <c r="U13" s="281">
        <v>2E-3</v>
      </c>
      <c r="V13" s="283">
        <v>8.6295269999999993E-2</v>
      </c>
      <c r="W13" s="283">
        <v>-3.1106399999999999E-2</v>
      </c>
      <c r="X13" s="283">
        <v>-4.9168200000000002E-2</v>
      </c>
      <c r="Y13" s="283">
        <v>3.0103000000000001E-2</v>
      </c>
      <c r="Z13" s="283">
        <v>8.7298700000000007E-2</v>
      </c>
      <c r="AA13" s="283">
        <v>3.2109869999999999E-2</v>
      </c>
      <c r="AB13" s="283">
        <v>0.1685768</v>
      </c>
      <c r="AC13" s="283">
        <v>1.8061799999999999E-2</v>
      </c>
      <c r="AD13" s="283">
        <v>0.31608150000000002</v>
      </c>
      <c r="AE13" s="283">
        <v>-1.30446E-2</v>
      </c>
      <c r="AF13" s="283">
        <v>2.006867E-2</v>
      </c>
      <c r="AG13" s="283">
        <v>0.25085833000000002</v>
      </c>
      <c r="AH13" s="283">
        <v>8.2281530000000005E-2</v>
      </c>
      <c r="AI13" s="283">
        <v>-8.2281499999999994E-2</v>
      </c>
      <c r="AJ13" s="283">
        <v>0.1294429</v>
      </c>
      <c r="AK13" s="283">
        <v>1.6054929999999999E-2</v>
      </c>
      <c r="AL13" s="283">
        <v>-2.8096099999999999E-2</v>
      </c>
      <c r="AM13" s="283">
        <v>-9.0308999999999997E-3</v>
      </c>
    </row>
    <row r="14" spans="1:39" x14ac:dyDescent="0.2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81" t="s">
        <v>65</v>
      </c>
      <c r="V14" s="283">
        <v>1.3596521500000001</v>
      </c>
      <c r="W14" s="283">
        <v>1.1639826499999999</v>
      </c>
      <c r="X14" s="283">
        <v>0.18764202999999999</v>
      </c>
      <c r="Y14" s="283">
        <v>0.40338019000000003</v>
      </c>
      <c r="Z14" s="283">
        <v>0.35320853000000002</v>
      </c>
      <c r="AA14" s="283">
        <v>0.22777935999999999</v>
      </c>
      <c r="AB14" s="283">
        <v>0.47562738999999998</v>
      </c>
      <c r="AC14" s="283">
        <v>7.4254070000000005E-2</v>
      </c>
      <c r="AD14" s="283">
        <v>0.13747036000000001</v>
      </c>
      <c r="AE14" s="283">
        <v>0.18864545999999999</v>
      </c>
      <c r="AF14" s="283">
        <v>0.27092699999999997</v>
      </c>
      <c r="AG14" s="283">
        <v>8.9305570000000001E-2</v>
      </c>
      <c r="AH14" s="283">
        <v>0.66728315999999999</v>
      </c>
      <c r="AI14" s="283">
        <v>0.48666515999999999</v>
      </c>
      <c r="AJ14" s="283">
        <v>2.03395934</v>
      </c>
      <c r="AK14" s="283">
        <v>1.7690529399999999</v>
      </c>
      <c r="AL14" s="283">
        <v>-0.40639049999999999</v>
      </c>
      <c r="AM14" s="283">
        <v>-0.16255620000000001</v>
      </c>
    </row>
    <row r="15" spans="1:39" x14ac:dyDescent="0.2">
      <c r="A15" s="25"/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</row>
  </sheetData>
  <mergeCells count="18">
    <mergeCell ref="AL4:AM4"/>
    <mergeCell ref="N4:O4"/>
    <mergeCell ref="P4:Q4"/>
    <mergeCell ref="R4:S4"/>
    <mergeCell ref="V4:W4"/>
    <mergeCell ref="X4:Y4"/>
    <mergeCell ref="Z4:AA4"/>
    <mergeCell ref="AB4:AC4"/>
    <mergeCell ref="AD4:AE4"/>
    <mergeCell ref="AF4:AG4"/>
    <mergeCell ref="AH4:AI4"/>
    <mergeCell ref="AJ4:AK4"/>
    <mergeCell ref="L4:M4"/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C2493-C74F-6945-8AA2-67C3D13E0E8F}">
  <dimension ref="A1:S67"/>
  <sheetViews>
    <sheetView zoomScale="91" workbookViewId="0">
      <selection activeCell="O2" sqref="O2"/>
    </sheetView>
  </sheetViews>
  <sheetFormatPr baseColWidth="10" defaultRowHeight="16" x14ac:dyDescent="0.2"/>
  <cols>
    <col min="5" max="5" width="15" customWidth="1"/>
    <col min="13" max="13" width="16.33203125" bestFit="1" customWidth="1"/>
    <col min="14" max="14" width="19.5" customWidth="1"/>
    <col min="17" max="17" width="16.5" style="36" bestFit="1" customWidth="1"/>
    <col min="19" max="19" width="24.83203125" bestFit="1" customWidth="1"/>
  </cols>
  <sheetData>
    <row r="1" spans="1:19" ht="21" x14ac:dyDescent="0.25">
      <c r="A1" s="47" t="s">
        <v>535</v>
      </c>
    </row>
    <row r="2" spans="1:19" ht="19" x14ac:dyDescent="0.25">
      <c r="M2" s="189" t="s">
        <v>451</v>
      </c>
      <c r="N2" s="279" t="s">
        <v>452</v>
      </c>
      <c r="O2" s="41" t="s">
        <v>453</v>
      </c>
    </row>
    <row r="3" spans="1:19" x14ac:dyDescent="0.2">
      <c r="N3" s="279" t="s">
        <v>454</v>
      </c>
      <c r="O3" s="41" t="s">
        <v>455</v>
      </c>
    </row>
    <row r="4" spans="1:19" x14ac:dyDescent="0.2">
      <c r="N4" s="279" t="s">
        <v>456</v>
      </c>
      <c r="O4" s="41" t="s">
        <v>455</v>
      </c>
    </row>
    <row r="6" spans="1:19" x14ac:dyDescent="0.2">
      <c r="A6" s="132" t="s">
        <v>197</v>
      </c>
      <c r="B6" s="133" t="s">
        <v>232</v>
      </c>
    </row>
    <row r="7" spans="1:19" x14ac:dyDescent="0.2">
      <c r="A7" s="132" t="s">
        <v>198</v>
      </c>
      <c r="B7" s="133" t="s">
        <v>233</v>
      </c>
    </row>
    <row r="8" spans="1:19" x14ac:dyDescent="0.2">
      <c r="A8" s="132" t="s">
        <v>199</v>
      </c>
      <c r="B8" s="133" t="s">
        <v>234</v>
      </c>
    </row>
    <row r="9" spans="1:19" x14ac:dyDescent="0.2">
      <c r="A9" s="132" t="s">
        <v>200</v>
      </c>
      <c r="B9" s="133" t="s">
        <v>235</v>
      </c>
    </row>
    <row r="10" spans="1:19" x14ac:dyDescent="0.2">
      <c r="A10" s="132"/>
      <c r="B10" s="133"/>
      <c r="S10" s="174" t="s">
        <v>238</v>
      </c>
    </row>
    <row r="11" spans="1:19" ht="21" x14ac:dyDescent="0.25">
      <c r="J11" s="47" t="s">
        <v>201</v>
      </c>
    </row>
    <row r="12" spans="1:19" ht="22" x14ac:dyDescent="0.25">
      <c r="A12" s="53"/>
      <c r="B12" s="53"/>
      <c r="C12" s="133"/>
      <c r="D12" s="133"/>
      <c r="E12" s="133"/>
      <c r="F12" s="133"/>
      <c r="J12" s="134">
        <v>43164</v>
      </c>
      <c r="K12" s="135">
        <v>43165</v>
      </c>
      <c r="L12" s="134">
        <v>43166</v>
      </c>
      <c r="M12" s="136">
        <v>43167</v>
      </c>
      <c r="N12" s="139">
        <v>43168</v>
      </c>
      <c r="O12" s="136">
        <v>43169</v>
      </c>
      <c r="P12" s="142"/>
      <c r="S12" s="172" t="s">
        <v>236</v>
      </c>
    </row>
    <row r="13" spans="1:19" x14ac:dyDescent="0.2">
      <c r="A13" s="143" t="s">
        <v>202</v>
      </c>
      <c r="B13" s="143" t="s">
        <v>203</v>
      </c>
      <c r="C13" s="144" t="s">
        <v>204</v>
      </c>
      <c r="D13" s="144" t="s">
        <v>205</v>
      </c>
      <c r="E13" s="144" t="s">
        <v>206</v>
      </c>
      <c r="F13" s="144" t="s">
        <v>207</v>
      </c>
      <c r="G13" s="144" t="s">
        <v>208</v>
      </c>
      <c r="H13" s="145" t="s">
        <v>209</v>
      </c>
      <c r="I13" s="146" t="s">
        <v>210</v>
      </c>
      <c r="J13" s="108" t="s">
        <v>211</v>
      </c>
      <c r="K13" s="108" t="s">
        <v>212</v>
      </c>
      <c r="L13" s="108" t="s">
        <v>213</v>
      </c>
      <c r="M13" s="108" t="s">
        <v>214</v>
      </c>
      <c r="N13" s="108" t="s">
        <v>217</v>
      </c>
      <c r="O13" s="108" t="s">
        <v>219</v>
      </c>
      <c r="P13" s="148"/>
      <c r="Q13" s="175" t="s">
        <v>454</v>
      </c>
      <c r="S13" s="164" t="s">
        <v>188</v>
      </c>
    </row>
    <row r="14" spans="1:19" x14ac:dyDescent="0.2">
      <c r="A14" s="107">
        <v>1</v>
      </c>
      <c r="B14" s="107">
        <v>1</v>
      </c>
      <c r="C14" s="150" t="s">
        <v>222</v>
      </c>
      <c r="D14" s="107" t="s">
        <v>223</v>
      </c>
      <c r="E14" s="151" t="s">
        <v>224</v>
      </c>
      <c r="F14" s="151">
        <v>1</v>
      </c>
      <c r="G14" s="38"/>
      <c r="H14" s="152"/>
      <c r="I14" s="153">
        <v>23.5</v>
      </c>
      <c r="J14" s="154">
        <v>23.34</v>
      </c>
      <c r="K14" s="154">
        <v>22.4</v>
      </c>
      <c r="L14" s="154">
        <v>21.6</v>
      </c>
      <c r="M14" s="154">
        <v>21</v>
      </c>
      <c r="N14" s="38">
        <v>20.7</v>
      </c>
      <c r="O14" s="153">
        <v>20.6</v>
      </c>
      <c r="Q14" s="153">
        <v>1</v>
      </c>
      <c r="S14" s="151">
        <v>7000</v>
      </c>
    </row>
    <row r="15" spans="1:19" x14ac:dyDescent="0.2">
      <c r="A15" s="107">
        <v>2</v>
      </c>
      <c r="B15" s="107">
        <v>1</v>
      </c>
      <c r="C15" s="150" t="s">
        <v>222</v>
      </c>
      <c r="D15" s="107" t="s">
        <v>223</v>
      </c>
      <c r="E15" s="151" t="s">
        <v>224</v>
      </c>
      <c r="F15" s="151">
        <v>2</v>
      </c>
      <c r="G15" s="38"/>
      <c r="H15" s="152"/>
      <c r="I15" s="153">
        <v>22</v>
      </c>
      <c r="J15" s="154">
        <v>21.21</v>
      </c>
      <c r="K15" s="154">
        <v>21.3</v>
      </c>
      <c r="L15" s="154">
        <v>20.6</v>
      </c>
      <c r="M15" s="154">
        <v>20</v>
      </c>
      <c r="N15" s="38">
        <v>20.2</v>
      </c>
      <c r="O15" s="153">
        <v>20.3</v>
      </c>
      <c r="Q15" s="153">
        <v>0.5</v>
      </c>
      <c r="S15" s="151">
        <v>1000</v>
      </c>
    </row>
    <row r="16" spans="1:19" x14ac:dyDescent="0.2">
      <c r="A16" s="107">
        <v>3</v>
      </c>
      <c r="B16" s="107">
        <v>1</v>
      </c>
      <c r="C16" s="150" t="s">
        <v>222</v>
      </c>
      <c r="D16" s="107" t="s">
        <v>223</v>
      </c>
      <c r="E16" s="151" t="s">
        <v>224</v>
      </c>
      <c r="F16" s="151">
        <v>3</v>
      </c>
      <c r="G16" s="38"/>
      <c r="H16" s="152"/>
      <c r="I16" s="153">
        <v>19.7</v>
      </c>
      <c r="J16" s="154">
        <v>18.98</v>
      </c>
      <c r="K16" s="154">
        <v>18.600000000000001</v>
      </c>
      <c r="L16" s="154">
        <v>18.600000000000001</v>
      </c>
      <c r="M16" s="154">
        <v>18.3</v>
      </c>
      <c r="N16" s="38">
        <v>18.5</v>
      </c>
      <c r="O16" s="153">
        <v>18.5</v>
      </c>
      <c r="Q16" s="153">
        <v>0.5</v>
      </c>
      <c r="S16" s="151">
        <v>3000</v>
      </c>
    </row>
    <row r="17" spans="1:19" x14ac:dyDescent="0.2">
      <c r="A17" s="155">
        <v>4</v>
      </c>
      <c r="B17" s="155">
        <v>2</v>
      </c>
      <c r="C17" s="155" t="s">
        <v>225</v>
      </c>
      <c r="D17" s="155" t="s">
        <v>223</v>
      </c>
      <c r="E17" s="151" t="s">
        <v>224</v>
      </c>
      <c r="F17" s="151">
        <v>1</v>
      </c>
      <c r="G17" s="156"/>
      <c r="H17" s="134"/>
      <c r="I17" s="157">
        <v>23.3</v>
      </c>
      <c r="J17" s="158">
        <v>23.66</v>
      </c>
      <c r="K17" s="158">
        <v>23</v>
      </c>
      <c r="L17" s="158">
        <v>23.6</v>
      </c>
      <c r="M17" s="158">
        <v>23.5</v>
      </c>
      <c r="N17" s="156">
        <v>23.4</v>
      </c>
      <c r="O17" s="157">
        <v>23.3</v>
      </c>
      <c r="Q17" s="157">
        <v>1</v>
      </c>
      <c r="S17" s="151">
        <v>475</v>
      </c>
    </row>
    <row r="18" spans="1:19" x14ac:dyDescent="0.2">
      <c r="A18" s="155">
        <v>5</v>
      </c>
      <c r="B18" s="155">
        <v>2</v>
      </c>
      <c r="C18" s="155" t="s">
        <v>225</v>
      </c>
      <c r="D18" s="155" t="s">
        <v>223</v>
      </c>
      <c r="E18" s="151" t="s">
        <v>224</v>
      </c>
      <c r="F18" s="151">
        <v>2</v>
      </c>
      <c r="G18" s="156"/>
      <c r="H18" s="134"/>
      <c r="I18" s="157">
        <v>23</v>
      </c>
      <c r="J18" s="158">
        <v>23.13</v>
      </c>
      <c r="K18" s="158">
        <v>22.7</v>
      </c>
      <c r="L18" s="158">
        <v>23.2</v>
      </c>
      <c r="M18" s="158">
        <v>23.3</v>
      </c>
      <c r="N18" s="156">
        <v>23.4</v>
      </c>
      <c r="O18" s="157">
        <v>23.4</v>
      </c>
      <c r="Q18" s="157">
        <v>0</v>
      </c>
      <c r="S18" s="151">
        <v>250</v>
      </c>
    </row>
    <row r="19" spans="1:19" x14ac:dyDescent="0.2">
      <c r="A19" s="155">
        <v>6</v>
      </c>
      <c r="B19" s="155">
        <v>2</v>
      </c>
      <c r="C19" s="155" t="s">
        <v>225</v>
      </c>
      <c r="D19" s="155" t="s">
        <v>223</v>
      </c>
      <c r="E19" s="151" t="s">
        <v>224</v>
      </c>
      <c r="F19" s="151">
        <v>3</v>
      </c>
      <c r="G19" s="156"/>
      <c r="H19" s="134"/>
      <c r="I19" s="157">
        <v>21.5</v>
      </c>
      <c r="J19" s="158">
        <v>22.09</v>
      </c>
      <c r="K19" s="158">
        <v>21.3</v>
      </c>
      <c r="L19" s="158">
        <v>21.6</v>
      </c>
      <c r="M19" s="158">
        <v>22.2</v>
      </c>
      <c r="N19" s="156">
        <v>22.5</v>
      </c>
      <c r="O19" s="157">
        <v>22.3</v>
      </c>
      <c r="Q19" s="157">
        <v>0</v>
      </c>
      <c r="S19" s="151">
        <v>1000</v>
      </c>
    </row>
    <row r="20" spans="1:19" x14ac:dyDescent="0.2">
      <c r="A20" s="107">
        <v>7</v>
      </c>
      <c r="B20" s="107">
        <v>3</v>
      </c>
      <c r="C20" s="150" t="s">
        <v>222</v>
      </c>
      <c r="D20" s="107" t="s">
        <v>223</v>
      </c>
      <c r="E20" s="151" t="s">
        <v>224</v>
      </c>
      <c r="F20" s="151">
        <v>1</v>
      </c>
      <c r="G20" s="38"/>
      <c r="H20" s="152" t="s">
        <v>226</v>
      </c>
      <c r="I20" s="153">
        <v>22.8</v>
      </c>
      <c r="J20" s="154">
        <v>21.99</v>
      </c>
      <c r="K20" s="154">
        <v>21.9</v>
      </c>
      <c r="L20" s="154">
        <v>21.3</v>
      </c>
      <c r="M20" s="154">
        <v>20.5</v>
      </c>
      <c r="N20" s="38">
        <v>20.7</v>
      </c>
      <c r="O20" s="153">
        <v>20.8</v>
      </c>
      <c r="Q20" s="153">
        <v>0</v>
      </c>
      <c r="S20" s="151">
        <v>8250</v>
      </c>
    </row>
    <row r="21" spans="1:19" x14ac:dyDescent="0.2">
      <c r="A21" s="107">
        <v>8</v>
      </c>
      <c r="B21" s="107">
        <v>3</v>
      </c>
      <c r="C21" s="150" t="s">
        <v>222</v>
      </c>
      <c r="D21" s="107" t="s">
        <v>223</v>
      </c>
      <c r="E21" s="151" t="s">
        <v>224</v>
      </c>
      <c r="F21" s="151">
        <v>2</v>
      </c>
      <c r="G21" s="38"/>
      <c r="H21" s="152" t="s">
        <v>226</v>
      </c>
      <c r="I21" s="153">
        <v>21.9</v>
      </c>
      <c r="J21" s="154">
        <v>21.4</v>
      </c>
      <c r="K21" s="154">
        <v>21.2</v>
      </c>
      <c r="L21" s="154">
        <v>21.1</v>
      </c>
      <c r="M21" s="154">
        <v>20.8</v>
      </c>
      <c r="N21" s="38">
        <v>21.5</v>
      </c>
      <c r="O21" s="153">
        <v>21.5</v>
      </c>
      <c r="Q21" s="153">
        <v>0.5</v>
      </c>
      <c r="S21" s="151">
        <v>30000</v>
      </c>
    </row>
    <row r="22" spans="1:19" x14ac:dyDescent="0.2">
      <c r="A22" s="155">
        <v>9</v>
      </c>
      <c r="B22" s="155">
        <v>4</v>
      </c>
      <c r="C22" s="155" t="s">
        <v>225</v>
      </c>
      <c r="D22" s="155" t="s">
        <v>223</v>
      </c>
      <c r="E22" s="151" t="s">
        <v>224</v>
      </c>
      <c r="F22" s="151">
        <v>1</v>
      </c>
      <c r="G22" s="156"/>
      <c r="H22" s="134" t="s">
        <v>226</v>
      </c>
      <c r="I22" s="157">
        <v>22</v>
      </c>
      <c r="J22" s="158">
        <v>23.32</v>
      </c>
      <c r="K22" s="158">
        <v>22.6</v>
      </c>
      <c r="L22" s="158">
        <v>23.1</v>
      </c>
      <c r="M22" s="158">
        <v>23.1</v>
      </c>
      <c r="N22" s="156">
        <v>23</v>
      </c>
      <c r="O22" s="157">
        <v>23.3</v>
      </c>
      <c r="Q22" s="157">
        <v>0</v>
      </c>
      <c r="S22" s="151">
        <v>2500</v>
      </c>
    </row>
    <row r="23" spans="1:19" x14ac:dyDescent="0.2">
      <c r="A23" s="155">
        <v>10</v>
      </c>
      <c r="B23" s="155">
        <v>4</v>
      </c>
      <c r="C23" s="155" t="s">
        <v>225</v>
      </c>
      <c r="D23" s="155" t="s">
        <v>223</v>
      </c>
      <c r="E23" s="151" t="s">
        <v>224</v>
      </c>
      <c r="F23" s="151">
        <v>2</v>
      </c>
      <c r="G23" s="156"/>
      <c r="H23" s="134" t="s">
        <v>226</v>
      </c>
      <c r="I23" s="157">
        <v>22.1</v>
      </c>
      <c r="J23" s="158">
        <v>23.33</v>
      </c>
      <c r="K23" s="158">
        <v>22.9</v>
      </c>
      <c r="L23" s="158">
        <v>23.3</v>
      </c>
      <c r="M23" s="158">
        <v>23.3</v>
      </c>
      <c r="N23" s="156">
        <v>23.6</v>
      </c>
      <c r="O23" s="157">
        <v>23.4</v>
      </c>
      <c r="Q23" s="157">
        <v>0.5</v>
      </c>
      <c r="S23" s="151">
        <v>3000</v>
      </c>
    </row>
    <row r="24" spans="1:19" x14ac:dyDescent="0.2">
      <c r="A24" s="107">
        <v>11</v>
      </c>
      <c r="B24" s="107">
        <v>5</v>
      </c>
      <c r="C24" s="150" t="s">
        <v>222</v>
      </c>
      <c r="D24" s="107" t="s">
        <v>223</v>
      </c>
      <c r="E24" s="159" t="s">
        <v>227</v>
      </c>
      <c r="F24" s="159">
        <v>1</v>
      </c>
      <c r="G24" s="38"/>
      <c r="H24" s="152"/>
      <c r="I24" s="153">
        <v>22.6</v>
      </c>
      <c r="J24" s="154">
        <v>21.49</v>
      </c>
      <c r="K24" s="154">
        <v>20.8</v>
      </c>
      <c r="L24" s="154">
        <v>21</v>
      </c>
      <c r="M24" s="154">
        <v>21.2</v>
      </c>
      <c r="N24" s="38">
        <v>21.7</v>
      </c>
      <c r="O24" s="153">
        <v>21.6</v>
      </c>
      <c r="Q24" s="153">
        <v>0.5</v>
      </c>
      <c r="S24" s="159">
        <v>2000</v>
      </c>
    </row>
    <row r="25" spans="1:19" x14ac:dyDescent="0.2">
      <c r="A25" s="107">
        <v>12</v>
      </c>
      <c r="B25" s="107">
        <v>5</v>
      </c>
      <c r="C25" s="150" t="s">
        <v>222</v>
      </c>
      <c r="D25" s="107" t="s">
        <v>223</v>
      </c>
      <c r="E25" s="159" t="s">
        <v>227</v>
      </c>
      <c r="F25" s="159">
        <v>2</v>
      </c>
      <c r="G25" s="38"/>
      <c r="H25" s="152"/>
      <c r="I25" s="153">
        <v>23.8</v>
      </c>
      <c r="J25" s="154">
        <v>22.84</v>
      </c>
      <c r="K25" s="154">
        <v>22.4</v>
      </c>
      <c r="L25" s="154">
        <v>22.1</v>
      </c>
      <c r="M25" s="154">
        <v>21.9</v>
      </c>
      <c r="N25" s="38">
        <v>22.4</v>
      </c>
      <c r="O25" s="153">
        <v>21.7</v>
      </c>
      <c r="Q25" s="153">
        <v>0</v>
      </c>
      <c r="S25" s="159">
        <v>1500</v>
      </c>
    </row>
    <row r="26" spans="1:19" x14ac:dyDescent="0.2">
      <c r="A26" s="107">
        <v>13</v>
      </c>
      <c r="B26" s="107">
        <v>5</v>
      </c>
      <c r="C26" s="150" t="s">
        <v>222</v>
      </c>
      <c r="D26" s="107" t="s">
        <v>223</v>
      </c>
      <c r="E26" s="159" t="s">
        <v>227</v>
      </c>
      <c r="F26" s="159">
        <v>3</v>
      </c>
      <c r="G26" s="38"/>
      <c r="H26" s="152"/>
      <c r="I26" s="153">
        <v>20.8</v>
      </c>
      <c r="J26" s="154">
        <v>19.05</v>
      </c>
      <c r="K26" s="154">
        <v>18.399999999999999</v>
      </c>
      <c r="L26" s="154">
        <v>18.600000000000001</v>
      </c>
      <c r="M26" s="154">
        <v>19</v>
      </c>
      <c r="N26" s="38">
        <v>20.399999999999999</v>
      </c>
      <c r="O26" s="153">
        <v>20.5</v>
      </c>
      <c r="Q26" s="153">
        <v>0</v>
      </c>
      <c r="S26" s="173">
        <v>50</v>
      </c>
    </row>
    <row r="27" spans="1:19" x14ac:dyDescent="0.2">
      <c r="A27" s="155">
        <v>14</v>
      </c>
      <c r="B27" s="155">
        <v>6</v>
      </c>
      <c r="C27" s="155" t="s">
        <v>225</v>
      </c>
      <c r="D27" s="155" t="s">
        <v>223</v>
      </c>
      <c r="E27" s="159" t="s">
        <v>227</v>
      </c>
      <c r="F27" s="159">
        <v>1</v>
      </c>
      <c r="G27" s="156"/>
      <c r="H27" s="134"/>
      <c r="I27" s="157">
        <v>24</v>
      </c>
      <c r="J27" s="158">
        <v>25.13</v>
      </c>
      <c r="K27" s="158">
        <v>24.6</v>
      </c>
      <c r="L27" s="158">
        <v>24.8</v>
      </c>
      <c r="M27" s="158">
        <v>25.4</v>
      </c>
      <c r="N27" s="156">
        <v>25.7</v>
      </c>
      <c r="O27" s="157">
        <v>25.9</v>
      </c>
      <c r="Q27" s="157">
        <v>0</v>
      </c>
      <c r="S27" s="173">
        <v>50</v>
      </c>
    </row>
    <row r="28" spans="1:19" x14ac:dyDescent="0.2">
      <c r="A28" s="155">
        <v>15</v>
      </c>
      <c r="B28" s="155">
        <v>6</v>
      </c>
      <c r="C28" s="155" t="s">
        <v>225</v>
      </c>
      <c r="D28" s="155" t="s">
        <v>223</v>
      </c>
      <c r="E28" s="159" t="s">
        <v>227</v>
      </c>
      <c r="F28" s="159">
        <v>2</v>
      </c>
      <c r="G28" s="156"/>
      <c r="H28" s="134"/>
      <c r="I28" s="157">
        <v>23.4</v>
      </c>
      <c r="J28" s="158">
        <v>24.61</v>
      </c>
      <c r="K28" s="158">
        <v>24.1</v>
      </c>
      <c r="L28" s="158">
        <v>24.1</v>
      </c>
      <c r="M28" s="158">
        <v>24.7</v>
      </c>
      <c r="N28" s="156">
        <v>25.4</v>
      </c>
      <c r="O28" s="157">
        <v>25.4</v>
      </c>
      <c r="Q28" s="157">
        <v>0</v>
      </c>
      <c r="S28" s="159">
        <v>2500</v>
      </c>
    </row>
    <row r="29" spans="1:19" x14ac:dyDescent="0.2">
      <c r="A29" s="155">
        <v>16</v>
      </c>
      <c r="B29" s="155">
        <v>6</v>
      </c>
      <c r="C29" s="155" t="s">
        <v>225</v>
      </c>
      <c r="D29" s="155" t="s">
        <v>223</v>
      </c>
      <c r="E29" s="159" t="s">
        <v>227</v>
      </c>
      <c r="F29" s="159">
        <v>3</v>
      </c>
      <c r="G29" s="156"/>
      <c r="H29" s="134"/>
      <c r="I29" s="157">
        <v>23.9</v>
      </c>
      <c r="J29" s="158">
        <v>24.44</v>
      </c>
      <c r="K29" s="158">
        <v>24.5</v>
      </c>
      <c r="L29" s="158">
        <v>24.3</v>
      </c>
      <c r="M29" s="158">
        <v>24.5</v>
      </c>
      <c r="N29" s="156">
        <v>24.8</v>
      </c>
      <c r="O29" s="157">
        <v>25</v>
      </c>
      <c r="Q29" s="157">
        <v>0.5</v>
      </c>
      <c r="S29" s="159">
        <v>500</v>
      </c>
    </row>
    <row r="30" spans="1:19" x14ac:dyDescent="0.2">
      <c r="A30" s="107">
        <v>17</v>
      </c>
      <c r="B30" s="107">
        <v>7</v>
      </c>
      <c r="C30" s="150" t="s">
        <v>222</v>
      </c>
      <c r="D30" s="107" t="s">
        <v>223</v>
      </c>
      <c r="E30" s="159" t="s">
        <v>227</v>
      </c>
      <c r="F30" s="159">
        <v>1</v>
      </c>
      <c r="G30" s="38"/>
      <c r="H30" s="152" t="s">
        <v>226</v>
      </c>
      <c r="I30" s="153">
        <v>22.2</v>
      </c>
      <c r="J30" s="154">
        <v>22.05</v>
      </c>
      <c r="K30" s="154">
        <v>21.7</v>
      </c>
      <c r="L30" s="154">
        <v>22</v>
      </c>
      <c r="M30" s="154">
        <v>21.9</v>
      </c>
      <c r="N30" s="38">
        <v>22</v>
      </c>
      <c r="O30" s="153">
        <v>21.8</v>
      </c>
      <c r="Q30" s="153">
        <v>0</v>
      </c>
      <c r="S30" s="159">
        <v>1500</v>
      </c>
    </row>
    <row r="31" spans="1:19" x14ac:dyDescent="0.2">
      <c r="A31" s="107">
        <v>18</v>
      </c>
      <c r="B31" s="107">
        <v>7</v>
      </c>
      <c r="C31" s="150" t="s">
        <v>222</v>
      </c>
      <c r="D31" s="107" t="s">
        <v>223</v>
      </c>
      <c r="E31" s="159" t="s">
        <v>227</v>
      </c>
      <c r="F31" s="159">
        <v>2</v>
      </c>
      <c r="G31" s="38"/>
      <c r="H31" s="152" t="s">
        <v>226</v>
      </c>
      <c r="I31" s="153">
        <v>20.9</v>
      </c>
      <c r="J31" s="154">
        <v>21.06</v>
      </c>
      <c r="K31" s="154">
        <v>20.399999999999999</v>
      </c>
      <c r="L31" s="154">
        <v>21.1</v>
      </c>
      <c r="M31" s="154">
        <v>21</v>
      </c>
      <c r="N31" s="38">
        <v>20.6</v>
      </c>
      <c r="O31" s="153">
        <v>19.899999999999999</v>
      </c>
      <c r="Q31" s="153">
        <v>0</v>
      </c>
      <c r="S31" s="159">
        <v>3000</v>
      </c>
    </row>
    <row r="32" spans="1:19" x14ac:dyDescent="0.2">
      <c r="A32" s="155">
        <v>19</v>
      </c>
      <c r="B32" s="155">
        <v>8</v>
      </c>
      <c r="C32" s="155" t="s">
        <v>225</v>
      </c>
      <c r="D32" s="155" t="s">
        <v>223</v>
      </c>
      <c r="E32" s="159" t="s">
        <v>227</v>
      </c>
      <c r="F32" s="159">
        <v>1</v>
      </c>
      <c r="G32" s="156"/>
      <c r="H32" s="134" t="s">
        <v>226</v>
      </c>
      <c r="I32" s="157">
        <v>22.5</v>
      </c>
      <c r="J32" s="158">
        <v>22.75</v>
      </c>
      <c r="K32" s="158">
        <v>22.4</v>
      </c>
      <c r="L32" s="158">
        <v>22.7</v>
      </c>
      <c r="M32" s="158">
        <v>22.4</v>
      </c>
      <c r="N32" s="156">
        <v>22.3</v>
      </c>
      <c r="O32" s="157">
        <v>22.2</v>
      </c>
      <c r="Q32" s="157">
        <v>0.5</v>
      </c>
      <c r="S32" s="159">
        <v>1500</v>
      </c>
    </row>
    <row r="33" spans="1:19" x14ac:dyDescent="0.2">
      <c r="A33" s="155">
        <v>20</v>
      </c>
      <c r="B33" s="155">
        <v>8</v>
      </c>
      <c r="C33" s="155" t="s">
        <v>225</v>
      </c>
      <c r="D33" s="155" t="s">
        <v>223</v>
      </c>
      <c r="E33" s="159" t="s">
        <v>227</v>
      </c>
      <c r="F33" s="159">
        <v>2</v>
      </c>
      <c r="G33" s="156"/>
      <c r="H33" s="134" t="s">
        <v>226</v>
      </c>
      <c r="I33" s="157">
        <v>22.1</v>
      </c>
      <c r="J33" s="158">
        <v>22.46</v>
      </c>
      <c r="K33" s="158">
        <v>22</v>
      </c>
      <c r="L33" s="158">
        <v>22.3</v>
      </c>
      <c r="M33" s="158">
        <v>22.6</v>
      </c>
      <c r="N33" s="156">
        <v>23.1</v>
      </c>
      <c r="O33" s="157">
        <v>22.7</v>
      </c>
      <c r="Q33" s="157">
        <v>0</v>
      </c>
      <c r="S33" s="159">
        <v>4000</v>
      </c>
    </row>
    <row r="34" spans="1:19" x14ac:dyDescent="0.2">
      <c r="A34" s="107">
        <v>21</v>
      </c>
      <c r="B34" s="107">
        <v>9</v>
      </c>
      <c r="C34" s="150" t="s">
        <v>222</v>
      </c>
      <c r="D34" s="107" t="s">
        <v>223</v>
      </c>
      <c r="E34" s="160" t="s">
        <v>228</v>
      </c>
      <c r="F34" s="160">
        <v>1</v>
      </c>
      <c r="G34" s="38"/>
      <c r="H34" s="152"/>
      <c r="I34" s="153">
        <v>22</v>
      </c>
      <c r="J34" s="154">
        <v>21.74</v>
      </c>
      <c r="K34" s="154">
        <v>21.7</v>
      </c>
      <c r="L34" s="154">
        <v>21.6</v>
      </c>
      <c r="M34" s="154">
        <v>21.8</v>
      </c>
      <c r="N34" s="38">
        <v>21.3</v>
      </c>
      <c r="O34" s="153">
        <v>21.3</v>
      </c>
      <c r="Q34" s="153">
        <v>0</v>
      </c>
      <c r="S34" s="173">
        <v>50</v>
      </c>
    </row>
    <row r="35" spans="1:19" x14ac:dyDescent="0.2">
      <c r="A35" s="107">
        <v>22</v>
      </c>
      <c r="B35" s="107">
        <v>9</v>
      </c>
      <c r="C35" s="150" t="s">
        <v>222</v>
      </c>
      <c r="D35" s="107" t="s">
        <v>223</v>
      </c>
      <c r="E35" s="160" t="s">
        <v>228</v>
      </c>
      <c r="F35" s="160">
        <v>2</v>
      </c>
      <c r="G35" s="38"/>
      <c r="H35" s="152"/>
      <c r="I35" s="153">
        <v>22.1</v>
      </c>
      <c r="J35" s="154">
        <v>21.43</v>
      </c>
      <c r="K35" s="154">
        <v>21</v>
      </c>
      <c r="L35" s="154">
        <v>21.6</v>
      </c>
      <c r="M35" s="154">
        <v>21.6</v>
      </c>
      <c r="N35" s="38">
        <v>21.6</v>
      </c>
      <c r="O35" s="153">
        <v>21.4</v>
      </c>
      <c r="Q35" s="153">
        <v>0</v>
      </c>
      <c r="S35" s="173">
        <v>50</v>
      </c>
    </row>
    <row r="36" spans="1:19" x14ac:dyDescent="0.2">
      <c r="A36" s="107">
        <v>23</v>
      </c>
      <c r="B36" s="107">
        <v>9</v>
      </c>
      <c r="C36" s="150" t="s">
        <v>222</v>
      </c>
      <c r="D36" s="107" t="s">
        <v>223</v>
      </c>
      <c r="E36" s="160" t="s">
        <v>228</v>
      </c>
      <c r="F36" s="160">
        <v>3</v>
      </c>
      <c r="G36" s="38"/>
      <c r="H36" s="152"/>
      <c r="I36" s="153">
        <v>20.7</v>
      </c>
      <c r="J36" s="154">
        <v>20.39</v>
      </c>
      <c r="K36" s="154">
        <v>19.7</v>
      </c>
      <c r="L36" s="154">
        <v>19.7</v>
      </c>
      <c r="M36" s="154">
        <v>19.899999999999999</v>
      </c>
      <c r="N36" s="38">
        <v>20.100000000000001</v>
      </c>
      <c r="O36" s="153">
        <v>19.7</v>
      </c>
      <c r="Q36" s="153">
        <v>0</v>
      </c>
      <c r="S36" s="173">
        <v>50</v>
      </c>
    </row>
    <row r="37" spans="1:19" x14ac:dyDescent="0.2">
      <c r="A37" s="155">
        <v>24</v>
      </c>
      <c r="B37" s="155">
        <v>10</v>
      </c>
      <c r="C37" s="155" t="s">
        <v>225</v>
      </c>
      <c r="D37" s="155" t="s">
        <v>223</v>
      </c>
      <c r="E37" s="160" t="s">
        <v>228</v>
      </c>
      <c r="F37" s="160">
        <v>1</v>
      </c>
      <c r="G37" s="156"/>
      <c r="H37" s="134"/>
      <c r="I37" s="157">
        <v>23.2</v>
      </c>
      <c r="J37" s="158">
        <v>23.16</v>
      </c>
      <c r="K37" s="158">
        <v>22.8</v>
      </c>
      <c r="L37" s="158">
        <v>22.6</v>
      </c>
      <c r="M37" s="158">
        <v>22.7</v>
      </c>
      <c r="N37" s="156">
        <v>23.1</v>
      </c>
      <c r="O37" s="157">
        <v>22.9</v>
      </c>
      <c r="Q37" s="157">
        <v>0</v>
      </c>
      <c r="S37" s="173">
        <v>50</v>
      </c>
    </row>
    <row r="38" spans="1:19" x14ac:dyDescent="0.2">
      <c r="A38" s="155">
        <v>25</v>
      </c>
      <c r="B38" s="155">
        <v>10</v>
      </c>
      <c r="C38" s="155" t="s">
        <v>225</v>
      </c>
      <c r="D38" s="155" t="s">
        <v>223</v>
      </c>
      <c r="E38" s="160" t="s">
        <v>228</v>
      </c>
      <c r="F38" s="160">
        <v>2</v>
      </c>
      <c r="G38" s="156"/>
      <c r="H38" s="134"/>
      <c r="I38" s="157">
        <v>22.7</v>
      </c>
      <c r="J38" s="158">
        <v>22.34</v>
      </c>
      <c r="K38" s="158">
        <v>22</v>
      </c>
      <c r="L38" s="158">
        <v>22.4</v>
      </c>
      <c r="M38" s="158">
        <v>22.7</v>
      </c>
      <c r="N38" s="156">
        <v>22.8</v>
      </c>
      <c r="O38" s="157">
        <v>22.5</v>
      </c>
      <c r="Q38" s="157">
        <v>0</v>
      </c>
      <c r="S38" s="173">
        <v>50</v>
      </c>
    </row>
    <row r="39" spans="1:19" x14ac:dyDescent="0.2">
      <c r="A39" s="155">
        <v>26</v>
      </c>
      <c r="B39" s="155">
        <v>10</v>
      </c>
      <c r="C39" s="155" t="s">
        <v>225</v>
      </c>
      <c r="D39" s="155" t="s">
        <v>223</v>
      </c>
      <c r="E39" s="160" t="s">
        <v>228</v>
      </c>
      <c r="F39" s="160">
        <v>3</v>
      </c>
      <c r="G39" s="156"/>
      <c r="H39" s="134"/>
      <c r="I39" s="157">
        <v>19.399999999999999</v>
      </c>
      <c r="J39" s="158">
        <v>19.82</v>
      </c>
      <c r="K39" s="158">
        <v>19.600000000000001</v>
      </c>
      <c r="L39" s="158">
        <v>20.100000000000001</v>
      </c>
      <c r="M39" s="158">
        <v>20</v>
      </c>
      <c r="N39" s="156">
        <v>19.899999999999999</v>
      </c>
      <c r="O39" s="157">
        <v>19.8</v>
      </c>
      <c r="Q39" s="157">
        <v>0</v>
      </c>
      <c r="S39" s="173">
        <v>50</v>
      </c>
    </row>
    <row r="40" spans="1:19" x14ac:dyDescent="0.2">
      <c r="A40" s="107">
        <v>27</v>
      </c>
      <c r="B40" s="107">
        <v>11</v>
      </c>
      <c r="C40" s="150" t="s">
        <v>222</v>
      </c>
      <c r="D40" s="107" t="s">
        <v>223</v>
      </c>
      <c r="E40" s="160" t="s">
        <v>228</v>
      </c>
      <c r="F40" s="160">
        <v>1</v>
      </c>
      <c r="G40" s="38"/>
      <c r="H40" s="152" t="s">
        <v>226</v>
      </c>
      <c r="I40" s="153">
        <v>22.9</v>
      </c>
      <c r="J40" s="154">
        <v>22.2</v>
      </c>
      <c r="K40" s="154">
        <v>21.5</v>
      </c>
      <c r="L40" s="154">
        <v>20.5</v>
      </c>
      <c r="M40" s="154">
        <v>21.8</v>
      </c>
      <c r="N40" s="38">
        <v>21.9</v>
      </c>
      <c r="O40" s="153">
        <v>21.4</v>
      </c>
      <c r="Q40" s="153">
        <v>0</v>
      </c>
      <c r="S40" s="160">
        <v>10750</v>
      </c>
    </row>
    <row r="41" spans="1:19" x14ac:dyDescent="0.2">
      <c r="A41" s="107">
        <v>28</v>
      </c>
      <c r="B41" s="107">
        <v>11</v>
      </c>
      <c r="C41" s="150" t="s">
        <v>222</v>
      </c>
      <c r="D41" s="107" t="s">
        <v>223</v>
      </c>
      <c r="E41" s="160" t="s">
        <v>228</v>
      </c>
      <c r="F41" s="160">
        <v>2</v>
      </c>
      <c r="G41" s="38"/>
      <c r="H41" s="152" t="s">
        <v>226</v>
      </c>
      <c r="I41" s="153">
        <v>21.7</v>
      </c>
      <c r="J41" s="154">
        <v>21.28</v>
      </c>
      <c r="K41" s="154">
        <v>21</v>
      </c>
      <c r="L41" s="154">
        <v>21.5</v>
      </c>
      <c r="M41" s="154">
        <v>20.7</v>
      </c>
      <c r="N41" s="38">
        <v>20.7</v>
      </c>
      <c r="O41" s="153">
        <v>20.7</v>
      </c>
      <c r="Q41" s="153">
        <v>0</v>
      </c>
      <c r="S41" s="173">
        <v>50</v>
      </c>
    </row>
    <row r="42" spans="1:19" x14ac:dyDescent="0.2">
      <c r="A42" s="155">
        <v>29</v>
      </c>
      <c r="B42" s="155">
        <v>12</v>
      </c>
      <c r="C42" s="155" t="s">
        <v>225</v>
      </c>
      <c r="D42" s="155" t="s">
        <v>223</v>
      </c>
      <c r="E42" s="160" t="s">
        <v>228</v>
      </c>
      <c r="F42" s="160">
        <v>1</v>
      </c>
      <c r="G42" s="156"/>
      <c r="H42" s="134" t="s">
        <v>226</v>
      </c>
      <c r="I42" s="157">
        <v>23.2</v>
      </c>
      <c r="J42" s="158">
        <v>22.95</v>
      </c>
      <c r="K42" s="158">
        <v>22.9</v>
      </c>
      <c r="L42" s="158">
        <v>22.9</v>
      </c>
      <c r="M42" s="158">
        <v>22.9</v>
      </c>
      <c r="N42" s="156">
        <v>23.4</v>
      </c>
      <c r="O42" s="157">
        <v>23.13</v>
      </c>
      <c r="Q42" s="157">
        <v>0</v>
      </c>
      <c r="S42" s="173">
        <v>50</v>
      </c>
    </row>
    <row r="43" spans="1:19" x14ac:dyDescent="0.2">
      <c r="A43" s="155">
        <v>30</v>
      </c>
      <c r="B43" s="155">
        <v>12</v>
      </c>
      <c r="C43" s="155" t="s">
        <v>225</v>
      </c>
      <c r="D43" s="155" t="s">
        <v>223</v>
      </c>
      <c r="E43" s="160" t="s">
        <v>228</v>
      </c>
      <c r="F43" s="160">
        <v>2</v>
      </c>
      <c r="G43" s="156"/>
      <c r="H43" s="134" t="s">
        <v>226</v>
      </c>
      <c r="I43" s="157">
        <v>22</v>
      </c>
      <c r="J43" s="158">
        <v>22.36</v>
      </c>
      <c r="K43" s="158">
        <v>22.3</v>
      </c>
      <c r="L43" s="158">
        <v>22.3</v>
      </c>
      <c r="M43" s="158">
        <v>21.9</v>
      </c>
      <c r="N43" s="156">
        <v>22.2</v>
      </c>
      <c r="O43" s="157">
        <v>21.8</v>
      </c>
      <c r="Q43" s="157">
        <v>0</v>
      </c>
      <c r="S43" s="173">
        <v>50</v>
      </c>
    </row>
    <row r="44" spans="1:19" x14ac:dyDescent="0.2">
      <c r="A44" s="107">
        <v>31</v>
      </c>
      <c r="B44" s="107">
        <v>13</v>
      </c>
      <c r="C44" s="150" t="s">
        <v>222</v>
      </c>
      <c r="D44" s="107" t="s">
        <v>223</v>
      </c>
      <c r="E44" s="161" t="s">
        <v>229</v>
      </c>
      <c r="F44" s="161">
        <v>1</v>
      </c>
      <c r="G44" s="38"/>
      <c r="H44" s="152"/>
      <c r="I44" s="153">
        <v>23.1</v>
      </c>
      <c r="J44" s="154">
        <v>21.74</v>
      </c>
      <c r="K44" s="154">
        <v>22.5</v>
      </c>
      <c r="L44" s="154">
        <v>21</v>
      </c>
      <c r="M44" s="154">
        <v>19.7</v>
      </c>
      <c r="N44" s="38">
        <v>19.3</v>
      </c>
      <c r="O44" s="153">
        <v>19.7</v>
      </c>
      <c r="Q44" s="153">
        <v>0.5</v>
      </c>
      <c r="S44" s="161">
        <v>65000</v>
      </c>
    </row>
    <row r="45" spans="1:19" x14ac:dyDescent="0.2">
      <c r="A45" s="107">
        <v>32</v>
      </c>
      <c r="B45" s="107">
        <v>13</v>
      </c>
      <c r="C45" s="150" t="s">
        <v>222</v>
      </c>
      <c r="D45" s="107" t="s">
        <v>223</v>
      </c>
      <c r="E45" s="161" t="s">
        <v>229</v>
      </c>
      <c r="F45" s="161">
        <v>2</v>
      </c>
      <c r="G45" s="38"/>
      <c r="H45" s="152"/>
      <c r="I45" s="153">
        <v>20.8</v>
      </c>
      <c r="J45" s="154">
        <v>20.5</v>
      </c>
      <c r="K45" s="154">
        <v>20</v>
      </c>
      <c r="L45" s="154">
        <v>19.2</v>
      </c>
      <c r="M45" s="154">
        <v>18.100000000000001</v>
      </c>
      <c r="N45" s="38">
        <v>17.100000000000001</v>
      </c>
      <c r="O45" s="153">
        <v>17.8</v>
      </c>
      <c r="Q45" s="153">
        <v>1</v>
      </c>
      <c r="S45" s="161">
        <v>87500</v>
      </c>
    </row>
    <row r="46" spans="1:19" x14ac:dyDescent="0.2">
      <c r="A46" s="107">
        <v>33</v>
      </c>
      <c r="B46" s="107">
        <v>13</v>
      </c>
      <c r="C46" s="150" t="s">
        <v>222</v>
      </c>
      <c r="D46" s="107" t="s">
        <v>223</v>
      </c>
      <c r="E46" s="161" t="s">
        <v>229</v>
      </c>
      <c r="F46" s="161">
        <v>3</v>
      </c>
      <c r="G46" s="38"/>
      <c r="H46" s="152"/>
      <c r="I46" s="153">
        <v>21.1</v>
      </c>
      <c r="J46" s="154">
        <v>20.239999999999998</v>
      </c>
      <c r="K46" s="154">
        <v>20</v>
      </c>
      <c r="L46" s="154">
        <v>19</v>
      </c>
      <c r="M46" s="154">
        <v>17.8</v>
      </c>
      <c r="N46" s="38">
        <v>17.2</v>
      </c>
      <c r="O46" s="153">
        <v>17.8</v>
      </c>
      <c r="Q46" s="153">
        <v>0.5</v>
      </c>
      <c r="S46" s="161">
        <v>7000</v>
      </c>
    </row>
    <row r="47" spans="1:19" x14ac:dyDescent="0.2">
      <c r="A47" s="155">
        <v>34</v>
      </c>
      <c r="B47" s="155">
        <v>14</v>
      </c>
      <c r="C47" s="155" t="s">
        <v>225</v>
      </c>
      <c r="D47" s="155" t="s">
        <v>223</v>
      </c>
      <c r="E47" s="162" t="s">
        <v>229</v>
      </c>
      <c r="F47" s="162">
        <v>1</v>
      </c>
      <c r="G47" s="156"/>
      <c r="H47" s="134"/>
      <c r="I47" s="157">
        <v>23.3</v>
      </c>
      <c r="J47" s="158">
        <v>23.38</v>
      </c>
      <c r="K47" s="158">
        <v>23.5</v>
      </c>
      <c r="L47" s="158">
        <v>23.8</v>
      </c>
      <c r="M47" s="158">
        <v>23.3</v>
      </c>
      <c r="N47" s="156">
        <v>24</v>
      </c>
      <c r="O47" s="157">
        <v>24</v>
      </c>
      <c r="Q47" s="157">
        <v>0</v>
      </c>
      <c r="S47" s="162">
        <v>25750</v>
      </c>
    </row>
    <row r="48" spans="1:19" x14ac:dyDescent="0.2">
      <c r="A48" s="155">
        <v>35</v>
      </c>
      <c r="B48" s="155">
        <v>14</v>
      </c>
      <c r="C48" s="155" t="s">
        <v>225</v>
      </c>
      <c r="D48" s="155" t="s">
        <v>223</v>
      </c>
      <c r="E48" s="162" t="s">
        <v>229</v>
      </c>
      <c r="F48" s="162">
        <v>2</v>
      </c>
      <c r="G48" s="156"/>
      <c r="H48" s="134"/>
      <c r="I48" s="157">
        <v>23.2</v>
      </c>
      <c r="J48" s="158">
        <v>23.36</v>
      </c>
      <c r="K48" s="158">
        <v>22.7</v>
      </c>
      <c r="L48" s="158">
        <v>22.8</v>
      </c>
      <c r="M48" s="158">
        <v>22.4</v>
      </c>
      <c r="N48" s="156">
        <v>22.9</v>
      </c>
      <c r="O48" s="157">
        <v>22.4</v>
      </c>
      <c r="Q48" s="157">
        <v>0</v>
      </c>
      <c r="S48" s="162">
        <v>40000</v>
      </c>
    </row>
    <row r="49" spans="1:19" x14ac:dyDescent="0.2">
      <c r="A49" s="155">
        <v>36</v>
      </c>
      <c r="B49" s="155">
        <v>14</v>
      </c>
      <c r="C49" s="155" t="s">
        <v>225</v>
      </c>
      <c r="D49" s="155" t="s">
        <v>223</v>
      </c>
      <c r="E49" s="162" t="s">
        <v>229</v>
      </c>
      <c r="F49" s="162">
        <v>3</v>
      </c>
      <c r="G49" s="156"/>
      <c r="H49" s="134"/>
      <c r="I49" s="157">
        <v>20.8</v>
      </c>
      <c r="J49" s="158">
        <v>21.22</v>
      </c>
      <c r="K49" s="158">
        <v>19.8</v>
      </c>
      <c r="L49" s="158">
        <v>19.600000000000001</v>
      </c>
      <c r="M49" s="158">
        <v>20.3</v>
      </c>
      <c r="N49" s="156">
        <v>21.2</v>
      </c>
      <c r="O49" s="157">
        <v>20.7</v>
      </c>
      <c r="Q49" s="157">
        <v>0</v>
      </c>
      <c r="S49" s="162">
        <v>90000</v>
      </c>
    </row>
    <row r="50" spans="1:19" x14ac:dyDescent="0.2">
      <c r="A50" s="107">
        <v>37</v>
      </c>
      <c r="B50" s="107">
        <v>15</v>
      </c>
      <c r="C50" s="150" t="s">
        <v>222</v>
      </c>
      <c r="D50" s="107" t="s">
        <v>223</v>
      </c>
      <c r="E50" s="161" t="s">
        <v>229</v>
      </c>
      <c r="F50" s="161">
        <v>1</v>
      </c>
      <c r="G50" s="38"/>
      <c r="H50" s="152" t="s">
        <v>226</v>
      </c>
      <c r="I50" s="153">
        <v>20.7</v>
      </c>
      <c r="J50" s="154">
        <v>20.149999999999999</v>
      </c>
      <c r="K50" s="154">
        <v>19.899999999999999</v>
      </c>
      <c r="L50" s="154">
        <v>19</v>
      </c>
      <c r="M50" s="154">
        <v>17.600000000000001</v>
      </c>
      <c r="N50" s="38">
        <v>17.100000000000001</v>
      </c>
      <c r="O50" s="153">
        <v>17.3</v>
      </c>
      <c r="Q50" s="153">
        <v>0.5</v>
      </c>
      <c r="S50" s="161">
        <v>10000</v>
      </c>
    </row>
    <row r="51" spans="1:19" x14ac:dyDescent="0.2">
      <c r="A51" s="107">
        <v>38</v>
      </c>
      <c r="B51" s="107">
        <v>15</v>
      </c>
      <c r="C51" s="150" t="s">
        <v>222</v>
      </c>
      <c r="D51" s="107" t="s">
        <v>223</v>
      </c>
      <c r="E51" s="161" t="s">
        <v>229</v>
      </c>
      <c r="F51" s="161">
        <v>2</v>
      </c>
      <c r="G51" s="38"/>
      <c r="H51" s="152" t="s">
        <v>226</v>
      </c>
      <c r="I51" s="153">
        <v>23</v>
      </c>
      <c r="J51" s="154">
        <v>21.71</v>
      </c>
      <c r="K51" s="154">
        <v>21.3</v>
      </c>
      <c r="L51" s="154">
        <v>20.5</v>
      </c>
      <c r="M51" s="154">
        <v>19.2</v>
      </c>
      <c r="N51" s="38">
        <v>18.2</v>
      </c>
      <c r="O51" s="153">
        <v>18.600000000000001</v>
      </c>
      <c r="Q51" s="153">
        <v>1.5</v>
      </c>
      <c r="S51" s="161">
        <v>500000</v>
      </c>
    </row>
    <row r="52" spans="1:19" x14ac:dyDescent="0.2">
      <c r="A52" s="155">
        <v>39</v>
      </c>
      <c r="B52" s="155">
        <v>16</v>
      </c>
      <c r="C52" s="155" t="s">
        <v>225</v>
      </c>
      <c r="D52" s="155" t="s">
        <v>223</v>
      </c>
      <c r="E52" s="162" t="s">
        <v>229</v>
      </c>
      <c r="F52" s="162">
        <v>1</v>
      </c>
      <c r="G52" s="156"/>
      <c r="H52" s="134" t="s">
        <v>226</v>
      </c>
      <c r="I52" s="157">
        <v>21.1</v>
      </c>
      <c r="J52" s="158">
        <v>21.09</v>
      </c>
      <c r="K52" s="176" t="s">
        <v>230</v>
      </c>
      <c r="L52" s="158"/>
      <c r="M52" s="158"/>
      <c r="N52" s="156"/>
      <c r="O52" s="157"/>
      <c r="Q52" s="157">
        <v>0</v>
      </c>
      <c r="S52" s="173" t="s">
        <v>237</v>
      </c>
    </row>
    <row r="53" spans="1:19" x14ac:dyDescent="0.2">
      <c r="A53" s="155">
        <v>40</v>
      </c>
      <c r="B53" s="155">
        <v>16</v>
      </c>
      <c r="C53" s="155" t="s">
        <v>225</v>
      </c>
      <c r="D53" s="155" t="s">
        <v>223</v>
      </c>
      <c r="E53" s="162" t="s">
        <v>229</v>
      </c>
      <c r="F53" s="162">
        <v>2</v>
      </c>
      <c r="G53" s="156"/>
      <c r="H53" s="134" t="s">
        <v>226</v>
      </c>
      <c r="I53" s="157">
        <v>21.8</v>
      </c>
      <c r="J53" s="158">
        <v>21.45</v>
      </c>
      <c r="K53" s="158">
        <v>21.8</v>
      </c>
      <c r="L53" s="158">
        <v>21.8</v>
      </c>
      <c r="M53" s="158">
        <v>21.4</v>
      </c>
      <c r="N53" s="156">
        <v>22.6</v>
      </c>
      <c r="O53" s="157">
        <v>22.1</v>
      </c>
      <c r="Q53" s="157">
        <v>0</v>
      </c>
      <c r="S53" s="162">
        <v>45000</v>
      </c>
    </row>
    <row r="54" spans="1:19" x14ac:dyDescent="0.2">
      <c r="A54" s="107">
        <v>41</v>
      </c>
      <c r="B54" s="107">
        <v>17</v>
      </c>
      <c r="C54" s="150" t="s">
        <v>222</v>
      </c>
      <c r="D54" s="163" t="s">
        <v>231</v>
      </c>
      <c r="E54" s="160" t="s">
        <v>228</v>
      </c>
      <c r="F54" s="160">
        <v>1</v>
      </c>
      <c r="G54" s="38"/>
      <c r="H54" s="152"/>
      <c r="I54" s="153">
        <v>22.4</v>
      </c>
      <c r="J54" s="154">
        <v>22.35</v>
      </c>
      <c r="K54" s="154">
        <v>22</v>
      </c>
      <c r="L54" s="154">
        <v>22.3</v>
      </c>
      <c r="M54" s="154">
        <v>22.6</v>
      </c>
      <c r="N54" s="38">
        <v>22.3</v>
      </c>
      <c r="O54" s="153">
        <v>22.1</v>
      </c>
      <c r="Q54" s="153">
        <v>0</v>
      </c>
      <c r="S54" s="173">
        <v>50</v>
      </c>
    </row>
    <row r="55" spans="1:19" x14ac:dyDescent="0.2">
      <c r="A55" s="107">
        <v>42</v>
      </c>
      <c r="B55" s="107">
        <v>17</v>
      </c>
      <c r="C55" s="150" t="s">
        <v>222</v>
      </c>
      <c r="D55" s="163" t="s">
        <v>231</v>
      </c>
      <c r="E55" s="160" t="s">
        <v>228</v>
      </c>
      <c r="F55" s="160">
        <v>2</v>
      </c>
      <c r="G55" s="38"/>
      <c r="H55" s="152" t="s">
        <v>226</v>
      </c>
      <c r="I55" s="153">
        <v>22.8</v>
      </c>
      <c r="J55" s="154">
        <v>21.74</v>
      </c>
      <c r="K55" s="154">
        <v>21.7</v>
      </c>
      <c r="L55" s="154">
        <v>21.5</v>
      </c>
      <c r="M55" s="154">
        <v>21.9</v>
      </c>
      <c r="N55" s="38">
        <v>21.9</v>
      </c>
      <c r="O55" s="153">
        <v>21.6</v>
      </c>
      <c r="Q55" s="153">
        <v>0</v>
      </c>
      <c r="S55" s="173">
        <v>50</v>
      </c>
    </row>
    <row r="56" spans="1:19" x14ac:dyDescent="0.2">
      <c r="A56" s="107">
        <v>43</v>
      </c>
      <c r="B56" s="107">
        <v>17</v>
      </c>
      <c r="C56" s="150" t="s">
        <v>222</v>
      </c>
      <c r="D56" s="163" t="s">
        <v>231</v>
      </c>
      <c r="E56" s="160" t="s">
        <v>228</v>
      </c>
      <c r="F56" s="160">
        <v>3</v>
      </c>
      <c r="G56" s="38"/>
      <c r="H56" s="152" t="s">
        <v>226</v>
      </c>
      <c r="I56" s="153">
        <v>23.3</v>
      </c>
      <c r="J56" s="154">
        <v>22.01</v>
      </c>
      <c r="K56" s="154">
        <v>22</v>
      </c>
      <c r="L56" s="154">
        <v>22.6</v>
      </c>
      <c r="M56" s="154">
        <v>22.7</v>
      </c>
      <c r="N56" s="38">
        <v>22.9</v>
      </c>
      <c r="O56" s="153">
        <v>22.5</v>
      </c>
      <c r="Q56" s="153">
        <v>0</v>
      </c>
      <c r="S56" s="173">
        <v>50</v>
      </c>
    </row>
    <row r="57" spans="1:19" x14ac:dyDescent="0.2">
      <c r="A57" s="155">
        <v>44</v>
      </c>
      <c r="B57" s="155">
        <v>18</v>
      </c>
      <c r="C57" s="155" t="s">
        <v>225</v>
      </c>
      <c r="D57" s="163" t="s">
        <v>231</v>
      </c>
      <c r="E57" s="160" t="s">
        <v>228</v>
      </c>
      <c r="F57" s="160">
        <v>1</v>
      </c>
      <c r="G57" s="156"/>
      <c r="H57" s="134"/>
      <c r="I57" s="157">
        <v>23.1</v>
      </c>
      <c r="J57" s="158">
        <v>23.04</v>
      </c>
      <c r="K57" s="158">
        <v>22.9</v>
      </c>
      <c r="L57" s="158">
        <v>23.3</v>
      </c>
      <c r="M57" s="158">
        <v>23.5</v>
      </c>
      <c r="N57" s="156">
        <v>23.5</v>
      </c>
      <c r="O57" s="157">
        <v>24.2</v>
      </c>
      <c r="Q57" s="157">
        <v>0</v>
      </c>
      <c r="S57" s="173">
        <v>50</v>
      </c>
    </row>
    <row r="58" spans="1:19" x14ac:dyDescent="0.2">
      <c r="A58" s="155">
        <v>45</v>
      </c>
      <c r="B58" s="155">
        <v>18</v>
      </c>
      <c r="C58" s="155" t="s">
        <v>225</v>
      </c>
      <c r="D58" s="163" t="s">
        <v>231</v>
      </c>
      <c r="E58" s="160" t="s">
        <v>228</v>
      </c>
      <c r="F58" s="160">
        <v>2</v>
      </c>
      <c r="G58" s="156"/>
      <c r="H58" s="134" t="s">
        <v>226</v>
      </c>
      <c r="I58" s="157">
        <v>23.2</v>
      </c>
      <c r="J58" s="158">
        <v>23.48</v>
      </c>
      <c r="K58" s="158">
        <v>23.9</v>
      </c>
      <c r="L58" s="158">
        <v>23.8</v>
      </c>
      <c r="M58" s="158">
        <v>23.8</v>
      </c>
      <c r="N58" s="156">
        <v>24</v>
      </c>
      <c r="O58" s="157">
        <v>23.4</v>
      </c>
      <c r="Q58" s="157">
        <v>0</v>
      </c>
      <c r="S58" s="173">
        <v>50</v>
      </c>
    </row>
    <row r="59" spans="1:19" x14ac:dyDescent="0.2">
      <c r="A59" s="155">
        <v>46</v>
      </c>
      <c r="B59" s="155">
        <v>18</v>
      </c>
      <c r="C59" s="155" t="s">
        <v>225</v>
      </c>
      <c r="D59" s="163" t="s">
        <v>231</v>
      </c>
      <c r="E59" s="160" t="s">
        <v>228</v>
      </c>
      <c r="F59" s="160">
        <v>3</v>
      </c>
      <c r="G59" s="156"/>
      <c r="H59" s="134" t="s">
        <v>226</v>
      </c>
      <c r="I59" s="157">
        <v>24</v>
      </c>
      <c r="J59" s="158">
        <v>24.02</v>
      </c>
      <c r="K59" s="158">
        <v>24.4</v>
      </c>
      <c r="L59" s="158">
        <v>24.2</v>
      </c>
      <c r="M59" s="158">
        <v>24.3</v>
      </c>
      <c r="N59" s="156">
        <v>24.5</v>
      </c>
      <c r="O59" s="157">
        <v>23.2</v>
      </c>
      <c r="Q59" s="157">
        <v>0</v>
      </c>
      <c r="S59" s="173">
        <v>50</v>
      </c>
    </row>
    <row r="60" spans="1:19" x14ac:dyDescent="0.2">
      <c r="A60" s="107">
        <v>47</v>
      </c>
      <c r="B60" s="107">
        <v>19</v>
      </c>
      <c r="C60" s="150" t="s">
        <v>222</v>
      </c>
      <c r="D60" s="163" t="s">
        <v>231</v>
      </c>
      <c r="E60" s="161" t="s">
        <v>229</v>
      </c>
      <c r="F60" s="161">
        <v>1</v>
      </c>
      <c r="G60" s="38"/>
      <c r="H60" s="152"/>
      <c r="I60" s="153">
        <v>22.8</v>
      </c>
      <c r="J60" s="154">
        <v>22.08</v>
      </c>
      <c r="K60" s="154">
        <v>21.9</v>
      </c>
      <c r="L60" s="154">
        <v>21.7</v>
      </c>
      <c r="M60" s="154">
        <v>21.7</v>
      </c>
      <c r="N60" s="38">
        <v>21.8</v>
      </c>
      <c r="O60" s="153">
        <v>21.3</v>
      </c>
      <c r="Q60" s="153">
        <v>0</v>
      </c>
      <c r="S60" s="173">
        <v>50</v>
      </c>
    </row>
    <row r="61" spans="1:19" x14ac:dyDescent="0.2">
      <c r="A61" s="164">
        <v>48</v>
      </c>
      <c r="B61" s="164">
        <v>19</v>
      </c>
      <c r="C61" s="165" t="s">
        <v>222</v>
      </c>
      <c r="D61" s="166" t="s">
        <v>231</v>
      </c>
      <c r="E61" s="167" t="s">
        <v>229</v>
      </c>
      <c r="F61" s="167">
        <v>2</v>
      </c>
      <c r="G61" s="168"/>
      <c r="H61" s="169" t="s">
        <v>226</v>
      </c>
      <c r="I61" s="153">
        <v>22.2</v>
      </c>
      <c r="J61" s="154">
        <v>23.65</v>
      </c>
      <c r="K61" s="154">
        <v>22.6</v>
      </c>
      <c r="L61" s="154">
        <v>23.4</v>
      </c>
      <c r="M61" s="154">
        <v>24</v>
      </c>
      <c r="N61" s="38">
        <v>23.9</v>
      </c>
      <c r="O61" s="153">
        <v>23.9</v>
      </c>
      <c r="Q61" s="153">
        <v>0</v>
      </c>
      <c r="S61" s="173">
        <v>50</v>
      </c>
    </row>
    <row r="62" spans="1:19" x14ac:dyDescent="0.2">
      <c r="A62" s="107">
        <v>49</v>
      </c>
      <c r="B62" s="107">
        <v>19</v>
      </c>
      <c r="C62" s="150" t="s">
        <v>222</v>
      </c>
      <c r="D62" s="163" t="s">
        <v>231</v>
      </c>
      <c r="E62" s="161" t="s">
        <v>229</v>
      </c>
      <c r="F62" s="161">
        <v>3</v>
      </c>
      <c r="G62" s="38"/>
      <c r="H62" s="152" t="s">
        <v>226</v>
      </c>
      <c r="I62" s="170">
        <v>22</v>
      </c>
      <c r="J62" s="154">
        <v>21.69</v>
      </c>
      <c r="K62" s="154">
        <v>21.9</v>
      </c>
      <c r="L62" s="154">
        <v>21.5</v>
      </c>
      <c r="M62" s="154">
        <v>21.2</v>
      </c>
      <c r="N62" s="38">
        <v>21</v>
      </c>
      <c r="O62" s="153">
        <v>20.6</v>
      </c>
      <c r="Q62" s="153">
        <v>0</v>
      </c>
      <c r="S62" s="173">
        <v>50</v>
      </c>
    </row>
    <row r="63" spans="1:19" x14ac:dyDescent="0.2">
      <c r="A63" s="155">
        <v>50</v>
      </c>
      <c r="B63" s="155">
        <v>20</v>
      </c>
      <c r="C63" s="155" t="s">
        <v>225</v>
      </c>
      <c r="D63" s="163" t="s">
        <v>231</v>
      </c>
      <c r="E63" s="162" t="s">
        <v>229</v>
      </c>
      <c r="F63" s="162">
        <v>1</v>
      </c>
      <c r="G63" s="156"/>
      <c r="H63" s="134"/>
      <c r="I63" s="171">
        <v>23.1</v>
      </c>
      <c r="J63" s="158">
        <v>22.97</v>
      </c>
      <c r="K63" s="158">
        <v>22.6</v>
      </c>
      <c r="L63" s="158">
        <v>23.6</v>
      </c>
      <c r="M63" s="158">
        <v>23.5</v>
      </c>
      <c r="N63" s="156">
        <v>23.1</v>
      </c>
      <c r="O63" s="157">
        <v>22.7</v>
      </c>
      <c r="Q63" s="157">
        <v>0</v>
      </c>
      <c r="S63" s="173">
        <v>50</v>
      </c>
    </row>
    <row r="64" spans="1:19" x14ac:dyDescent="0.2">
      <c r="A64" s="155">
        <v>51</v>
      </c>
      <c r="B64" s="155">
        <v>20</v>
      </c>
      <c r="C64" s="155" t="s">
        <v>225</v>
      </c>
      <c r="D64" s="163" t="s">
        <v>231</v>
      </c>
      <c r="E64" s="162" t="s">
        <v>229</v>
      </c>
      <c r="F64" s="162">
        <v>2</v>
      </c>
      <c r="G64" s="156"/>
      <c r="H64" s="134" t="s">
        <v>226</v>
      </c>
      <c r="I64" s="171">
        <v>24.5</v>
      </c>
      <c r="J64" s="158">
        <v>24.61</v>
      </c>
      <c r="K64" s="158">
        <v>23.9</v>
      </c>
      <c r="L64" s="158">
        <v>24.4</v>
      </c>
      <c r="M64" s="158">
        <v>24.2</v>
      </c>
      <c r="N64" s="156">
        <v>24.4</v>
      </c>
      <c r="O64" s="157">
        <v>24</v>
      </c>
      <c r="Q64" s="157">
        <v>0</v>
      </c>
      <c r="S64" s="173">
        <v>50</v>
      </c>
    </row>
    <row r="65" spans="1:19" x14ac:dyDescent="0.2">
      <c r="A65" s="155">
        <v>52</v>
      </c>
      <c r="B65" s="155">
        <v>20</v>
      </c>
      <c r="C65" s="155" t="s">
        <v>225</v>
      </c>
      <c r="D65" s="163" t="s">
        <v>231</v>
      </c>
      <c r="E65" s="162" t="s">
        <v>229</v>
      </c>
      <c r="F65" s="162">
        <v>3</v>
      </c>
      <c r="G65" s="156"/>
      <c r="H65" s="134" t="s">
        <v>226</v>
      </c>
      <c r="I65" s="171">
        <v>22.4</v>
      </c>
      <c r="J65" s="158">
        <v>22.8</v>
      </c>
      <c r="K65" s="158">
        <v>22.6</v>
      </c>
      <c r="L65" s="158">
        <v>22.6</v>
      </c>
      <c r="M65" s="158">
        <v>22.4</v>
      </c>
      <c r="N65" s="156">
        <v>22.3</v>
      </c>
      <c r="O65" s="157">
        <v>21.8</v>
      </c>
      <c r="Q65" s="157">
        <v>0</v>
      </c>
      <c r="S65" s="173">
        <v>50</v>
      </c>
    </row>
    <row r="67" spans="1:19" x14ac:dyDescent="0.2">
      <c r="K67" s="177" t="s">
        <v>2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tary Figure 1</vt:lpstr>
      <vt:lpstr>Supplementary Figure 3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ahan, Timothy Patrick</dc:creator>
  <cp:lastModifiedBy>Sheahan, Timothy Patrick</cp:lastModifiedBy>
  <dcterms:created xsi:type="dcterms:W3CDTF">2019-12-10T17:08:42Z</dcterms:created>
  <dcterms:modified xsi:type="dcterms:W3CDTF">2020-03-27T04:44:15Z</dcterms:modified>
</cp:coreProperties>
</file>